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atrick Heuveline\Desktop\"/>
    </mc:Choice>
  </mc:AlternateContent>
  <xr:revisionPtr revIDLastSave="0" documentId="13_ncr:1_{BF42B36F-F277-4979-80E6-48062018FCA6}" xr6:coauthVersionLast="47" xr6:coauthVersionMax="47" xr10:uidLastSave="{00000000-0000-0000-0000-000000000000}"/>
  <bookViews>
    <workbookView xWindow="390" yWindow="390" windowWidth="19065" windowHeight="10515" xr2:uid="{84A68C6E-7E09-4C68-895E-C1B2DAC3C596}"/>
  </bookViews>
  <sheets>
    <sheet name="Sensitivity_Netherland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323" i="1" l="1"/>
  <c r="K323" i="1"/>
  <c r="J323" i="1"/>
  <c r="I323" i="1"/>
  <c r="H323" i="1"/>
  <c r="G323" i="1"/>
  <c r="F323" i="1"/>
  <c r="E323" i="1"/>
  <c r="D323" i="1"/>
  <c r="C323" i="1"/>
  <c r="B323" i="1"/>
  <c r="L322" i="1"/>
  <c r="K322" i="1"/>
  <c r="J322" i="1"/>
  <c r="I322" i="1"/>
  <c r="H322" i="1"/>
  <c r="G322" i="1"/>
  <c r="F322" i="1"/>
  <c r="E322" i="1"/>
  <c r="D322" i="1"/>
  <c r="C322" i="1"/>
  <c r="B322" i="1"/>
  <c r="U320" i="1"/>
  <c r="T320" i="1"/>
  <c r="S320" i="1"/>
  <c r="R320" i="1"/>
  <c r="Q320" i="1"/>
  <c r="P320" i="1"/>
  <c r="O320" i="1"/>
  <c r="N320" i="1"/>
  <c r="M320" i="1"/>
  <c r="L320" i="1"/>
  <c r="K320" i="1"/>
  <c r="J320" i="1"/>
  <c r="I320" i="1"/>
  <c r="H320" i="1"/>
  <c r="G320" i="1"/>
  <c r="F320" i="1"/>
  <c r="E320" i="1"/>
  <c r="D320" i="1"/>
  <c r="C320" i="1"/>
  <c r="B320" i="1"/>
  <c r="U319" i="1"/>
  <c r="T319" i="1"/>
  <c r="S319" i="1"/>
  <c r="R319" i="1"/>
  <c r="Q319" i="1"/>
  <c r="P319" i="1"/>
  <c r="O319" i="1"/>
  <c r="N319" i="1"/>
  <c r="M319" i="1"/>
  <c r="L319" i="1"/>
  <c r="K319" i="1"/>
  <c r="J319" i="1"/>
  <c r="I319" i="1"/>
  <c r="H319" i="1"/>
  <c r="G319" i="1"/>
  <c r="F319" i="1"/>
  <c r="E319" i="1"/>
  <c r="D319" i="1"/>
  <c r="C319" i="1"/>
  <c r="B319" i="1"/>
  <c r="E52" i="1"/>
  <c r="B52" i="1"/>
  <c r="D51" i="1"/>
  <c r="B51" i="1"/>
  <c r="U49" i="1"/>
  <c r="T49" i="1"/>
  <c r="S49" i="1"/>
  <c r="R49" i="1"/>
  <c r="Q49" i="1"/>
  <c r="P49" i="1"/>
  <c r="O49" i="1"/>
  <c r="N49" i="1"/>
  <c r="M49" i="1"/>
  <c r="L49" i="1"/>
  <c r="K49" i="1"/>
  <c r="J49" i="1"/>
  <c r="I49" i="1"/>
  <c r="H49" i="1"/>
  <c r="G49" i="1"/>
  <c r="F49" i="1"/>
  <c r="E49" i="1"/>
  <c r="D49" i="1"/>
  <c r="C49" i="1"/>
  <c r="B49" i="1"/>
  <c r="U48" i="1"/>
  <c r="T48" i="1"/>
  <c r="S48" i="1"/>
  <c r="R48" i="1"/>
  <c r="Q48" i="1"/>
  <c r="P48" i="1"/>
  <c r="O48" i="1"/>
  <c r="N48" i="1"/>
  <c r="M48" i="1"/>
  <c r="L48" i="1"/>
  <c r="K48" i="1"/>
  <c r="J48" i="1"/>
  <c r="I48" i="1"/>
  <c r="H48" i="1"/>
  <c r="G48" i="1"/>
  <c r="F48" i="1"/>
  <c r="E48" i="1"/>
  <c r="D48" i="1"/>
  <c r="C48" i="1"/>
  <c r="B48" i="1"/>
  <c r="L20" i="1"/>
  <c r="K20" i="1"/>
  <c r="J20" i="1"/>
  <c r="I20" i="1"/>
  <c r="H20" i="1"/>
  <c r="G20" i="1"/>
  <c r="F20" i="1"/>
  <c r="E20" i="1"/>
  <c r="D20" i="1"/>
  <c r="C20" i="1"/>
  <c r="C52" i="1" s="1"/>
  <c r="L19" i="1"/>
  <c r="K19" i="1"/>
  <c r="J19" i="1"/>
  <c r="I19" i="1"/>
  <c r="H19" i="1"/>
  <c r="H51" i="1" s="1"/>
  <c r="G19" i="1"/>
  <c r="F19" i="1"/>
  <c r="F51" i="1" s="1"/>
  <c r="E19" i="1"/>
  <c r="D19" i="1"/>
  <c r="C19" i="1"/>
  <c r="C51" i="1" s="1"/>
  <c r="N12" i="1"/>
  <c r="N13" i="1" s="1"/>
  <c r="L11" i="1"/>
  <c r="K11" i="1"/>
  <c r="J11" i="1"/>
  <c r="I11" i="1"/>
  <c r="H11" i="1"/>
  <c r="G11" i="1"/>
  <c r="F11" i="1"/>
  <c r="E11" i="1"/>
  <c r="D11" i="1"/>
  <c r="C11" i="1"/>
  <c r="L10" i="1"/>
  <c r="K10" i="1"/>
  <c r="J10" i="1"/>
  <c r="I10" i="1"/>
  <c r="H10" i="1"/>
  <c r="G10" i="1"/>
  <c r="F10" i="1"/>
  <c r="E10" i="1"/>
  <c r="D10" i="1"/>
  <c r="C10" i="1"/>
  <c r="W7" i="1"/>
  <c r="W8" i="1" s="1"/>
  <c r="G4" i="1"/>
  <c r="H4" i="1" s="1"/>
  <c r="H3" i="1"/>
  <c r="G3" i="1"/>
  <c r="H45" i="1" l="1"/>
  <c r="K44" i="1"/>
  <c r="C44" i="1"/>
  <c r="L45" i="1"/>
  <c r="D45" i="1"/>
  <c r="G44" i="1"/>
  <c r="K45" i="1"/>
  <c r="L44" i="1"/>
  <c r="E45" i="1"/>
  <c r="J45" i="1"/>
  <c r="J44" i="1"/>
  <c r="E44" i="1"/>
  <c r="I45" i="1"/>
  <c r="I44" i="1"/>
  <c r="G45" i="1"/>
  <c r="H44" i="1"/>
  <c r="F45" i="1"/>
  <c r="F44" i="1"/>
  <c r="C45" i="1"/>
  <c r="D44" i="1"/>
  <c r="B45" i="1"/>
  <c r="B44" i="1"/>
  <c r="Q40" i="1"/>
  <c r="I40" i="1"/>
  <c r="U39" i="1"/>
  <c r="M39" i="1"/>
  <c r="E39" i="1"/>
  <c r="P40" i="1"/>
  <c r="H40" i="1"/>
  <c r="T39" i="1"/>
  <c r="L39" i="1"/>
  <c r="D39" i="1"/>
  <c r="T40" i="1"/>
  <c r="H39" i="1"/>
  <c r="O40" i="1"/>
  <c r="G40" i="1"/>
  <c r="S39" i="1"/>
  <c r="K39" i="1"/>
  <c r="C39" i="1"/>
  <c r="N40" i="1"/>
  <c r="F40" i="1"/>
  <c r="R39" i="1"/>
  <c r="J39" i="1"/>
  <c r="B39" i="1"/>
  <c r="D40" i="1"/>
  <c r="U40" i="1"/>
  <c r="M40" i="1"/>
  <c r="E40" i="1"/>
  <c r="Q39" i="1"/>
  <c r="I39" i="1"/>
  <c r="P39" i="1"/>
  <c r="S40" i="1"/>
  <c r="K40" i="1"/>
  <c r="C40" i="1"/>
  <c r="O39" i="1"/>
  <c r="G39" i="1"/>
  <c r="R40" i="1"/>
  <c r="J40" i="1"/>
  <c r="B40" i="1"/>
  <c r="N39" i="1"/>
  <c r="F39" i="1"/>
  <c r="L40" i="1"/>
  <c r="I51" i="1"/>
  <c r="J52" i="1"/>
  <c r="G52" i="1"/>
  <c r="N10" i="1"/>
  <c r="N11" i="1" s="1"/>
  <c r="F42" i="1" s="1"/>
  <c r="E51" i="1"/>
  <c r="H52" i="1"/>
  <c r="D52" i="1"/>
  <c r="L52" i="1"/>
  <c r="J51" i="1"/>
  <c r="I52" i="1"/>
  <c r="G51" i="1"/>
  <c r="K51" i="1"/>
  <c r="K52" i="1"/>
  <c r="F52" i="1"/>
  <c r="L51" i="1"/>
  <c r="L362" i="1"/>
  <c r="U359" i="1"/>
  <c r="U360" i="1"/>
  <c r="L363" i="1"/>
  <c r="AA58" i="1" l="1"/>
  <c r="I43" i="1"/>
  <c r="AB56" i="1"/>
  <c r="U399" i="1"/>
  <c r="T359" i="1"/>
  <c r="C42" i="1"/>
  <c r="AG56" i="1"/>
  <c r="X56" i="1"/>
  <c r="AP56" i="1"/>
  <c r="AF55" i="1"/>
  <c r="AO55" i="1"/>
  <c r="G43" i="1"/>
  <c r="AC60" i="1"/>
  <c r="AG60" i="1"/>
  <c r="AI55" i="1"/>
  <c r="AK56" i="1"/>
  <c r="J43" i="1"/>
  <c r="K43" i="1"/>
  <c r="AA55" i="1"/>
  <c r="AF56" i="1"/>
  <c r="Y56" i="1"/>
  <c r="AN55" i="1"/>
  <c r="AC56" i="1"/>
  <c r="AB61" i="1"/>
  <c r="AF61" i="1"/>
  <c r="B43" i="1"/>
  <c r="B42" i="1"/>
  <c r="E43" i="1"/>
  <c r="D43" i="1"/>
  <c r="G42" i="1"/>
  <c r="H42" i="1"/>
  <c r="AD60" i="1"/>
  <c r="E42" i="1"/>
  <c r="K42" i="1"/>
  <c r="W56" i="1"/>
  <c r="AK55" i="1"/>
  <c r="AE55" i="1"/>
  <c r="AJ56" i="1"/>
  <c r="Z55" i="1"/>
  <c r="W61" i="1"/>
  <c r="AD61" i="1"/>
  <c r="Y61" i="1"/>
  <c r="AB60" i="1"/>
  <c r="L43" i="1"/>
  <c r="I42" i="1"/>
  <c r="AE56" i="1"/>
  <c r="AD55" i="1"/>
  <c r="AM55" i="1"/>
  <c r="AC55" i="1"/>
  <c r="AH55" i="1"/>
  <c r="Y60" i="1"/>
  <c r="Z60" i="1"/>
  <c r="AG61" i="1"/>
  <c r="AN56" i="1"/>
  <c r="L402" i="1"/>
  <c r="K362" i="1"/>
  <c r="AM56" i="1"/>
  <c r="AL55" i="1"/>
  <c r="AA56" i="1"/>
  <c r="AO56" i="1"/>
  <c r="AP55" i="1"/>
  <c r="X61" i="1"/>
  <c r="AE60" i="1"/>
  <c r="X60" i="1"/>
  <c r="W60" i="1"/>
  <c r="L403" i="1"/>
  <c r="K363" i="1"/>
  <c r="F43" i="1"/>
  <c r="L42" i="1"/>
  <c r="H43" i="1"/>
  <c r="AB55" i="1"/>
  <c r="Z56" i="1"/>
  <c r="AI56" i="1"/>
  <c r="Y55" i="1"/>
  <c r="AD56" i="1"/>
  <c r="AA60" i="1"/>
  <c r="AE61" i="1"/>
  <c r="AF60" i="1"/>
  <c r="C43" i="1"/>
  <c r="W55" i="1"/>
  <c r="U400" i="1"/>
  <c r="T360" i="1"/>
  <c r="D42" i="1"/>
  <c r="J42" i="1"/>
  <c r="AJ55" i="1"/>
  <c r="AH56" i="1"/>
  <c r="X55" i="1"/>
  <c r="AG55" i="1"/>
  <c r="L55" i="1" s="1"/>
  <c r="AL56" i="1"/>
  <c r="AA61" i="1"/>
  <c r="Z61" i="1"/>
  <c r="AC61" i="1"/>
  <c r="H61" i="1" s="1"/>
  <c r="AE58" i="1" l="1"/>
  <c r="N56" i="1"/>
  <c r="AC59" i="1"/>
  <c r="J362" i="1"/>
  <c r="K402" i="1"/>
  <c r="B61" i="1"/>
  <c r="AB58" i="1"/>
  <c r="Y58" i="1"/>
  <c r="I56" i="1"/>
  <c r="U55" i="1"/>
  <c r="J55" i="1"/>
  <c r="Y59" i="1"/>
  <c r="T55" i="1"/>
  <c r="T399" i="1"/>
  <c r="S359" i="1"/>
  <c r="M56" i="1"/>
  <c r="T400" i="1"/>
  <c r="S360" i="1"/>
  <c r="E56" i="1"/>
  <c r="AA59" i="1"/>
  <c r="Q55" i="1"/>
  <c r="S56" i="1"/>
  <c r="H55" i="1"/>
  <c r="J56" i="1"/>
  <c r="D61" i="1"/>
  <c r="AF58" i="1"/>
  <c r="Z59" i="1"/>
  <c r="AF59" i="1"/>
  <c r="L60" i="1"/>
  <c r="C56" i="1"/>
  <c r="K60" i="1"/>
  <c r="C60" i="1"/>
  <c r="E60" i="1"/>
  <c r="G61" i="1"/>
  <c r="AB59" i="1"/>
  <c r="X58" i="1"/>
  <c r="Q56" i="1"/>
  <c r="AG58" i="1"/>
  <c r="D56" i="1"/>
  <c r="E61" i="1"/>
  <c r="J61" i="1"/>
  <c r="J363" i="1"/>
  <c r="K403" i="1"/>
  <c r="J60" i="1"/>
  <c r="D60" i="1"/>
  <c r="E55" i="1"/>
  <c r="Z58" i="1"/>
  <c r="W58" i="1"/>
  <c r="H56" i="1"/>
  <c r="AE59" i="1"/>
  <c r="B55" i="1"/>
  <c r="T56" i="1"/>
  <c r="R55" i="1"/>
  <c r="I60" i="1"/>
  <c r="P56" i="1"/>
  <c r="G56" i="1"/>
  <c r="R56" i="1"/>
  <c r="AD58" i="1"/>
  <c r="K61" i="1"/>
  <c r="K56" i="1"/>
  <c r="H60" i="1"/>
  <c r="L56" i="1"/>
  <c r="F61" i="1"/>
  <c r="F60" i="1"/>
  <c r="B60" i="1"/>
  <c r="C61" i="1"/>
  <c r="M55" i="1"/>
  <c r="AG59" i="1"/>
  <c r="S55" i="1"/>
  <c r="AD59" i="1"/>
  <c r="L64" i="1"/>
  <c r="L73" i="1" s="1"/>
  <c r="D55" i="1"/>
  <c r="P55" i="1"/>
  <c r="W59" i="1"/>
  <c r="K55" i="1"/>
  <c r="O55" i="1"/>
  <c r="G55" i="1"/>
  <c r="L61" i="1"/>
  <c r="I61" i="1"/>
  <c r="C55" i="1"/>
  <c r="X59" i="1"/>
  <c r="F56" i="1"/>
  <c r="I55" i="1"/>
  <c r="G60" i="1"/>
  <c r="O56" i="1"/>
  <c r="B56" i="1"/>
  <c r="AC58" i="1"/>
  <c r="H58" i="1" s="1"/>
  <c r="F55" i="1"/>
  <c r="N55" i="1"/>
  <c r="U56" i="1"/>
  <c r="H70" i="1"/>
  <c r="H79" i="1" s="1"/>
  <c r="H259" i="1" l="1"/>
  <c r="H88" i="1"/>
  <c r="H97" i="1" s="1"/>
  <c r="F69" i="1"/>
  <c r="F78" i="1" s="1"/>
  <c r="J59" i="1"/>
  <c r="E70" i="1"/>
  <c r="E79" i="1" s="1"/>
  <c r="C65" i="1"/>
  <c r="C74" i="1" s="1"/>
  <c r="K58" i="1"/>
  <c r="F59" i="1"/>
  <c r="D58" i="1"/>
  <c r="J402" i="1"/>
  <c r="I362" i="1"/>
  <c r="B65" i="1"/>
  <c r="B74" i="1" s="1"/>
  <c r="C64" i="1"/>
  <c r="C73" i="1" s="1"/>
  <c r="S64" i="1"/>
  <c r="S73" i="1" s="1"/>
  <c r="F70" i="1"/>
  <c r="F79" i="1" s="1"/>
  <c r="R65" i="1"/>
  <c r="R74" i="1" s="1"/>
  <c r="D65" i="1"/>
  <c r="D74" i="1" s="1"/>
  <c r="L69" i="1"/>
  <c r="L78" i="1" s="1"/>
  <c r="T64" i="1"/>
  <c r="T73" i="1" s="1"/>
  <c r="H59" i="1"/>
  <c r="F58" i="1"/>
  <c r="O65" i="1"/>
  <c r="O74" i="1" s="1"/>
  <c r="I70" i="1"/>
  <c r="I79" i="1" s="1"/>
  <c r="P64" i="1"/>
  <c r="P73" i="1" s="1"/>
  <c r="L59" i="1"/>
  <c r="L65" i="1"/>
  <c r="L74" i="1" s="1"/>
  <c r="G65" i="1"/>
  <c r="G74" i="1" s="1"/>
  <c r="E64" i="1"/>
  <c r="E73" i="1" s="1"/>
  <c r="L58" i="1"/>
  <c r="G59" i="1"/>
  <c r="K59" i="1"/>
  <c r="U65" i="1"/>
  <c r="U74" i="1" s="1"/>
  <c r="G69" i="1"/>
  <c r="G78" i="1" s="1"/>
  <c r="L70" i="1"/>
  <c r="L79" i="1" s="1"/>
  <c r="D64" i="1"/>
  <c r="D73" i="1" s="1"/>
  <c r="H69" i="1"/>
  <c r="H78" i="1" s="1"/>
  <c r="P65" i="1"/>
  <c r="P74" i="1" s="1"/>
  <c r="H65" i="1"/>
  <c r="H74" i="1" s="1"/>
  <c r="D69" i="1"/>
  <c r="D78" i="1" s="1"/>
  <c r="D70" i="1"/>
  <c r="D79" i="1" s="1"/>
  <c r="E65" i="1"/>
  <c r="E74" i="1" s="1"/>
  <c r="D59" i="1"/>
  <c r="G58" i="1"/>
  <c r="N64" i="1"/>
  <c r="N73" i="1" s="1"/>
  <c r="I64" i="1"/>
  <c r="I73" i="1" s="1"/>
  <c r="G64" i="1"/>
  <c r="G73" i="1" s="1"/>
  <c r="L253" i="1"/>
  <c r="L82" i="1"/>
  <c r="L91" i="1" s="1"/>
  <c r="K65" i="1"/>
  <c r="K74" i="1" s="1"/>
  <c r="I69" i="1"/>
  <c r="I78" i="1" s="1"/>
  <c r="B58" i="1"/>
  <c r="J69" i="1"/>
  <c r="J78" i="1" s="1"/>
  <c r="G70" i="1"/>
  <c r="G79" i="1" s="1"/>
  <c r="J65" i="1"/>
  <c r="J74" i="1" s="1"/>
  <c r="S400" i="1"/>
  <c r="R360" i="1"/>
  <c r="N65" i="1"/>
  <c r="N74" i="1" s="1"/>
  <c r="F64" i="1"/>
  <c r="F73" i="1" s="1"/>
  <c r="F65" i="1"/>
  <c r="F74" i="1" s="1"/>
  <c r="O64" i="1"/>
  <c r="O73" i="1" s="1"/>
  <c r="M64" i="1"/>
  <c r="M73" i="1" s="1"/>
  <c r="K70" i="1"/>
  <c r="K79" i="1" s="1"/>
  <c r="R64" i="1"/>
  <c r="R73" i="1" s="1"/>
  <c r="Q65" i="1"/>
  <c r="Q74" i="1" s="1"/>
  <c r="E69" i="1"/>
  <c r="E78" i="1" s="1"/>
  <c r="E59" i="1"/>
  <c r="H64" i="1"/>
  <c r="H73" i="1" s="1"/>
  <c r="J64" i="1"/>
  <c r="J73" i="1" s="1"/>
  <c r="J58" i="1"/>
  <c r="H67" i="1"/>
  <c r="H76" i="1" s="1"/>
  <c r="C59" i="1"/>
  <c r="K64" i="1"/>
  <c r="K73" i="1" s="1"/>
  <c r="I59" i="1"/>
  <c r="C70" i="1"/>
  <c r="C79" i="1" s="1"/>
  <c r="I58" i="1"/>
  <c r="T65" i="1"/>
  <c r="T74" i="1" s="1"/>
  <c r="J403" i="1"/>
  <c r="I363" i="1"/>
  <c r="C58" i="1"/>
  <c r="C69" i="1"/>
  <c r="C78" i="1" s="1"/>
  <c r="S65" i="1"/>
  <c r="S74" i="1" s="1"/>
  <c r="M65" i="1"/>
  <c r="M74" i="1" s="1"/>
  <c r="U64" i="1"/>
  <c r="U73" i="1" s="1"/>
  <c r="B70" i="1"/>
  <c r="B79" i="1" s="1"/>
  <c r="B59" i="1"/>
  <c r="B69" i="1"/>
  <c r="B78" i="1" s="1"/>
  <c r="V61" i="1"/>
  <c r="B64" i="1"/>
  <c r="B73" i="1" s="1"/>
  <c r="V56" i="1"/>
  <c r="V55" i="1" s="1"/>
  <c r="E58" i="1"/>
  <c r="J70" i="1"/>
  <c r="J79" i="1" s="1"/>
  <c r="K69" i="1"/>
  <c r="K78" i="1" s="1"/>
  <c r="Q64" i="1"/>
  <c r="Q73" i="1" s="1"/>
  <c r="R359" i="1"/>
  <c r="S399" i="1"/>
  <c r="I65" i="1"/>
  <c r="I74" i="1" s="1"/>
  <c r="R399" i="1" l="1"/>
  <c r="Q359" i="1"/>
  <c r="Q254" i="1"/>
  <c r="Q83" i="1"/>
  <c r="Q92" i="1" s="1"/>
  <c r="B67" i="1"/>
  <c r="B76" i="1" s="1"/>
  <c r="V59" i="1"/>
  <c r="V58" i="1" s="1"/>
  <c r="K258" i="1"/>
  <c r="K87" i="1"/>
  <c r="K96" i="1" s="1"/>
  <c r="M254" i="1"/>
  <c r="M83" i="1"/>
  <c r="M92" i="1" s="1"/>
  <c r="H253" i="1"/>
  <c r="H82" i="1"/>
  <c r="H91" i="1" s="1"/>
  <c r="K254" i="1"/>
  <c r="K83" i="1"/>
  <c r="K92" i="1" s="1"/>
  <c r="N253" i="1"/>
  <c r="N82" i="1"/>
  <c r="N91" i="1" s="1"/>
  <c r="D258" i="1"/>
  <c r="D87" i="1"/>
  <c r="D96" i="1" s="1"/>
  <c r="D253" i="1"/>
  <c r="D82" i="1"/>
  <c r="D91" i="1" s="1"/>
  <c r="K68" i="1"/>
  <c r="K77" i="1" s="1"/>
  <c r="F67" i="1"/>
  <c r="F76" i="1" s="1"/>
  <c r="R254" i="1"/>
  <c r="R83" i="1"/>
  <c r="R92" i="1" s="1"/>
  <c r="B254" i="1"/>
  <c r="B83" i="1"/>
  <c r="B92" i="1" s="1"/>
  <c r="F253" i="1"/>
  <c r="F82" i="1"/>
  <c r="F91" i="1" s="1"/>
  <c r="H68" i="1"/>
  <c r="H77" i="1" s="1"/>
  <c r="I254" i="1"/>
  <c r="I83" i="1"/>
  <c r="I92" i="1" s="1"/>
  <c r="J259" i="1"/>
  <c r="J88" i="1"/>
  <c r="J97" i="1" s="1"/>
  <c r="S254" i="1"/>
  <c r="S83" i="1"/>
  <c r="S92" i="1" s="1"/>
  <c r="H256" i="1"/>
  <c r="H85" i="1"/>
  <c r="H94" i="1" s="1"/>
  <c r="E68" i="1"/>
  <c r="E77" i="1" s="1"/>
  <c r="L100" i="1"/>
  <c r="AG109" i="1"/>
  <c r="G67" i="1"/>
  <c r="G76" i="1" s="1"/>
  <c r="H254" i="1"/>
  <c r="H83" i="1"/>
  <c r="H92" i="1" s="1"/>
  <c r="L259" i="1"/>
  <c r="L332" i="1" s="1"/>
  <c r="L372" i="1" s="1"/>
  <c r="L88" i="1"/>
  <c r="L97" i="1" s="1"/>
  <c r="L67" i="1"/>
  <c r="L76" i="1" s="1"/>
  <c r="P253" i="1"/>
  <c r="P82" i="1"/>
  <c r="P91" i="1" s="1"/>
  <c r="T82" i="1"/>
  <c r="T91" i="1" s="1"/>
  <c r="T253" i="1"/>
  <c r="F259" i="1"/>
  <c r="F88" i="1"/>
  <c r="F97" i="1" s="1"/>
  <c r="I402" i="1"/>
  <c r="H362" i="1"/>
  <c r="T254" i="1"/>
  <c r="T83" i="1"/>
  <c r="T92" i="1" s="1"/>
  <c r="G259" i="1"/>
  <c r="G88" i="1"/>
  <c r="G97" i="1" s="1"/>
  <c r="L68" i="1"/>
  <c r="L77" i="1" s="1"/>
  <c r="B68" i="1"/>
  <c r="B77" i="1" s="1"/>
  <c r="I67" i="1"/>
  <c r="I76" i="1" s="1"/>
  <c r="E258" i="1"/>
  <c r="E87" i="1"/>
  <c r="E96" i="1" s="1"/>
  <c r="M253" i="1"/>
  <c r="M82" i="1"/>
  <c r="M91" i="1" s="1"/>
  <c r="N254" i="1"/>
  <c r="N83" i="1"/>
  <c r="N92" i="1" s="1"/>
  <c r="J258" i="1"/>
  <c r="J87" i="1"/>
  <c r="J96" i="1" s="1"/>
  <c r="L286" i="1"/>
  <c r="L326" i="1"/>
  <c r="L406" i="1" s="1"/>
  <c r="D68" i="1"/>
  <c r="D77" i="1" s="1"/>
  <c r="E253" i="1"/>
  <c r="E82" i="1"/>
  <c r="E91" i="1" s="1"/>
  <c r="J68" i="1"/>
  <c r="J77" i="1" s="1"/>
  <c r="B258" i="1"/>
  <c r="B87" i="1"/>
  <c r="B96" i="1" s="1"/>
  <c r="C68" i="1"/>
  <c r="C77" i="1" s="1"/>
  <c r="K259" i="1"/>
  <c r="K88" i="1"/>
  <c r="K97" i="1" s="1"/>
  <c r="G68" i="1"/>
  <c r="G77" i="1" s="1"/>
  <c r="E259" i="1"/>
  <c r="E88" i="1"/>
  <c r="E97" i="1" s="1"/>
  <c r="E67" i="1"/>
  <c r="E76" i="1" s="1"/>
  <c r="B259" i="1"/>
  <c r="B88" i="1"/>
  <c r="B97" i="1" s="1"/>
  <c r="C258" i="1"/>
  <c r="C87" i="1"/>
  <c r="C96" i="1" s="1"/>
  <c r="C259" i="1"/>
  <c r="C88" i="1"/>
  <c r="C97" i="1" s="1"/>
  <c r="G253" i="1"/>
  <c r="G82" i="1"/>
  <c r="G91" i="1" s="1"/>
  <c r="E254" i="1"/>
  <c r="E83" i="1"/>
  <c r="E92" i="1" s="1"/>
  <c r="P254" i="1"/>
  <c r="P83" i="1"/>
  <c r="P92" i="1" s="1"/>
  <c r="G258" i="1"/>
  <c r="G87" i="1"/>
  <c r="G96" i="1" s="1"/>
  <c r="I259" i="1"/>
  <c r="I88" i="1"/>
  <c r="I97" i="1" s="1"/>
  <c r="L258" i="1"/>
  <c r="L331" i="1" s="1"/>
  <c r="L371" i="1" s="1"/>
  <c r="L87" i="1"/>
  <c r="S253" i="1"/>
  <c r="S82" i="1"/>
  <c r="S91" i="1" s="1"/>
  <c r="D67" i="1"/>
  <c r="D76" i="1" s="1"/>
  <c r="F258" i="1"/>
  <c r="F87" i="1"/>
  <c r="F96" i="1" s="1"/>
  <c r="J67" i="1"/>
  <c r="J76" i="1" s="1"/>
  <c r="Q360" i="1"/>
  <c r="R400" i="1"/>
  <c r="G254" i="1"/>
  <c r="G83" i="1"/>
  <c r="G92" i="1" s="1"/>
  <c r="Q253" i="1"/>
  <c r="Q82" i="1"/>
  <c r="Q91" i="1" s="1"/>
  <c r="B253" i="1"/>
  <c r="B82" i="1"/>
  <c r="B91" i="1" s="1"/>
  <c r="U253" i="1"/>
  <c r="U326" i="1" s="1"/>
  <c r="U366" i="1" s="1"/>
  <c r="U82" i="1"/>
  <c r="U91" i="1" s="1"/>
  <c r="C67" i="1"/>
  <c r="C76" i="1" s="1"/>
  <c r="I68" i="1"/>
  <c r="I77" i="1" s="1"/>
  <c r="J253" i="1"/>
  <c r="J82" i="1"/>
  <c r="J91" i="1" s="1"/>
  <c r="I258" i="1"/>
  <c r="I87" i="1"/>
  <c r="I96" i="1" s="1"/>
  <c r="I253" i="1"/>
  <c r="I82" i="1"/>
  <c r="I91" i="1" s="1"/>
  <c r="D259" i="1"/>
  <c r="D88" i="1"/>
  <c r="D97" i="1" s="1"/>
  <c r="H258" i="1"/>
  <c r="H87" i="1"/>
  <c r="H96" i="1" s="1"/>
  <c r="U254" i="1"/>
  <c r="U327" i="1" s="1"/>
  <c r="U367" i="1" s="1"/>
  <c r="U83" i="1"/>
  <c r="U92" i="1" s="1"/>
  <c r="O254" i="1"/>
  <c r="O83" i="1"/>
  <c r="O92" i="1" s="1"/>
  <c r="D254" i="1"/>
  <c r="D83" i="1"/>
  <c r="D92" i="1" s="1"/>
  <c r="C253" i="1"/>
  <c r="C82" i="1"/>
  <c r="C91" i="1" s="1"/>
  <c r="K67" i="1"/>
  <c r="K76" i="1" s="1"/>
  <c r="H106" i="1"/>
  <c r="AC115" i="1"/>
  <c r="O253" i="1"/>
  <c r="O82" i="1"/>
  <c r="O91" i="1" s="1"/>
  <c r="F68" i="1"/>
  <c r="F77" i="1" s="1"/>
  <c r="U439" i="1"/>
  <c r="H363" i="1"/>
  <c r="I403" i="1"/>
  <c r="K253" i="1"/>
  <c r="K82" i="1"/>
  <c r="K91" i="1" s="1"/>
  <c r="R253" i="1"/>
  <c r="R82" i="1"/>
  <c r="R91" i="1" s="1"/>
  <c r="F254" i="1"/>
  <c r="F83" i="1"/>
  <c r="F92" i="1" s="1"/>
  <c r="J254" i="1"/>
  <c r="J83" i="1"/>
  <c r="J92" i="1" s="1"/>
  <c r="L254" i="1"/>
  <c r="L83" i="1"/>
  <c r="L92" i="1" s="1"/>
  <c r="C254" i="1"/>
  <c r="C83" i="1"/>
  <c r="C92" i="1" s="1"/>
  <c r="H292" i="1"/>
  <c r="D287" i="1" l="1"/>
  <c r="D327" i="1"/>
  <c r="D407" i="1" s="1"/>
  <c r="E256" i="1"/>
  <c r="E85" i="1"/>
  <c r="E94" i="1" s="1"/>
  <c r="F257" i="1"/>
  <c r="F86" i="1"/>
  <c r="F95" i="1" s="1"/>
  <c r="O101" i="1"/>
  <c r="AJ110" i="1"/>
  <c r="D292" i="1"/>
  <c r="D332" i="1" s="1"/>
  <c r="D412" i="1" s="1"/>
  <c r="W109" i="1"/>
  <c r="B100" i="1"/>
  <c r="AN109" i="1"/>
  <c r="S100" i="1"/>
  <c r="K292" i="1"/>
  <c r="K332" i="1" s="1"/>
  <c r="K412" i="1" s="1"/>
  <c r="K445" i="1" s="1"/>
  <c r="N287" i="1"/>
  <c r="N327" i="1"/>
  <c r="N407" i="1" s="1"/>
  <c r="H329" i="1"/>
  <c r="H409" i="1" s="1"/>
  <c r="H289" i="1"/>
  <c r="AF109" i="1"/>
  <c r="K100" i="1"/>
  <c r="K256" i="1"/>
  <c r="K85" i="1"/>
  <c r="K94" i="1" s="1"/>
  <c r="O287" i="1"/>
  <c r="O327" i="1" s="1"/>
  <c r="O407" i="1" s="1"/>
  <c r="AD109" i="1"/>
  <c r="I100" i="1"/>
  <c r="B286" i="1"/>
  <c r="B326" i="1"/>
  <c r="B406" i="1" s="1"/>
  <c r="S286" i="1"/>
  <c r="S326" i="1" s="1"/>
  <c r="S406" i="1" s="1"/>
  <c r="S439" i="1" s="1"/>
  <c r="P287" i="1"/>
  <c r="P327" i="1" s="1"/>
  <c r="P407" i="1" s="1"/>
  <c r="C106" i="1"/>
  <c r="X115" i="1"/>
  <c r="C257" i="1"/>
  <c r="C86" i="1"/>
  <c r="C95" i="1" s="1"/>
  <c r="AH109" i="1"/>
  <c r="M100" i="1"/>
  <c r="G106" i="1"/>
  <c r="AB115" i="1"/>
  <c r="T286" i="1"/>
  <c r="T326" i="1"/>
  <c r="T406" i="1" s="1"/>
  <c r="T439" i="1" s="1"/>
  <c r="S101" i="1"/>
  <c r="AN110" i="1"/>
  <c r="D291" i="1"/>
  <c r="D331" i="1"/>
  <c r="D411" i="1" s="1"/>
  <c r="M287" i="1"/>
  <c r="M327" i="1"/>
  <c r="M407" i="1" s="1"/>
  <c r="Q287" i="1"/>
  <c r="Q327" i="1"/>
  <c r="Q407" i="1" s="1"/>
  <c r="AE110" i="1"/>
  <c r="J101" i="1"/>
  <c r="K286" i="1"/>
  <c r="K326" i="1"/>
  <c r="K406" i="1" s="1"/>
  <c r="I286" i="1"/>
  <c r="I326" i="1" s="1"/>
  <c r="I406" i="1" s="1"/>
  <c r="AL109" i="1"/>
  <c r="Q100" i="1"/>
  <c r="L96" i="1"/>
  <c r="L444" i="1"/>
  <c r="E101" i="1"/>
  <c r="Z110" i="1"/>
  <c r="C292" i="1"/>
  <c r="C332" i="1" s="1"/>
  <c r="C412" i="1" s="1"/>
  <c r="Z115" i="1"/>
  <c r="E106" i="1"/>
  <c r="M286" i="1"/>
  <c r="M326" i="1" s="1"/>
  <c r="M406" i="1" s="1"/>
  <c r="B257" i="1"/>
  <c r="B86" i="1"/>
  <c r="B95" i="1" s="1"/>
  <c r="G292" i="1"/>
  <c r="G332" i="1" s="1"/>
  <c r="G412" i="1" s="1"/>
  <c r="T100" i="1"/>
  <c r="AO109" i="1"/>
  <c r="H101" i="1"/>
  <c r="AC110" i="1"/>
  <c r="S287" i="1"/>
  <c r="S327" i="1" s="1"/>
  <c r="S407" i="1" s="1"/>
  <c r="S440" i="1" s="1"/>
  <c r="AA109" i="1"/>
  <c r="F100" i="1"/>
  <c r="AI109" i="1"/>
  <c r="N100" i="1"/>
  <c r="AF114" i="1"/>
  <c r="K105" i="1"/>
  <c r="Q399" i="1"/>
  <c r="P359" i="1"/>
  <c r="J287" i="1"/>
  <c r="J327" i="1" s="1"/>
  <c r="J407" i="1" s="1"/>
  <c r="U101" i="1"/>
  <c r="AP110" i="1"/>
  <c r="Q286" i="1"/>
  <c r="Q326" i="1" s="1"/>
  <c r="Q406" i="1" s="1"/>
  <c r="Q439" i="1" s="1"/>
  <c r="F105" i="1"/>
  <c r="AA114" i="1"/>
  <c r="E287" i="1"/>
  <c r="E327" i="1" s="1"/>
  <c r="E407" i="1" s="1"/>
  <c r="E332" i="1"/>
  <c r="E412" i="1" s="1"/>
  <c r="E292" i="1"/>
  <c r="Z114" i="1"/>
  <c r="E105" i="1"/>
  <c r="T101" i="1"/>
  <c r="AO110" i="1"/>
  <c r="AK109" i="1"/>
  <c r="P100" i="1"/>
  <c r="H287" i="1"/>
  <c r="H327" i="1" s="1"/>
  <c r="H407" i="1" s="1"/>
  <c r="J106" i="1"/>
  <c r="AE115" i="1"/>
  <c r="F286" i="1"/>
  <c r="F326" i="1" s="1"/>
  <c r="F406" i="1" s="1"/>
  <c r="K257" i="1"/>
  <c r="K86" i="1"/>
  <c r="K95" i="1" s="1"/>
  <c r="N286" i="1"/>
  <c r="N326" i="1" s="1"/>
  <c r="N406" i="1" s="1"/>
  <c r="K331" i="1"/>
  <c r="K411" i="1" s="1"/>
  <c r="K444" i="1" s="1"/>
  <c r="K291" i="1"/>
  <c r="L101" i="1"/>
  <c r="AG110" i="1"/>
  <c r="C256" i="1"/>
  <c r="C85" i="1"/>
  <c r="C94" i="1" s="1"/>
  <c r="L287" i="1"/>
  <c r="L327" i="1" s="1"/>
  <c r="L407" i="1" s="1"/>
  <c r="G363" i="1"/>
  <c r="H403" i="1"/>
  <c r="X109" i="1"/>
  <c r="C100" i="1"/>
  <c r="G101" i="1"/>
  <c r="AB110" i="1"/>
  <c r="AB109" i="1"/>
  <c r="G100" i="1"/>
  <c r="T287" i="1"/>
  <c r="P286" i="1"/>
  <c r="P326" i="1"/>
  <c r="P406" i="1" s="1"/>
  <c r="G256" i="1"/>
  <c r="G85" i="1"/>
  <c r="G94" i="1" s="1"/>
  <c r="E257" i="1"/>
  <c r="E86" i="1"/>
  <c r="E95" i="1" s="1"/>
  <c r="J292" i="1"/>
  <c r="J332" i="1"/>
  <c r="J412" i="1" s="1"/>
  <c r="J445" i="1" s="1"/>
  <c r="W110" i="1"/>
  <c r="B101" i="1"/>
  <c r="K101" i="1"/>
  <c r="AF110" i="1"/>
  <c r="AJ109" i="1"/>
  <c r="O100" i="1"/>
  <c r="AD114" i="1"/>
  <c r="I105" i="1"/>
  <c r="X114" i="1"/>
  <c r="C105" i="1"/>
  <c r="F101" i="1"/>
  <c r="AA110" i="1"/>
  <c r="O286" i="1"/>
  <c r="O326" i="1"/>
  <c r="O406" i="1" s="1"/>
  <c r="I291" i="1"/>
  <c r="I331" i="1"/>
  <c r="I411" i="1" s="1"/>
  <c r="I444" i="1" s="1"/>
  <c r="F291" i="1"/>
  <c r="F331" i="1"/>
  <c r="F411" i="1" s="1"/>
  <c r="I106" i="1"/>
  <c r="AD115" i="1"/>
  <c r="C291" i="1"/>
  <c r="G257" i="1"/>
  <c r="G86" i="1"/>
  <c r="G95" i="1" s="1"/>
  <c r="W114" i="1"/>
  <c r="B105" i="1"/>
  <c r="Z109" i="1"/>
  <c r="E100" i="1"/>
  <c r="E291" i="1"/>
  <c r="E331" i="1"/>
  <c r="E411" i="1" s="1"/>
  <c r="H332" i="1"/>
  <c r="H412" i="1" s="1"/>
  <c r="H445" i="1" s="1"/>
  <c r="U440" i="1"/>
  <c r="F287" i="1"/>
  <c r="F327" i="1"/>
  <c r="F407" i="1" s="1"/>
  <c r="C286" i="1"/>
  <c r="C326" i="1" s="1"/>
  <c r="C406" i="1" s="1"/>
  <c r="AC114" i="1"/>
  <c r="H105" i="1"/>
  <c r="G287" i="1"/>
  <c r="G327" i="1"/>
  <c r="G407" i="1" s="1"/>
  <c r="D256" i="1"/>
  <c r="D85" i="1"/>
  <c r="D94" i="1" s="1"/>
  <c r="I292" i="1"/>
  <c r="I332" i="1"/>
  <c r="I412" i="1" s="1"/>
  <c r="I445" i="1" s="1"/>
  <c r="G286" i="1"/>
  <c r="G326" i="1"/>
  <c r="G406" i="1" s="1"/>
  <c r="B106" i="1"/>
  <c r="W115" i="1"/>
  <c r="B291" i="1"/>
  <c r="B331" i="1"/>
  <c r="B411" i="1" s="1"/>
  <c r="E286" i="1"/>
  <c r="E326" i="1"/>
  <c r="E406" i="1" s="1"/>
  <c r="AE114" i="1"/>
  <c r="J105" i="1"/>
  <c r="I256" i="1"/>
  <c r="I85" i="1"/>
  <c r="I94" i="1" s="1"/>
  <c r="G362" i="1"/>
  <c r="H402" i="1"/>
  <c r="L256" i="1"/>
  <c r="L329" i="1" s="1"/>
  <c r="L369" i="1" s="1"/>
  <c r="L85" i="1"/>
  <c r="AD110" i="1"/>
  <c r="I101" i="1"/>
  <c r="B287" i="1"/>
  <c r="B327" i="1"/>
  <c r="B407" i="1" s="1"/>
  <c r="K327" i="1"/>
  <c r="K407" i="1" s="1"/>
  <c r="K287" i="1"/>
  <c r="C101" i="1"/>
  <c r="X110" i="1"/>
  <c r="AM109" i="1"/>
  <c r="R100" i="1"/>
  <c r="D101" i="1"/>
  <c r="Y110" i="1"/>
  <c r="H331" i="1"/>
  <c r="H411" i="1" s="1"/>
  <c r="H444" i="1" s="1"/>
  <c r="H291" i="1"/>
  <c r="AE109" i="1"/>
  <c r="J100" i="1"/>
  <c r="AP109" i="1"/>
  <c r="U100" i="1"/>
  <c r="AB114" i="1"/>
  <c r="G105" i="1"/>
  <c r="B292" i="1"/>
  <c r="B332" i="1" s="1"/>
  <c r="B412" i="1" s="1"/>
  <c r="J257" i="1"/>
  <c r="J86" i="1"/>
  <c r="J95" i="1" s="1"/>
  <c r="L445" i="1"/>
  <c r="J291" i="1"/>
  <c r="J331" i="1" s="1"/>
  <c r="J411" i="1" s="1"/>
  <c r="J444" i="1" s="1"/>
  <c r="L257" i="1"/>
  <c r="L330" i="1" s="1"/>
  <c r="L370" i="1" s="1"/>
  <c r="L86" i="1"/>
  <c r="I287" i="1"/>
  <c r="I327" i="1" s="1"/>
  <c r="I407" i="1" s="1"/>
  <c r="AM110" i="1"/>
  <c r="R101" i="1"/>
  <c r="D100" i="1"/>
  <c r="Y109" i="1"/>
  <c r="AC109" i="1"/>
  <c r="H109" i="1" s="1"/>
  <c r="H100" i="1"/>
  <c r="B256" i="1"/>
  <c r="B85" i="1"/>
  <c r="B94" i="1" s="1"/>
  <c r="R286" i="1"/>
  <c r="R326" i="1" s="1"/>
  <c r="R406" i="1" s="1"/>
  <c r="R439" i="1" s="1"/>
  <c r="Y115" i="1"/>
  <c r="D106" i="1"/>
  <c r="Q400" i="1"/>
  <c r="P360" i="1"/>
  <c r="G291" i="1"/>
  <c r="G331" i="1" s="1"/>
  <c r="G411" i="1" s="1"/>
  <c r="AA115" i="1"/>
  <c r="F106" i="1"/>
  <c r="AC112" i="1"/>
  <c r="H103" i="1"/>
  <c r="H257" i="1"/>
  <c r="H86" i="1"/>
  <c r="H95" i="1" s="1"/>
  <c r="R287" i="1"/>
  <c r="R327" i="1" s="1"/>
  <c r="R407" i="1" s="1"/>
  <c r="R440" i="1" s="1"/>
  <c r="D286" i="1"/>
  <c r="D326" i="1" s="1"/>
  <c r="D406" i="1" s="1"/>
  <c r="H326" i="1"/>
  <c r="H406" i="1" s="1"/>
  <c r="H286" i="1"/>
  <c r="J286" i="1"/>
  <c r="J326" i="1" s="1"/>
  <c r="J406" i="1" s="1"/>
  <c r="N101" i="1"/>
  <c r="AI110" i="1"/>
  <c r="I257" i="1"/>
  <c r="I86" i="1"/>
  <c r="I95" i="1" s="1"/>
  <c r="J256" i="1"/>
  <c r="J85" i="1"/>
  <c r="J94" i="1" s="1"/>
  <c r="P101" i="1"/>
  <c r="AK110" i="1"/>
  <c r="D257" i="1"/>
  <c r="D86" i="1"/>
  <c r="D95" i="1" s="1"/>
  <c r="F292" i="1"/>
  <c r="F332" i="1" s="1"/>
  <c r="F412" i="1" s="1"/>
  <c r="AG115" i="1"/>
  <c r="AG113" i="1"/>
  <c r="L106" i="1"/>
  <c r="F256" i="1"/>
  <c r="F85" i="1"/>
  <c r="F94" i="1" s="1"/>
  <c r="Y114" i="1"/>
  <c r="D105" i="1"/>
  <c r="M101" i="1"/>
  <c r="AH110" i="1"/>
  <c r="AL110" i="1"/>
  <c r="Q101" i="1"/>
  <c r="C287" i="1"/>
  <c r="C327" i="1"/>
  <c r="C407" i="1" s="1"/>
  <c r="K106" i="1"/>
  <c r="AF115" i="1"/>
  <c r="H115" i="1" l="1"/>
  <c r="AA112" i="1"/>
  <c r="F103" i="1"/>
  <c r="F289" i="1"/>
  <c r="F329" i="1"/>
  <c r="F409" i="1" s="1"/>
  <c r="D104" i="1"/>
  <c r="Y113" i="1"/>
  <c r="I104" i="1"/>
  <c r="AD113" i="1"/>
  <c r="D109" i="1"/>
  <c r="J114" i="1"/>
  <c r="D289" i="1"/>
  <c r="D329" i="1"/>
  <c r="D409" i="1" s="1"/>
  <c r="G110" i="1"/>
  <c r="F114" i="1"/>
  <c r="T109" i="1"/>
  <c r="E110" i="1"/>
  <c r="C290" i="1"/>
  <c r="S109" i="1"/>
  <c r="E289" i="1"/>
  <c r="E329" i="1"/>
  <c r="E409" i="1" s="1"/>
  <c r="D290" i="1"/>
  <c r="D330" i="1"/>
  <c r="D410" i="1" s="1"/>
  <c r="L94" i="1"/>
  <c r="L442" i="1"/>
  <c r="G104" i="1"/>
  <c r="AB113" i="1"/>
  <c r="T367" i="1"/>
  <c r="S367" i="1" s="1"/>
  <c r="R367" i="1" s="1"/>
  <c r="Q367" i="1" s="1"/>
  <c r="P367" i="1" s="1"/>
  <c r="O367" i="1" s="1"/>
  <c r="N367" i="1" s="1"/>
  <c r="M367" i="1" s="1"/>
  <c r="L367" i="1" s="1"/>
  <c r="K367" i="1" s="1"/>
  <c r="J367" i="1" s="1"/>
  <c r="I367" i="1" s="1"/>
  <c r="H367" i="1" s="1"/>
  <c r="G367" i="1" s="1"/>
  <c r="F367" i="1" s="1"/>
  <c r="E367" i="1" s="1"/>
  <c r="D367" i="1" s="1"/>
  <c r="C367" i="1" s="1"/>
  <c r="B367" i="1" s="1"/>
  <c r="F363" i="1"/>
  <c r="G403" i="1"/>
  <c r="G445" i="1" s="1"/>
  <c r="P109" i="1"/>
  <c r="J110" i="1"/>
  <c r="S110" i="1"/>
  <c r="H442" i="1"/>
  <c r="O110" i="1"/>
  <c r="AE113" i="1"/>
  <c r="J104" i="1"/>
  <c r="K110" i="1"/>
  <c r="O360" i="1"/>
  <c r="P400" i="1"/>
  <c r="P440" i="1" s="1"/>
  <c r="W112" i="1"/>
  <c r="B103" i="1"/>
  <c r="J290" i="1"/>
  <c r="J330" i="1" s="1"/>
  <c r="J410" i="1" s="1"/>
  <c r="J443" i="1" s="1"/>
  <c r="R109" i="1"/>
  <c r="E109" i="1"/>
  <c r="G290" i="1"/>
  <c r="G330" i="1"/>
  <c r="G410" i="1" s="1"/>
  <c r="G443" i="1" s="1"/>
  <c r="T327" i="1"/>
  <c r="T407" i="1" s="1"/>
  <c r="T440" i="1" s="1"/>
  <c r="K371" i="1"/>
  <c r="J115" i="1"/>
  <c r="K103" i="1"/>
  <c r="AF112" i="1"/>
  <c r="N110" i="1"/>
  <c r="B289" i="1"/>
  <c r="B329" i="1" s="1"/>
  <c r="B409" i="1" s="1"/>
  <c r="E104" i="1"/>
  <c r="Z113" i="1"/>
  <c r="N109" i="1"/>
  <c r="Q440" i="1"/>
  <c r="K289" i="1"/>
  <c r="K329" i="1"/>
  <c r="K409" i="1" s="1"/>
  <c r="K442" i="1" s="1"/>
  <c r="I290" i="1"/>
  <c r="I330" i="1"/>
  <c r="I410" i="1" s="1"/>
  <c r="I443" i="1" s="1"/>
  <c r="L115" i="1"/>
  <c r="P110" i="1"/>
  <c r="L95" i="1"/>
  <c r="L443" i="1"/>
  <c r="U109" i="1"/>
  <c r="D110" i="1"/>
  <c r="C110" i="1"/>
  <c r="G402" i="1"/>
  <c r="G444" i="1" s="1"/>
  <c r="F362" i="1"/>
  <c r="C331" i="1"/>
  <c r="C411" i="1" s="1"/>
  <c r="E290" i="1"/>
  <c r="C103" i="1"/>
  <c r="X112" i="1"/>
  <c r="T110" i="1"/>
  <c r="O359" i="1"/>
  <c r="P399" i="1"/>
  <c r="P439" i="1" s="1"/>
  <c r="M109" i="1"/>
  <c r="C115" i="1"/>
  <c r="B109" i="1"/>
  <c r="F104" i="1"/>
  <c r="AA113" i="1"/>
  <c r="O109" i="1"/>
  <c r="AB112" i="1"/>
  <c r="G103" i="1"/>
  <c r="G109" i="1"/>
  <c r="C289" i="1"/>
  <c r="H110" i="1"/>
  <c r="L123" i="1"/>
  <c r="L132" i="1" s="1"/>
  <c r="AG114" i="1"/>
  <c r="L114" i="1" s="1"/>
  <c r="L105" i="1"/>
  <c r="AG112" i="1"/>
  <c r="I109" i="1"/>
  <c r="K372" i="1"/>
  <c r="J372" i="1" s="1"/>
  <c r="I372" i="1" s="1"/>
  <c r="H372" i="1" s="1"/>
  <c r="G372" i="1" s="1"/>
  <c r="F372" i="1" s="1"/>
  <c r="E372" i="1" s="1"/>
  <c r="D372" i="1" s="1"/>
  <c r="C372" i="1" s="1"/>
  <c r="B372" i="1" s="1"/>
  <c r="F290" i="1"/>
  <c r="AD112" i="1"/>
  <c r="I103" i="1"/>
  <c r="H114" i="1"/>
  <c r="I115" i="1"/>
  <c r="K115" i="1"/>
  <c r="Q110" i="1"/>
  <c r="AE112" i="1"/>
  <c r="J112" i="1" s="1"/>
  <c r="J121" i="1" s="1"/>
  <c r="J130" i="1" s="1"/>
  <c r="J103" i="1"/>
  <c r="H104" i="1"/>
  <c r="AC113" i="1"/>
  <c r="F115" i="1"/>
  <c r="H118" i="1"/>
  <c r="H127" i="1" s="1"/>
  <c r="R110" i="1"/>
  <c r="I289" i="1"/>
  <c r="I329" i="1"/>
  <c r="I409" i="1" s="1"/>
  <c r="I442" i="1" s="1"/>
  <c r="B114" i="1"/>
  <c r="G289" i="1"/>
  <c r="G329" i="1"/>
  <c r="G409" i="1" s="1"/>
  <c r="C109" i="1"/>
  <c r="AF113" i="1"/>
  <c r="K104" i="1"/>
  <c r="U110" i="1"/>
  <c r="W113" i="1"/>
  <c r="B104" i="1"/>
  <c r="T366" i="1"/>
  <c r="S366" i="1" s="1"/>
  <c r="R366" i="1" s="1"/>
  <c r="Q366" i="1" s="1"/>
  <c r="P366" i="1" s="1"/>
  <c r="O366" i="1" s="1"/>
  <c r="N366" i="1" s="1"/>
  <c r="M366" i="1" s="1"/>
  <c r="L366" i="1" s="1"/>
  <c r="K366" i="1" s="1"/>
  <c r="J366" i="1" s="1"/>
  <c r="I366" i="1" s="1"/>
  <c r="H366" i="1" s="1"/>
  <c r="G366" i="1" s="1"/>
  <c r="F366" i="1" s="1"/>
  <c r="E366" i="1" s="1"/>
  <c r="D366" i="1" s="1"/>
  <c r="C366" i="1" s="1"/>
  <c r="B366" i="1" s="1"/>
  <c r="K109" i="1"/>
  <c r="L109" i="1"/>
  <c r="D114" i="1"/>
  <c r="M110" i="1"/>
  <c r="J289" i="1"/>
  <c r="H290" i="1"/>
  <c r="H330" i="1" s="1"/>
  <c r="H410" i="1" s="1"/>
  <c r="H443" i="1" s="1"/>
  <c r="D115" i="1"/>
  <c r="J371" i="1"/>
  <c r="I371" i="1" s="1"/>
  <c r="H371" i="1" s="1"/>
  <c r="G371" i="1" s="1"/>
  <c r="F371" i="1" s="1"/>
  <c r="E371" i="1" s="1"/>
  <c r="D371" i="1" s="1"/>
  <c r="C371" i="1" s="1"/>
  <c r="B371" i="1" s="1"/>
  <c r="G114" i="1"/>
  <c r="J109" i="1"/>
  <c r="I110" i="1"/>
  <c r="D103" i="1"/>
  <c r="Y112" i="1"/>
  <c r="F110" i="1"/>
  <c r="B110" i="1"/>
  <c r="L110" i="1"/>
  <c r="K290" i="1"/>
  <c r="K330" i="1" s="1"/>
  <c r="K410" i="1" s="1"/>
  <c r="K443" i="1" s="1"/>
  <c r="K114" i="1"/>
  <c r="F109" i="1"/>
  <c r="B290" i="1"/>
  <c r="B330" i="1"/>
  <c r="B410" i="1" s="1"/>
  <c r="Q109" i="1"/>
  <c r="G115" i="1"/>
  <c r="X113" i="1"/>
  <c r="C104" i="1"/>
  <c r="Z112" i="1"/>
  <c r="E103" i="1"/>
  <c r="J264" i="1" l="1"/>
  <c r="J139" i="1"/>
  <c r="J148" i="1" s="1"/>
  <c r="U119" i="1"/>
  <c r="U128" i="1" s="1"/>
  <c r="L119" i="1"/>
  <c r="L128" i="1" s="1"/>
  <c r="L112" i="1"/>
  <c r="C113" i="1"/>
  <c r="F118" i="1"/>
  <c r="F127" i="1" s="1"/>
  <c r="B119" i="1"/>
  <c r="B128" i="1" s="1"/>
  <c r="J118" i="1"/>
  <c r="J127" i="1" s="1"/>
  <c r="K113" i="1"/>
  <c r="I124" i="1"/>
  <c r="I133" i="1" s="1"/>
  <c r="L452" i="1"/>
  <c r="V110" i="1"/>
  <c r="V109" i="1" s="1"/>
  <c r="B118" i="1"/>
  <c r="B127" i="1" s="1"/>
  <c r="T119" i="1"/>
  <c r="T128" i="1" s="1"/>
  <c r="D119" i="1"/>
  <c r="D128" i="1" s="1"/>
  <c r="N118" i="1"/>
  <c r="N127" i="1" s="1"/>
  <c r="E114" i="1"/>
  <c r="E118" i="1"/>
  <c r="E127" i="1" s="1"/>
  <c r="B112" i="1"/>
  <c r="E119" i="1"/>
  <c r="E128" i="1" s="1"/>
  <c r="B115" i="1"/>
  <c r="G123" i="1"/>
  <c r="G132" i="1" s="1"/>
  <c r="L266" i="1"/>
  <c r="L339" i="1" s="1"/>
  <c r="L379" i="1" s="1"/>
  <c r="L141" i="1"/>
  <c r="L150" i="1" s="1"/>
  <c r="U118" i="1"/>
  <c r="U127" i="1" s="1"/>
  <c r="J124" i="1"/>
  <c r="J133" i="1" s="1"/>
  <c r="T118" i="1"/>
  <c r="T127" i="1" s="1"/>
  <c r="J123" i="1"/>
  <c r="J132" i="1" s="1"/>
  <c r="D113" i="1"/>
  <c r="F112" i="1"/>
  <c r="H124" i="1"/>
  <c r="H133" i="1" s="1"/>
  <c r="F119" i="1"/>
  <c r="F128" i="1" s="1"/>
  <c r="C118" i="1"/>
  <c r="C127" i="1" s="1"/>
  <c r="M118" i="1"/>
  <c r="M127" i="1" s="1"/>
  <c r="C112" i="1"/>
  <c r="R118" i="1"/>
  <c r="R127" i="1" s="1"/>
  <c r="F123" i="1"/>
  <c r="F132" i="1" s="1"/>
  <c r="K123" i="1"/>
  <c r="K132" i="1" s="1"/>
  <c r="H123" i="1"/>
  <c r="H132" i="1" s="1"/>
  <c r="C124" i="1"/>
  <c r="C133" i="1" s="1"/>
  <c r="E112" i="1"/>
  <c r="I118" i="1"/>
  <c r="I127" i="1" s="1"/>
  <c r="D124" i="1"/>
  <c r="D133" i="1" s="1"/>
  <c r="D123" i="1"/>
  <c r="D132" i="1" s="1"/>
  <c r="B113" i="1"/>
  <c r="G442" i="1"/>
  <c r="R119" i="1"/>
  <c r="R128" i="1" s="1"/>
  <c r="H119" i="1"/>
  <c r="H128" i="1" s="1"/>
  <c r="L104" i="1"/>
  <c r="K369" i="1"/>
  <c r="J369" i="1" s="1"/>
  <c r="I369" i="1" s="1"/>
  <c r="H369" i="1" s="1"/>
  <c r="G369" i="1" s="1"/>
  <c r="F369" i="1" s="1"/>
  <c r="E369" i="1" s="1"/>
  <c r="D369" i="1" s="1"/>
  <c r="C369" i="1" s="1"/>
  <c r="B369" i="1" s="1"/>
  <c r="E113" i="1"/>
  <c r="K112" i="1"/>
  <c r="O400" i="1"/>
  <c r="O440" i="1" s="1"/>
  <c r="N360" i="1"/>
  <c r="J113" i="1"/>
  <c r="S119" i="1"/>
  <c r="S128" i="1" s="1"/>
  <c r="I114" i="1"/>
  <c r="L103" i="1"/>
  <c r="L121" i="1"/>
  <c r="L130" i="1" s="1"/>
  <c r="S118" i="1"/>
  <c r="S127" i="1" s="1"/>
  <c r="G119" i="1"/>
  <c r="G128" i="1" s="1"/>
  <c r="D118" i="1"/>
  <c r="D127" i="1" s="1"/>
  <c r="G118" i="1"/>
  <c r="G127" i="1" s="1"/>
  <c r="F403" i="1"/>
  <c r="F445" i="1" s="1"/>
  <c r="E363" i="1"/>
  <c r="G124" i="1"/>
  <c r="G133" i="1" s="1"/>
  <c r="M119" i="1"/>
  <c r="M128" i="1" s="1"/>
  <c r="Q118" i="1"/>
  <c r="Q127" i="1" s="1"/>
  <c r="D112" i="1"/>
  <c r="L118" i="1"/>
  <c r="L127" i="1" s="1"/>
  <c r="H261" i="1"/>
  <c r="H136" i="1"/>
  <c r="H145" i="1" s="1"/>
  <c r="I112" i="1"/>
  <c r="G112" i="1"/>
  <c r="F113" i="1"/>
  <c r="E115" i="1"/>
  <c r="F402" i="1"/>
  <c r="F444" i="1" s="1"/>
  <c r="E362" i="1"/>
  <c r="P119" i="1"/>
  <c r="P128" i="1" s="1"/>
  <c r="L113" i="1"/>
  <c r="J119" i="1"/>
  <c r="J128" i="1" s="1"/>
  <c r="K118" i="1"/>
  <c r="K127" i="1" s="1"/>
  <c r="L124" i="1"/>
  <c r="L133" i="1" s="1"/>
  <c r="F442" i="1"/>
  <c r="F124" i="1"/>
  <c r="F133" i="1" s="1"/>
  <c r="Q119" i="1"/>
  <c r="Q128" i="1" s="1"/>
  <c r="O118" i="1"/>
  <c r="O127" i="1" s="1"/>
  <c r="O399" i="1"/>
  <c r="O439" i="1" s="1"/>
  <c r="N359" i="1"/>
  <c r="E330" i="1"/>
  <c r="E410" i="1" s="1"/>
  <c r="K119" i="1"/>
  <c r="K128" i="1" s="1"/>
  <c r="P118" i="1"/>
  <c r="P127" i="1" s="1"/>
  <c r="G113" i="1"/>
  <c r="C330" i="1"/>
  <c r="C410" i="1" s="1"/>
  <c r="K370" i="1"/>
  <c r="J370" i="1" s="1"/>
  <c r="I370" i="1" s="1"/>
  <c r="H370" i="1" s="1"/>
  <c r="G370" i="1" s="1"/>
  <c r="F370" i="1" s="1"/>
  <c r="E370" i="1" s="1"/>
  <c r="D370" i="1" s="1"/>
  <c r="C370" i="1" s="1"/>
  <c r="B370" i="1" s="1"/>
  <c r="B123" i="1"/>
  <c r="B132" i="1" s="1"/>
  <c r="H112" i="1"/>
  <c r="I119" i="1"/>
  <c r="I128" i="1" s="1"/>
  <c r="J329" i="1"/>
  <c r="J409" i="1" s="1"/>
  <c r="J442" i="1" s="1"/>
  <c r="H113" i="1"/>
  <c r="K124" i="1"/>
  <c r="K133" i="1" s="1"/>
  <c r="F330" i="1"/>
  <c r="F410" i="1" s="1"/>
  <c r="F443" i="1" s="1"/>
  <c r="C329" i="1"/>
  <c r="C409" i="1" s="1"/>
  <c r="C114" i="1"/>
  <c r="C119" i="1"/>
  <c r="C128" i="1" s="1"/>
  <c r="N119" i="1"/>
  <c r="N128" i="1" s="1"/>
  <c r="O119" i="1"/>
  <c r="O128" i="1" s="1"/>
  <c r="I113" i="1"/>
  <c r="F122" i="1" l="1"/>
  <c r="F131" i="1" s="1"/>
  <c r="J122" i="1"/>
  <c r="J131" i="1" s="1"/>
  <c r="B261" i="1"/>
  <c r="B136" i="1"/>
  <c r="B145" i="1" s="1"/>
  <c r="I262" i="1"/>
  <c r="I137" i="1"/>
  <c r="I146" i="1" s="1"/>
  <c r="G122" i="1"/>
  <c r="G131" i="1" s="1"/>
  <c r="O261" i="1"/>
  <c r="O136" i="1"/>
  <c r="O145" i="1" s="1"/>
  <c r="I121" i="1"/>
  <c r="I130" i="1" s="1"/>
  <c r="G261" i="1"/>
  <c r="G136" i="1"/>
  <c r="G145" i="1" s="1"/>
  <c r="L264" i="1"/>
  <c r="L337" i="1" s="1"/>
  <c r="L377" i="1" s="1"/>
  <c r="L139" i="1"/>
  <c r="L148" i="1" s="1"/>
  <c r="K266" i="1"/>
  <c r="K141" i="1"/>
  <c r="K150" i="1" s="1"/>
  <c r="M261" i="1"/>
  <c r="M136" i="1"/>
  <c r="M145" i="1" s="1"/>
  <c r="F121" i="1"/>
  <c r="F130" i="1" s="1"/>
  <c r="E262" i="1"/>
  <c r="E137" i="1"/>
  <c r="E146" i="1" s="1"/>
  <c r="J261" i="1"/>
  <c r="J136" i="1"/>
  <c r="J145" i="1" s="1"/>
  <c r="L262" i="1"/>
  <c r="L137" i="1"/>
  <c r="L146" i="1" s="1"/>
  <c r="D121" i="1"/>
  <c r="D130" i="1" s="1"/>
  <c r="N261" i="1"/>
  <c r="N136" i="1"/>
  <c r="N145" i="1" s="1"/>
  <c r="C123" i="1"/>
  <c r="C132" i="1" s="1"/>
  <c r="P261" i="1"/>
  <c r="P136" i="1"/>
  <c r="P145" i="1" s="1"/>
  <c r="P262" i="1"/>
  <c r="P137" i="1"/>
  <c r="P146" i="1" s="1"/>
  <c r="H154" i="1"/>
  <c r="AC163" i="1"/>
  <c r="K121" i="1"/>
  <c r="K130" i="1" s="1"/>
  <c r="R262" i="1"/>
  <c r="R137" i="1"/>
  <c r="R146" i="1" s="1"/>
  <c r="I261" i="1"/>
  <c r="I136" i="1"/>
  <c r="I145" i="1" s="1"/>
  <c r="D122" i="1"/>
  <c r="D131" i="1" s="1"/>
  <c r="U261" i="1"/>
  <c r="U334" i="1" s="1"/>
  <c r="U374" i="1" s="1"/>
  <c r="U136" i="1"/>
  <c r="D262" i="1"/>
  <c r="D137" i="1"/>
  <c r="D146" i="1" s="1"/>
  <c r="H294" i="1"/>
  <c r="H334" i="1" s="1"/>
  <c r="H414" i="1" s="1"/>
  <c r="E122" i="1"/>
  <c r="E131" i="1" s="1"/>
  <c r="F266" i="1"/>
  <c r="F141" i="1"/>
  <c r="F150" i="1" s="1"/>
  <c r="C261" i="1"/>
  <c r="C136" i="1"/>
  <c r="C145" i="1" s="1"/>
  <c r="V113" i="1"/>
  <c r="V112" i="1" s="1"/>
  <c r="B121" i="1"/>
  <c r="B130" i="1" s="1"/>
  <c r="B262" i="1"/>
  <c r="B137" i="1"/>
  <c r="B146" i="1" s="1"/>
  <c r="M262" i="1"/>
  <c r="M137" i="1"/>
  <c r="M146" i="1" s="1"/>
  <c r="J266" i="1"/>
  <c r="J141" i="1"/>
  <c r="J150" i="1" s="1"/>
  <c r="H121" i="1"/>
  <c r="H130" i="1" s="1"/>
  <c r="K262" i="1"/>
  <c r="K137" i="1"/>
  <c r="K146" i="1" s="1"/>
  <c r="E402" i="1"/>
  <c r="D362" i="1"/>
  <c r="I123" i="1"/>
  <c r="I132" i="1" s="1"/>
  <c r="E121" i="1"/>
  <c r="E130" i="1" s="1"/>
  <c r="L159" i="1"/>
  <c r="AG168" i="1"/>
  <c r="E261" i="1"/>
  <c r="E136" i="1"/>
  <c r="E145" i="1" s="1"/>
  <c r="U262" i="1"/>
  <c r="U335" i="1" s="1"/>
  <c r="U375" i="1" s="1"/>
  <c r="U137" i="1"/>
  <c r="U146" i="1" s="1"/>
  <c r="O137" i="1"/>
  <c r="O146" i="1" s="1"/>
  <c r="O262" i="1"/>
  <c r="Q262" i="1"/>
  <c r="Q137" i="1"/>
  <c r="Q146" i="1" s="1"/>
  <c r="D261" i="1"/>
  <c r="D136" i="1"/>
  <c r="D145" i="1" s="1"/>
  <c r="K267" i="1"/>
  <c r="K142" i="1"/>
  <c r="K151" i="1" s="1"/>
  <c r="B266" i="1"/>
  <c r="B141" i="1"/>
  <c r="B150" i="1" s="1"/>
  <c r="K261" i="1"/>
  <c r="K136" i="1"/>
  <c r="K145" i="1" s="1"/>
  <c r="L261" i="1"/>
  <c r="L136" i="1"/>
  <c r="L145" i="1" s="1"/>
  <c r="G267" i="1"/>
  <c r="G142" i="1"/>
  <c r="G151" i="1" s="1"/>
  <c r="G262" i="1"/>
  <c r="G137" i="1"/>
  <c r="G146" i="1" s="1"/>
  <c r="S262" i="1"/>
  <c r="S137" i="1"/>
  <c r="S146" i="1" s="1"/>
  <c r="B122" i="1"/>
  <c r="B131" i="1" s="1"/>
  <c r="C267" i="1"/>
  <c r="C142" i="1"/>
  <c r="C151" i="1" s="1"/>
  <c r="F262" i="1"/>
  <c r="F137" i="1"/>
  <c r="F146" i="1" s="1"/>
  <c r="T261" i="1"/>
  <c r="T136" i="1"/>
  <c r="T145" i="1" s="1"/>
  <c r="T262" i="1"/>
  <c r="T137" i="1"/>
  <c r="T146" i="1" s="1"/>
  <c r="I267" i="1"/>
  <c r="I142" i="1"/>
  <c r="I151" i="1" s="1"/>
  <c r="F261" i="1"/>
  <c r="F136" i="1"/>
  <c r="F145" i="1" s="1"/>
  <c r="U448" i="1"/>
  <c r="L267" i="1"/>
  <c r="L340" i="1" s="1"/>
  <c r="L380" i="1" s="1"/>
  <c r="L142" i="1"/>
  <c r="L151" i="1" s="1"/>
  <c r="N262" i="1"/>
  <c r="N137" i="1"/>
  <c r="N146" i="1" s="1"/>
  <c r="V115" i="1"/>
  <c r="F267" i="1"/>
  <c r="F142" i="1"/>
  <c r="F151" i="1" s="1"/>
  <c r="E124" i="1"/>
  <c r="E133" i="1" s="1"/>
  <c r="L122" i="1"/>
  <c r="L131" i="1" s="1"/>
  <c r="D266" i="1"/>
  <c r="D141" i="1"/>
  <c r="D150" i="1" s="1"/>
  <c r="R261" i="1"/>
  <c r="R136" i="1"/>
  <c r="R145" i="1" s="1"/>
  <c r="G266" i="1"/>
  <c r="G141" i="1"/>
  <c r="G150" i="1" s="1"/>
  <c r="E123" i="1"/>
  <c r="E132" i="1" s="1"/>
  <c r="H122" i="1"/>
  <c r="H131" i="1" s="1"/>
  <c r="J262" i="1"/>
  <c r="J137" i="1"/>
  <c r="J146" i="1" s="1"/>
  <c r="S261" i="1"/>
  <c r="S136" i="1"/>
  <c r="S145" i="1" s="1"/>
  <c r="H266" i="1"/>
  <c r="H141" i="1"/>
  <c r="H150" i="1" s="1"/>
  <c r="H267" i="1"/>
  <c r="H142" i="1"/>
  <c r="H151" i="1" s="1"/>
  <c r="K122" i="1"/>
  <c r="K131" i="1" s="1"/>
  <c r="C122" i="1"/>
  <c r="C131" i="1" s="1"/>
  <c r="J157" i="1"/>
  <c r="AE166" i="1"/>
  <c r="N399" i="1"/>
  <c r="N439" i="1" s="1"/>
  <c r="M359" i="1"/>
  <c r="E403" i="1"/>
  <c r="E445" i="1" s="1"/>
  <c r="D363" i="1"/>
  <c r="I122" i="1"/>
  <c r="I131" i="1" s="1"/>
  <c r="C262" i="1"/>
  <c r="C137" i="1"/>
  <c r="C146" i="1" s="1"/>
  <c r="G121" i="1"/>
  <c r="G130" i="1" s="1"/>
  <c r="Q261" i="1"/>
  <c r="Q136" i="1"/>
  <c r="Q145" i="1" s="1"/>
  <c r="N400" i="1"/>
  <c r="N440" i="1" s="1"/>
  <c r="M360" i="1"/>
  <c r="H262" i="1"/>
  <c r="H137" i="1"/>
  <c r="H146" i="1" s="1"/>
  <c r="D267" i="1"/>
  <c r="D142" i="1"/>
  <c r="D151" i="1" s="1"/>
  <c r="C121" i="1"/>
  <c r="C130" i="1" s="1"/>
  <c r="J267" i="1"/>
  <c r="J142" i="1"/>
  <c r="J151" i="1" s="1"/>
  <c r="B124" i="1"/>
  <c r="B133" i="1" s="1"/>
  <c r="L450" i="1"/>
  <c r="J297" i="1"/>
  <c r="J337" i="1" s="1"/>
  <c r="J417" i="1" s="1"/>
  <c r="J450" i="1" s="1"/>
  <c r="H300" i="1" l="1"/>
  <c r="H340" i="1"/>
  <c r="H420" i="1" s="1"/>
  <c r="H453" i="1" s="1"/>
  <c r="O154" i="1"/>
  <c r="AJ163" i="1"/>
  <c r="J300" i="1"/>
  <c r="J340" i="1" s="1"/>
  <c r="J420" i="1" s="1"/>
  <c r="J453" i="1" s="1"/>
  <c r="H155" i="1"/>
  <c r="AC164" i="1"/>
  <c r="D403" i="1"/>
  <c r="C363" i="1"/>
  <c r="C265" i="1"/>
  <c r="C140" i="1"/>
  <c r="C149" i="1" s="1"/>
  <c r="H159" i="1"/>
  <c r="AC168" i="1"/>
  <c r="F300" i="1"/>
  <c r="T154" i="1"/>
  <c r="AO163" i="1"/>
  <c r="L294" i="1"/>
  <c r="L334" i="1"/>
  <c r="L414" i="1" s="1"/>
  <c r="D154" i="1"/>
  <c r="Y163" i="1"/>
  <c r="D402" i="1"/>
  <c r="C362" i="1"/>
  <c r="J299" i="1"/>
  <c r="J339" i="1"/>
  <c r="J419" i="1" s="1"/>
  <c r="J452" i="1" s="1"/>
  <c r="U145" i="1"/>
  <c r="U447" i="1"/>
  <c r="I294" i="1"/>
  <c r="I334" i="1"/>
  <c r="I414" i="1" s="1"/>
  <c r="L155" i="1"/>
  <c r="AG164" i="1"/>
  <c r="G154" i="1"/>
  <c r="AB163" i="1"/>
  <c r="O294" i="1"/>
  <c r="O334" i="1"/>
  <c r="O414" i="1" s="1"/>
  <c r="O447" i="1" s="1"/>
  <c r="J265" i="1"/>
  <c r="J140" i="1"/>
  <c r="J149" i="1" s="1"/>
  <c r="D300" i="1"/>
  <c r="G299" i="1"/>
  <c r="G339" i="1"/>
  <c r="G419" i="1" s="1"/>
  <c r="G452" i="1" s="1"/>
  <c r="L154" i="1"/>
  <c r="AG163" i="1"/>
  <c r="I154" i="1"/>
  <c r="AD163" i="1"/>
  <c r="H295" i="1"/>
  <c r="H335" i="1" s="1"/>
  <c r="H415" i="1" s="1"/>
  <c r="H299" i="1"/>
  <c r="H339" i="1" s="1"/>
  <c r="H419" i="1" s="1"/>
  <c r="H452" i="1" s="1"/>
  <c r="E443" i="1"/>
  <c r="F154" i="1"/>
  <c r="AA163" i="1"/>
  <c r="T294" i="1"/>
  <c r="T334" i="1"/>
  <c r="T414" i="1" s="1"/>
  <c r="T447" i="1" s="1"/>
  <c r="S155" i="1"/>
  <c r="AN164" i="1"/>
  <c r="K154" i="1"/>
  <c r="AF163" i="1"/>
  <c r="D294" i="1"/>
  <c r="E154" i="1"/>
  <c r="Z163" i="1"/>
  <c r="E444" i="1"/>
  <c r="E442" i="1"/>
  <c r="M155" i="1"/>
  <c r="AH164" i="1"/>
  <c r="C154" i="1"/>
  <c r="X163" i="1"/>
  <c r="R155" i="1"/>
  <c r="AM164" i="1"/>
  <c r="C266" i="1"/>
  <c r="C141" i="1"/>
  <c r="C150" i="1" s="1"/>
  <c r="L295" i="1"/>
  <c r="L335" i="1" s="1"/>
  <c r="L415" i="1" s="1"/>
  <c r="G294" i="1"/>
  <c r="G334" i="1" s="1"/>
  <c r="G414" i="1" s="1"/>
  <c r="G265" i="1"/>
  <c r="G140" i="1"/>
  <c r="G149" i="1" s="1"/>
  <c r="J160" i="1"/>
  <c r="AE169" i="1"/>
  <c r="L265" i="1"/>
  <c r="L338" i="1" s="1"/>
  <c r="L378" i="1" s="1"/>
  <c r="L140" i="1"/>
  <c r="L149" i="1" s="1"/>
  <c r="C264" i="1"/>
  <c r="C139" i="1"/>
  <c r="C148" i="1" s="1"/>
  <c r="M400" i="1"/>
  <c r="M440" i="1" s="1"/>
  <c r="L360" i="1"/>
  <c r="M399" i="1"/>
  <c r="M439" i="1" s="1"/>
  <c r="L359" i="1"/>
  <c r="S154" i="1"/>
  <c r="AN163" i="1"/>
  <c r="R154" i="1"/>
  <c r="AM163" i="1"/>
  <c r="F294" i="1"/>
  <c r="F334" i="1"/>
  <c r="F414" i="1" s="1"/>
  <c r="F155" i="1"/>
  <c r="AA164" i="1"/>
  <c r="S295" i="1"/>
  <c r="S335" i="1"/>
  <c r="S415" i="1" s="1"/>
  <c r="S448" i="1" s="1"/>
  <c r="K294" i="1"/>
  <c r="K334" i="1"/>
  <c r="K414" i="1" s="1"/>
  <c r="Q155" i="1"/>
  <c r="AL164" i="1"/>
  <c r="E294" i="1"/>
  <c r="E334" i="1"/>
  <c r="E414" i="1" s="1"/>
  <c r="E264" i="1"/>
  <c r="E139" i="1"/>
  <c r="E148" i="1" s="1"/>
  <c r="K155" i="1"/>
  <c r="AF164" i="1"/>
  <c r="M295" i="1"/>
  <c r="M335" i="1"/>
  <c r="M415" i="1" s="1"/>
  <c r="M448" i="1" s="1"/>
  <c r="C294" i="1"/>
  <c r="C334" i="1"/>
  <c r="C414" i="1" s="1"/>
  <c r="D265" i="1"/>
  <c r="D140" i="1"/>
  <c r="D149" i="1" s="1"/>
  <c r="R295" i="1"/>
  <c r="R335" i="1"/>
  <c r="R415" i="1" s="1"/>
  <c r="R448" i="1" s="1"/>
  <c r="J154" i="1"/>
  <c r="AE163" i="1"/>
  <c r="M154" i="1"/>
  <c r="AH163" i="1"/>
  <c r="I264" i="1"/>
  <c r="I139" i="1"/>
  <c r="I148" i="1" s="1"/>
  <c r="L453" i="1"/>
  <c r="K265" i="1"/>
  <c r="K140" i="1"/>
  <c r="K149" i="1" s="1"/>
  <c r="F295" i="1"/>
  <c r="F335" i="1" s="1"/>
  <c r="F415" i="1" s="1"/>
  <c r="Q295" i="1"/>
  <c r="Q335" i="1" s="1"/>
  <c r="Q415" i="1" s="1"/>
  <c r="Q448" i="1" s="1"/>
  <c r="K295" i="1"/>
  <c r="K335" i="1" s="1"/>
  <c r="K415" i="1" s="1"/>
  <c r="P155" i="1"/>
  <c r="AK164" i="1"/>
  <c r="N154" i="1"/>
  <c r="AI163" i="1"/>
  <c r="J334" i="1"/>
  <c r="J414" i="1" s="1"/>
  <c r="J294" i="1"/>
  <c r="F265" i="1"/>
  <c r="F140" i="1"/>
  <c r="F149" i="1" s="1"/>
  <c r="K264" i="1"/>
  <c r="K139" i="1"/>
  <c r="K148" i="1" s="1"/>
  <c r="C295" i="1"/>
  <c r="C335" i="1" s="1"/>
  <c r="C415" i="1" s="1"/>
  <c r="J155" i="1"/>
  <c r="AE164" i="1"/>
  <c r="E266" i="1"/>
  <c r="E141" i="1"/>
  <c r="E150" i="1" s="1"/>
  <c r="E267" i="1"/>
  <c r="E142" i="1"/>
  <c r="E151" i="1" s="1"/>
  <c r="N155" i="1"/>
  <c r="AI164" i="1"/>
  <c r="I300" i="1"/>
  <c r="I340" i="1"/>
  <c r="I420" i="1" s="1"/>
  <c r="I453" i="1" s="1"/>
  <c r="C160" i="1"/>
  <c r="X169" i="1"/>
  <c r="G295" i="1"/>
  <c r="G335" i="1"/>
  <c r="G415" i="1" s="1"/>
  <c r="B159" i="1"/>
  <c r="W168" i="1"/>
  <c r="O295" i="1"/>
  <c r="O335" i="1"/>
  <c r="O415" i="1" s="1"/>
  <c r="O448" i="1" s="1"/>
  <c r="H264" i="1"/>
  <c r="H139" i="1"/>
  <c r="H148" i="1" s="1"/>
  <c r="B295" i="1"/>
  <c r="B335" i="1" s="1"/>
  <c r="B415" i="1" s="1"/>
  <c r="F299" i="1"/>
  <c r="F339" i="1" s="1"/>
  <c r="F419" i="1" s="1"/>
  <c r="F452" i="1" s="1"/>
  <c r="P295" i="1"/>
  <c r="P335" i="1"/>
  <c r="P415" i="1" s="1"/>
  <c r="P448" i="1" s="1"/>
  <c r="N294" i="1"/>
  <c r="N334" i="1"/>
  <c r="N414" i="1" s="1"/>
  <c r="N447" i="1" s="1"/>
  <c r="K159" i="1"/>
  <c r="AF168" i="1"/>
  <c r="I155" i="1"/>
  <c r="AD164" i="1"/>
  <c r="C155" i="1"/>
  <c r="X164" i="1"/>
  <c r="R294" i="1"/>
  <c r="R334" i="1" s="1"/>
  <c r="R414" i="1" s="1"/>
  <c r="R447" i="1" s="1"/>
  <c r="G155" i="1"/>
  <c r="AB164" i="1"/>
  <c r="B155" i="1"/>
  <c r="W164" i="1"/>
  <c r="B267" i="1"/>
  <c r="B142" i="1"/>
  <c r="B151" i="1" s="1"/>
  <c r="Q154" i="1"/>
  <c r="AL163" i="1"/>
  <c r="I265" i="1"/>
  <c r="I140" i="1"/>
  <c r="I149" i="1" s="1"/>
  <c r="J295" i="1"/>
  <c r="J335" i="1"/>
  <c r="J415" i="1" s="1"/>
  <c r="D159" i="1"/>
  <c r="Y168" i="1"/>
  <c r="N295" i="1"/>
  <c r="N335" i="1"/>
  <c r="N415" i="1" s="1"/>
  <c r="N448" i="1" s="1"/>
  <c r="T155" i="1"/>
  <c r="AO164" i="1"/>
  <c r="C300" i="1"/>
  <c r="C340" i="1"/>
  <c r="C420" i="1" s="1"/>
  <c r="G160" i="1"/>
  <c r="AB169" i="1"/>
  <c r="B299" i="1"/>
  <c r="B339" i="1"/>
  <c r="B419" i="1" s="1"/>
  <c r="O155" i="1"/>
  <c r="AJ164" i="1"/>
  <c r="I266" i="1"/>
  <c r="I141" i="1"/>
  <c r="I150" i="1" s="1"/>
  <c r="B264" i="1"/>
  <c r="B139" i="1"/>
  <c r="B148" i="1" s="1"/>
  <c r="E265" i="1"/>
  <c r="E140" i="1"/>
  <c r="E149" i="1" s="1"/>
  <c r="D155" i="1"/>
  <c r="Y164" i="1"/>
  <c r="D264" i="1"/>
  <c r="D139" i="1"/>
  <c r="D148" i="1" s="1"/>
  <c r="E155" i="1"/>
  <c r="Z164" i="1"/>
  <c r="K299" i="1"/>
  <c r="K339" i="1" s="1"/>
  <c r="K419" i="1" s="1"/>
  <c r="K452" i="1" s="1"/>
  <c r="I295" i="1"/>
  <c r="I335" i="1" s="1"/>
  <c r="I415" i="1" s="1"/>
  <c r="S294" i="1"/>
  <c r="S334" i="1"/>
  <c r="S414" i="1" s="1"/>
  <c r="S447" i="1" s="1"/>
  <c r="I160" i="1"/>
  <c r="AD169" i="1"/>
  <c r="F159" i="1"/>
  <c r="AA168" i="1"/>
  <c r="M294" i="1"/>
  <c r="M334" i="1"/>
  <c r="M414" i="1" s="1"/>
  <c r="M447" i="1" s="1"/>
  <c r="D160" i="1"/>
  <c r="Y169" i="1"/>
  <c r="Q294" i="1"/>
  <c r="Q334" i="1" s="1"/>
  <c r="Q414" i="1" s="1"/>
  <c r="Q447" i="1" s="1"/>
  <c r="H160" i="1"/>
  <c r="AC169" i="1"/>
  <c r="H265" i="1"/>
  <c r="H140" i="1"/>
  <c r="H149" i="1" s="1"/>
  <c r="G159" i="1"/>
  <c r="AB168" i="1"/>
  <c r="D299" i="1"/>
  <c r="D339" i="1" s="1"/>
  <c r="D419" i="1" s="1"/>
  <c r="D452" i="1" s="1"/>
  <c r="L160" i="1"/>
  <c r="AG169" i="1"/>
  <c r="T295" i="1"/>
  <c r="T335" i="1" s="1"/>
  <c r="T415" i="1" s="1"/>
  <c r="T448" i="1" s="1"/>
  <c r="B265" i="1"/>
  <c r="B140" i="1"/>
  <c r="B149" i="1" s="1"/>
  <c r="G300" i="1"/>
  <c r="G340" i="1" s="1"/>
  <c r="G420" i="1" s="1"/>
  <c r="G453" i="1" s="1"/>
  <c r="K160" i="1"/>
  <c r="AF169" i="1"/>
  <c r="U155" i="1"/>
  <c r="AP164" i="1"/>
  <c r="D295" i="1"/>
  <c r="D335" i="1" s="1"/>
  <c r="D415" i="1" s="1"/>
  <c r="P154" i="1"/>
  <c r="AK163" i="1"/>
  <c r="E295" i="1"/>
  <c r="E335" i="1" s="1"/>
  <c r="E415" i="1" s="1"/>
  <c r="L157" i="1"/>
  <c r="AG166" i="1"/>
  <c r="L451" i="1"/>
  <c r="B154" i="1"/>
  <c r="W163" i="1"/>
  <c r="G264" i="1"/>
  <c r="G139" i="1"/>
  <c r="G148" i="1" s="1"/>
  <c r="F160" i="1"/>
  <c r="AA169" i="1"/>
  <c r="K300" i="1"/>
  <c r="K340" i="1"/>
  <c r="K420" i="1" s="1"/>
  <c r="K453" i="1" s="1"/>
  <c r="J159" i="1"/>
  <c r="AE168" i="1"/>
  <c r="P294" i="1"/>
  <c r="P334" i="1"/>
  <c r="P414" i="1" s="1"/>
  <c r="P447" i="1" s="1"/>
  <c r="F264" i="1"/>
  <c r="F139" i="1"/>
  <c r="F148" i="1" s="1"/>
  <c r="B294" i="1"/>
  <c r="B334" i="1"/>
  <c r="B414" i="1" s="1"/>
  <c r="L448" i="1" l="1"/>
  <c r="F157" i="1"/>
  <c r="AA166" i="1"/>
  <c r="F297" i="1"/>
  <c r="F337" i="1"/>
  <c r="F417" i="1" s="1"/>
  <c r="F450" i="1" s="1"/>
  <c r="K380" i="1"/>
  <c r="I299" i="1"/>
  <c r="I339" i="1"/>
  <c r="I419" i="1" s="1"/>
  <c r="I452" i="1" s="1"/>
  <c r="F158" i="1"/>
  <c r="AA167" i="1"/>
  <c r="U154" i="1"/>
  <c r="AP163" i="1"/>
  <c r="U163" i="1" s="1"/>
  <c r="U172" i="1" s="1"/>
  <c r="U181" i="1" s="1"/>
  <c r="D445" i="1"/>
  <c r="D443" i="1"/>
  <c r="O164" i="1"/>
  <c r="E160" i="1"/>
  <c r="Z169" i="1"/>
  <c r="F298" i="1"/>
  <c r="F338" i="1" s="1"/>
  <c r="F418" i="1" s="1"/>
  <c r="F451" i="1" s="1"/>
  <c r="Q164" i="1"/>
  <c r="L400" i="1"/>
  <c r="L440" i="1" s="1"/>
  <c r="K360" i="1"/>
  <c r="L163" i="1"/>
  <c r="J158" i="1"/>
  <c r="AE167" i="1"/>
  <c r="H164" i="1"/>
  <c r="H158" i="1"/>
  <c r="AC167" i="1"/>
  <c r="S374" i="1"/>
  <c r="B160" i="1"/>
  <c r="W169" i="1"/>
  <c r="I164" i="1"/>
  <c r="E300" i="1"/>
  <c r="E340" i="1"/>
  <c r="E420" i="1" s="1"/>
  <c r="E453" i="1" s="1"/>
  <c r="K158" i="1"/>
  <c r="AF167" i="1"/>
  <c r="C159" i="1"/>
  <c r="X168" i="1"/>
  <c r="C168" i="1" s="1"/>
  <c r="C177" i="1" s="1"/>
  <c r="C186" i="1" s="1"/>
  <c r="T374" i="1"/>
  <c r="J298" i="1"/>
  <c r="J338" i="1"/>
  <c r="J418" i="1" s="1"/>
  <c r="J451" i="1" s="1"/>
  <c r="J379" i="1"/>
  <c r="H298" i="1"/>
  <c r="E158" i="1"/>
  <c r="Z167" i="1"/>
  <c r="B300" i="1"/>
  <c r="B340" i="1"/>
  <c r="B420" i="1" s="1"/>
  <c r="B453" i="1" s="1"/>
  <c r="E159" i="1"/>
  <c r="Z168" i="1"/>
  <c r="K298" i="1"/>
  <c r="D158" i="1"/>
  <c r="Y167" i="1"/>
  <c r="C157" i="1"/>
  <c r="X166" i="1"/>
  <c r="C299" i="1"/>
  <c r="C339" i="1"/>
  <c r="C419" i="1" s="1"/>
  <c r="C452" i="1" s="1"/>
  <c r="B362" i="1"/>
  <c r="B402" i="1" s="1"/>
  <c r="C402" i="1"/>
  <c r="B158" i="1"/>
  <c r="W167" i="1"/>
  <c r="H169" i="1"/>
  <c r="D157" i="1"/>
  <c r="Y166" i="1"/>
  <c r="E298" i="1"/>
  <c r="D168" i="1"/>
  <c r="I158" i="1"/>
  <c r="AD167" i="1"/>
  <c r="H157" i="1"/>
  <c r="AC166" i="1"/>
  <c r="E299" i="1"/>
  <c r="E339" i="1" s="1"/>
  <c r="E419" i="1" s="1"/>
  <c r="E452" i="1" s="1"/>
  <c r="D298" i="1"/>
  <c r="C297" i="1"/>
  <c r="C337" i="1"/>
  <c r="C417" i="1" s="1"/>
  <c r="C450" i="1" s="1"/>
  <c r="G158" i="1"/>
  <c r="AB167" i="1"/>
  <c r="R164" i="1"/>
  <c r="D444" i="1"/>
  <c r="D442" i="1"/>
  <c r="G157" i="1"/>
  <c r="AB166" i="1"/>
  <c r="D297" i="1"/>
  <c r="D337" i="1"/>
  <c r="D417" i="1" s="1"/>
  <c r="D450" i="1" s="1"/>
  <c r="B157" i="1"/>
  <c r="W166" i="1"/>
  <c r="L166" i="1" s="1"/>
  <c r="T164" i="1"/>
  <c r="I298" i="1"/>
  <c r="I338" i="1"/>
  <c r="I418" i="1" s="1"/>
  <c r="I451" i="1" s="1"/>
  <c r="R374" i="1"/>
  <c r="Q374" i="1" s="1"/>
  <c r="P374" i="1" s="1"/>
  <c r="O374" i="1" s="1"/>
  <c r="N374" i="1" s="1"/>
  <c r="M374" i="1" s="1"/>
  <c r="L374" i="1" s="1"/>
  <c r="K374" i="1" s="1"/>
  <c r="J374" i="1" s="1"/>
  <c r="I374" i="1" s="1"/>
  <c r="H374" i="1" s="1"/>
  <c r="G374" i="1" s="1"/>
  <c r="F374" i="1" s="1"/>
  <c r="E374" i="1" s="1"/>
  <c r="D374" i="1" s="1"/>
  <c r="C374" i="1" s="1"/>
  <c r="B374" i="1" s="1"/>
  <c r="H337" i="1"/>
  <c r="H417" i="1" s="1"/>
  <c r="H450" i="1" s="1"/>
  <c r="H297" i="1"/>
  <c r="J164" i="1"/>
  <c r="K157" i="1"/>
  <c r="AF166" i="1"/>
  <c r="E157" i="1"/>
  <c r="Z166" i="1"/>
  <c r="G298" i="1"/>
  <c r="G338" i="1"/>
  <c r="G418" i="1" s="1"/>
  <c r="G451" i="1" s="1"/>
  <c r="S164" i="1"/>
  <c r="D163" i="1"/>
  <c r="C158" i="1"/>
  <c r="X167" i="1"/>
  <c r="B298" i="1"/>
  <c r="B338" i="1"/>
  <c r="B418" i="1" s="1"/>
  <c r="B451" i="1" s="1"/>
  <c r="G297" i="1"/>
  <c r="B297" i="1"/>
  <c r="B337" i="1" s="1"/>
  <c r="B417" i="1" s="1"/>
  <c r="B450" i="1" s="1"/>
  <c r="C164" i="1"/>
  <c r="K297" i="1"/>
  <c r="I157" i="1"/>
  <c r="AD166" i="1"/>
  <c r="I166" i="1" s="1"/>
  <c r="I175" i="1" s="1"/>
  <c r="I184" i="1" s="1"/>
  <c r="E297" i="1"/>
  <c r="E337" i="1"/>
  <c r="E417" i="1" s="1"/>
  <c r="E450" i="1" s="1"/>
  <c r="L158" i="1"/>
  <c r="AG167" i="1"/>
  <c r="C298" i="1"/>
  <c r="C338" i="1" s="1"/>
  <c r="C418" i="1" s="1"/>
  <c r="C451" i="1" s="1"/>
  <c r="J380" i="1"/>
  <c r="I380" i="1" s="1"/>
  <c r="H380" i="1" s="1"/>
  <c r="G380" i="1" s="1"/>
  <c r="F380" i="1" s="1"/>
  <c r="T375" i="1"/>
  <c r="S375" i="1" s="1"/>
  <c r="R375" i="1" s="1"/>
  <c r="Q375" i="1" s="1"/>
  <c r="P375" i="1" s="1"/>
  <c r="O375" i="1" s="1"/>
  <c r="N375" i="1" s="1"/>
  <c r="M375" i="1" s="1"/>
  <c r="L375" i="1" s="1"/>
  <c r="K375" i="1" s="1"/>
  <c r="J375" i="1" s="1"/>
  <c r="I375" i="1" s="1"/>
  <c r="H375" i="1" s="1"/>
  <c r="G375" i="1" s="1"/>
  <c r="F375" i="1" s="1"/>
  <c r="E375" i="1" s="1"/>
  <c r="D375" i="1" s="1"/>
  <c r="C375" i="1" s="1"/>
  <c r="B375" i="1" s="1"/>
  <c r="K379" i="1"/>
  <c r="I159" i="1"/>
  <c r="AD168" i="1"/>
  <c r="G169" i="1"/>
  <c r="I297" i="1"/>
  <c r="I337" i="1"/>
  <c r="I417" i="1" s="1"/>
  <c r="I450" i="1" s="1"/>
  <c r="R163" i="1"/>
  <c r="L399" i="1"/>
  <c r="L439" i="1" s="1"/>
  <c r="K359" i="1"/>
  <c r="D334" i="1"/>
  <c r="D414" i="1" s="1"/>
  <c r="D340" i="1"/>
  <c r="D420" i="1" s="1"/>
  <c r="D453" i="1" s="1"/>
  <c r="F340" i="1"/>
  <c r="F420" i="1" s="1"/>
  <c r="F453" i="1" s="1"/>
  <c r="B363" i="1"/>
  <c r="B403" i="1" s="1"/>
  <c r="C403" i="1"/>
  <c r="V450" i="1" l="1"/>
  <c r="C274" i="1"/>
  <c r="C195" i="1"/>
  <c r="C204" i="1" s="1"/>
  <c r="I272" i="1"/>
  <c r="I193" i="1"/>
  <c r="I202" i="1" s="1"/>
  <c r="U269" i="1"/>
  <c r="U342" i="1" s="1"/>
  <c r="U382" i="1" s="1"/>
  <c r="U190" i="1"/>
  <c r="U199" i="1" s="1"/>
  <c r="L175" i="1"/>
  <c r="L184" i="1" s="1"/>
  <c r="G178" i="1"/>
  <c r="G187" i="1" s="1"/>
  <c r="C173" i="1"/>
  <c r="C182" i="1" s="1"/>
  <c r="K166" i="1"/>
  <c r="D177" i="1"/>
  <c r="D186" i="1" s="1"/>
  <c r="H178" i="1"/>
  <c r="H187" i="1" s="1"/>
  <c r="O173" i="1"/>
  <c r="O182" i="1" s="1"/>
  <c r="B445" i="1"/>
  <c r="V445" i="1" s="1"/>
  <c r="B443" i="1"/>
  <c r="I168" i="1"/>
  <c r="B163" i="1"/>
  <c r="Q163" i="1"/>
  <c r="G167" i="1"/>
  <c r="J163" i="1"/>
  <c r="B167" i="1"/>
  <c r="B380" i="1"/>
  <c r="U164" i="1"/>
  <c r="K400" i="1"/>
  <c r="J360" i="1"/>
  <c r="E169" i="1"/>
  <c r="F168" i="1"/>
  <c r="G164" i="1"/>
  <c r="H163" i="1"/>
  <c r="C445" i="1"/>
  <c r="C443" i="1"/>
  <c r="B444" i="1"/>
  <c r="V444" i="1" s="1"/>
  <c r="B442" i="1"/>
  <c r="G163" i="1"/>
  <c r="E166" i="1"/>
  <c r="N163" i="1"/>
  <c r="F163" i="1"/>
  <c r="S163" i="1"/>
  <c r="C453" i="1"/>
  <c r="J168" i="1"/>
  <c r="P163" i="1"/>
  <c r="M163" i="1"/>
  <c r="F166" i="1"/>
  <c r="R172" i="1"/>
  <c r="R181" i="1" s="1"/>
  <c r="D172" i="1"/>
  <c r="D181" i="1" s="1"/>
  <c r="I163" i="1"/>
  <c r="B164" i="1"/>
  <c r="E338" i="1"/>
  <c r="E418" i="1" s="1"/>
  <c r="E451" i="1" s="1"/>
  <c r="E163" i="1"/>
  <c r="D167" i="1"/>
  <c r="E168" i="1"/>
  <c r="E167" i="1"/>
  <c r="E380" i="1"/>
  <c r="D380" i="1" s="1"/>
  <c r="C380" i="1" s="1"/>
  <c r="F164" i="1"/>
  <c r="P164" i="1"/>
  <c r="I379" i="1"/>
  <c r="H379" i="1" s="1"/>
  <c r="G379" i="1" s="1"/>
  <c r="F379" i="1" s="1"/>
  <c r="E379" i="1" s="1"/>
  <c r="D379" i="1" s="1"/>
  <c r="C379" i="1" s="1"/>
  <c r="B379" i="1" s="1"/>
  <c r="S173" i="1"/>
  <c r="S182" i="1" s="1"/>
  <c r="D166" i="1"/>
  <c r="I173" i="1"/>
  <c r="I182" i="1" s="1"/>
  <c r="L172" i="1"/>
  <c r="L181" i="1" s="1"/>
  <c r="F169" i="1"/>
  <c r="F167" i="1"/>
  <c r="E164" i="1"/>
  <c r="K377" i="1"/>
  <c r="J377" i="1" s="1"/>
  <c r="I377" i="1" s="1"/>
  <c r="H377" i="1" s="1"/>
  <c r="G377" i="1" s="1"/>
  <c r="F377" i="1" s="1"/>
  <c r="E377" i="1" s="1"/>
  <c r="D377" i="1" s="1"/>
  <c r="C377" i="1" s="1"/>
  <c r="B377" i="1" s="1"/>
  <c r="J173" i="1"/>
  <c r="J182" i="1" s="1"/>
  <c r="Q173" i="1"/>
  <c r="Q182" i="1" s="1"/>
  <c r="L168" i="1"/>
  <c r="D164" i="1"/>
  <c r="K337" i="1"/>
  <c r="K417" i="1" s="1"/>
  <c r="K450" i="1" s="1"/>
  <c r="G168" i="1"/>
  <c r="M164" i="1"/>
  <c r="N164" i="1"/>
  <c r="B452" i="1"/>
  <c r="V452" i="1" s="1"/>
  <c r="I169" i="1"/>
  <c r="K167" i="1"/>
  <c r="B169" i="1"/>
  <c r="H167" i="1"/>
  <c r="H168" i="1"/>
  <c r="K164" i="1"/>
  <c r="B168" i="1"/>
  <c r="T173" i="1"/>
  <c r="T182" i="1" s="1"/>
  <c r="I167" i="1"/>
  <c r="D169" i="1"/>
  <c r="J359" i="1"/>
  <c r="K399" i="1"/>
  <c r="C169" i="1"/>
  <c r="K169" i="1"/>
  <c r="B166" i="1"/>
  <c r="J166" i="1"/>
  <c r="H166" i="1"/>
  <c r="T163" i="1"/>
  <c r="C166" i="1"/>
  <c r="L447" i="1"/>
  <c r="K163" i="1"/>
  <c r="J169" i="1"/>
  <c r="L169" i="1"/>
  <c r="C167" i="1"/>
  <c r="H173" i="1"/>
  <c r="H182" i="1" s="1"/>
  <c r="O163" i="1"/>
  <c r="K168" i="1"/>
  <c r="L167" i="1"/>
  <c r="G337" i="1"/>
  <c r="G417" i="1" s="1"/>
  <c r="G450" i="1" s="1"/>
  <c r="G166" i="1"/>
  <c r="D338" i="1"/>
  <c r="D418" i="1" s="1"/>
  <c r="D451" i="1" s="1"/>
  <c r="V451" i="1" s="1"/>
  <c r="C444" i="1"/>
  <c r="C442" i="1"/>
  <c r="K338" i="1"/>
  <c r="K418" i="1" s="1"/>
  <c r="K451" i="1" s="1"/>
  <c r="H338" i="1"/>
  <c r="H418" i="1" s="1"/>
  <c r="H451" i="1" s="1"/>
  <c r="L164" i="1"/>
  <c r="C163" i="1"/>
  <c r="R173" i="1"/>
  <c r="R182" i="1" s="1"/>
  <c r="V453" i="1"/>
  <c r="J167" i="1"/>
  <c r="U455" i="1"/>
  <c r="X451" i="1" l="1"/>
  <c r="W451" i="1"/>
  <c r="L176" i="1"/>
  <c r="L185" i="1" s="1"/>
  <c r="I172" i="1"/>
  <c r="I181" i="1" s="1"/>
  <c r="H172" i="1"/>
  <c r="H181" i="1" s="1"/>
  <c r="Y451" i="1"/>
  <c r="W450" i="1"/>
  <c r="X450" i="1"/>
  <c r="R270" i="1"/>
  <c r="R191" i="1"/>
  <c r="R200" i="1" s="1"/>
  <c r="K177" i="1"/>
  <c r="K186" i="1" s="1"/>
  <c r="J178" i="1"/>
  <c r="J187" i="1" s="1"/>
  <c r="J175" i="1"/>
  <c r="J184" i="1" s="1"/>
  <c r="I176" i="1"/>
  <c r="I185" i="1" s="1"/>
  <c r="B178" i="1"/>
  <c r="B187" i="1" s="1"/>
  <c r="E173" i="1"/>
  <c r="E182" i="1" s="1"/>
  <c r="S270" i="1"/>
  <c r="S191" i="1"/>
  <c r="S200" i="1" s="1"/>
  <c r="E177" i="1"/>
  <c r="E186" i="1" s="1"/>
  <c r="P172" i="1"/>
  <c r="P181" i="1" s="1"/>
  <c r="G172" i="1"/>
  <c r="G181" i="1" s="1"/>
  <c r="B176" i="1"/>
  <c r="B185" i="1" s="1"/>
  <c r="O270" i="1"/>
  <c r="O191" i="1"/>
  <c r="O200" i="1" s="1"/>
  <c r="X453" i="1"/>
  <c r="W453" i="1"/>
  <c r="L178" i="1"/>
  <c r="L187" i="1" s="1"/>
  <c r="H176" i="1"/>
  <c r="H185" i="1" s="1"/>
  <c r="D175" i="1"/>
  <c r="D184" i="1" s="1"/>
  <c r="M172" i="1"/>
  <c r="M181" i="1" s="1"/>
  <c r="W445" i="1"/>
  <c r="X445" i="1"/>
  <c r="O172" i="1"/>
  <c r="O181" i="1" s="1"/>
  <c r="K172" i="1"/>
  <c r="K181" i="1" s="1"/>
  <c r="V167" i="1"/>
  <c r="V166" i="1" s="1"/>
  <c r="B175" i="1"/>
  <c r="B184" i="1" s="1"/>
  <c r="T270" i="1"/>
  <c r="T191" i="1"/>
  <c r="T200" i="1" s="1"/>
  <c r="K176" i="1"/>
  <c r="K185" i="1" s="1"/>
  <c r="D173" i="1"/>
  <c r="D182" i="1" s="1"/>
  <c r="F176" i="1"/>
  <c r="F185" i="1" s="1"/>
  <c r="D176" i="1"/>
  <c r="D185" i="1" s="1"/>
  <c r="J177" i="1"/>
  <c r="J186" i="1" s="1"/>
  <c r="G173" i="1"/>
  <c r="G182" i="1" s="1"/>
  <c r="J172" i="1"/>
  <c r="J181" i="1" s="1"/>
  <c r="K175" i="1"/>
  <c r="K184" i="1" s="1"/>
  <c r="U208" i="1"/>
  <c r="AP217" i="1"/>
  <c r="D178" i="1"/>
  <c r="D187" i="1" s="1"/>
  <c r="G177" i="1"/>
  <c r="G186" i="1" s="1"/>
  <c r="E176" i="1"/>
  <c r="E185" i="1" s="1"/>
  <c r="E175" i="1"/>
  <c r="E184" i="1" s="1"/>
  <c r="H270" i="1"/>
  <c r="H191" i="1"/>
  <c r="H200" i="1" s="1"/>
  <c r="K178" i="1"/>
  <c r="K187" i="1" s="1"/>
  <c r="L177" i="1"/>
  <c r="L186" i="1" s="1"/>
  <c r="F178" i="1"/>
  <c r="F187" i="1" s="1"/>
  <c r="E172" i="1"/>
  <c r="E181" i="1" s="1"/>
  <c r="D269" i="1"/>
  <c r="D190" i="1"/>
  <c r="D199" i="1" s="1"/>
  <c r="V442" i="1"/>
  <c r="F177" i="1"/>
  <c r="F186" i="1" s="1"/>
  <c r="G176" i="1"/>
  <c r="G185" i="1" s="1"/>
  <c r="C270" i="1"/>
  <c r="C191" i="1"/>
  <c r="C200" i="1" s="1"/>
  <c r="S172" i="1"/>
  <c r="S181" i="1" s="1"/>
  <c r="I211" i="1"/>
  <c r="AD220" i="1"/>
  <c r="C172" i="1"/>
  <c r="C181" i="1" s="1"/>
  <c r="C175" i="1"/>
  <c r="C184" i="1" s="1"/>
  <c r="C178" i="1"/>
  <c r="C187" i="1" s="1"/>
  <c r="V169" i="1"/>
  <c r="B177" i="1"/>
  <c r="B186" i="1" s="1"/>
  <c r="Y453" i="1"/>
  <c r="W452" i="1"/>
  <c r="X452" i="1"/>
  <c r="P173" i="1"/>
  <c r="P182" i="1" s="1"/>
  <c r="B173" i="1"/>
  <c r="B182" i="1" s="1"/>
  <c r="R269" i="1"/>
  <c r="R190" i="1"/>
  <c r="R199" i="1" s="1"/>
  <c r="F172" i="1"/>
  <c r="F181" i="1" s="1"/>
  <c r="I360" i="1"/>
  <c r="J400" i="1"/>
  <c r="V164" i="1"/>
  <c r="V163" i="1" s="1"/>
  <c r="B172" i="1"/>
  <c r="B181" i="1" s="1"/>
  <c r="H196" i="1"/>
  <c r="H205" i="1" s="1"/>
  <c r="H275" i="1"/>
  <c r="G275" i="1"/>
  <c r="G196" i="1"/>
  <c r="G205" i="1" s="1"/>
  <c r="I305" i="1"/>
  <c r="I345" i="1"/>
  <c r="I425" i="1" s="1"/>
  <c r="I458" i="1" s="1"/>
  <c r="G175" i="1"/>
  <c r="G184" i="1" s="1"/>
  <c r="Q270" i="1"/>
  <c r="Q191" i="1"/>
  <c r="Q200" i="1" s="1"/>
  <c r="L269" i="1"/>
  <c r="L190" i="1"/>
  <c r="L199" i="1" s="1"/>
  <c r="W444" i="1"/>
  <c r="X444" i="1"/>
  <c r="Y445" i="1"/>
  <c r="Q172" i="1"/>
  <c r="Q181" i="1" s="1"/>
  <c r="K378" i="1"/>
  <c r="J378" i="1" s="1"/>
  <c r="I378" i="1" s="1"/>
  <c r="H378" i="1" s="1"/>
  <c r="G378" i="1" s="1"/>
  <c r="F378" i="1" s="1"/>
  <c r="E378" i="1" s="1"/>
  <c r="D378" i="1" s="1"/>
  <c r="C378" i="1" s="1"/>
  <c r="B378" i="1" s="1"/>
  <c r="J176" i="1"/>
  <c r="J185" i="1" s="1"/>
  <c r="L173" i="1"/>
  <c r="L182" i="1" s="1"/>
  <c r="C176" i="1"/>
  <c r="C185" i="1" s="1"/>
  <c r="T172" i="1"/>
  <c r="T181" i="1" s="1"/>
  <c r="K439" i="1"/>
  <c r="K447" i="1"/>
  <c r="K173" i="1"/>
  <c r="K182" i="1" s="1"/>
  <c r="N173" i="1"/>
  <c r="N182" i="1" s="1"/>
  <c r="J270" i="1"/>
  <c r="J191" i="1"/>
  <c r="J200" i="1" s="1"/>
  <c r="I270" i="1"/>
  <c r="I191" i="1"/>
  <c r="I200" i="1" s="1"/>
  <c r="F173" i="1"/>
  <c r="F182" i="1" s="1"/>
  <c r="K440" i="1"/>
  <c r="K448" i="1"/>
  <c r="I177" i="1"/>
  <c r="I186" i="1" s="1"/>
  <c r="C213" i="1"/>
  <c r="X222" i="1"/>
  <c r="I178" i="1"/>
  <c r="I187" i="1" s="1"/>
  <c r="E178" i="1"/>
  <c r="E187" i="1" s="1"/>
  <c r="H175" i="1"/>
  <c r="H184" i="1" s="1"/>
  <c r="J399" i="1"/>
  <c r="I359" i="1"/>
  <c r="H177" i="1"/>
  <c r="H186" i="1" s="1"/>
  <c r="M173" i="1"/>
  <c r="M182" i="1" s="1"/>
  <c r="F175" i="1"/>
  <c r="F184" i="1" s="1"/>
  <c r="N172" i="1"/>
  <c r="N181" i="1" s="1"/>
  <c r="U173" i="1"/>
  <c r="U182" i="1" s="1"/>
  <c r="V443" i="1"/>
  <c r="D274" i="1"/>
  <c r="D195" i="1"/>
  <c r="D204" i="1" s="1"/>
  <c r="L272" i="1"/>
  <c r="L345" i="1" s="1"/>
  <c r="L385" i="1" s="1"/>
  <c r="L193" i="1"/>
  <c r="C307" i="1"/>
  <c r="C347" i="1"/>
  <c r="C427" i="1" s="1"/>
  <c r="C460" i="1" s="1"/>
  <c r="X443" i="1" l="1"/>
  <c r="W443" i="1"/>
  <c r="M270" i="1"/>
  <c r="M191" i="1"/>
  <c r="M200" i="1" s="1"/>
  <c r="L270" i="1"/>
  <c r="L191" i="1"/>
  <c r="L200" i="1" s="1"/>
  <c r="AA445" i="1"/>
  <c r="Z445" i="1"/>
  <c r="B269" i="1"/>
  <c r="B190" i="1"/>
  <c r="B199" i="1" s="1"/>
  <c r="R302" i="1"/>
  <c r="R342" i="1" s="1"/>
  <c r="R422" i="1" s="1"/>
  <c r="R455" i="1" s="1"/>
  <c r="B274" i="1"/>
  <c r="B195" i="1"/>
  <c r="B204" i="1" s="1"/>
  <c r="C269" i="1"/>
  <c r="C190" i="1"/>
  <c r="C199" i="1" s="1"/>
  <c r="C303" i="1"/>
  <c r="C343" i="1" s="1"/>
  <c r="C423" i="1" s="1"/>
  <c r="D302" i="1"/>
  <c r="D342" i="1" s="1"/>
  <c r="D422" i="1" s="1"/>
  <c r="K275" i="1"/>
  <c r="K196" i="1"/>
  <c r="K205" i="1" s="1"/>
  <c r="J274" i="1"/>
  <c r="J195" i="1"/>
  <c r="J204" i="1" s="1"/>
  <c r="D270" i="1"/>
  <c r="D191" i="1"/>
  <c r="D200" i="1" s="1"/>
  <c r="S209" i="1"/>
  <c r="AN218" i="1"/>
  <c r="R209" i="1"/>
  <c r="AM218" i="1"/>
  <c r="U191" i="1"/>
  <c r="U200" i="1" s="1"/>
  <c r="U270" i="1"/>
  <c r="U343" i="1" s="1"/>
  <c r="U383" i="1" s="1"/>
  <c r="E275" i="1"/>
  <c r="E196" i="1"/>
  <c r="E205" i="1" s="1"/>
  <c r="I209" i="1"/>
  <c r="AD218" i="1"/>
  <c r="B270" i="1"/>
  <c r="B191" i="1"/>
  <c r="B200" i="1" s="1"/>
  <c r="G273" i="1"/>
  <c r="G194" i="1"/>
  <c r="G203" i="1" s="1"/>
  <c r="E269" i="1"/>
  <c r="E190" i="1"/>
  <c r="E199" i="1" s="1"/>
  <c r="K272" i="1"/>
  <c r="K193" i="1"/>
  <c r="K202" i="1" s="1"/>
  <c r="M269" i="1"/>
  <c r="M190" i="1"/>
  <c r="M199" i="1" s="1"/>
  <c r="L275" i="1"/>
  <c r="L348" i="1" s="1"/>
  <c r="L388" i="1" s="1"/>
  <c r="L196" i="1"/>
  <c r="L205" i="1" s="1"/>
  <c r="S303" i="1"/>
  <c r="S343" i="1"/>
  <c r="S423" i="1" s="1"/>
  <c r="S456" i="1" s="1"/>
  <c r="J272" i="1"/>
  <c r="J193" i="1"/>
  <c r="J202" i="1" s="1"/>
  <c r="R303" i="1"/>
  <c r="L273" i="1"/>
  <c r="L346" i="1" s="1"/>
  <c r="L386" i="1" s="1"/>
  <c r="L194" i="1"/>
  <c r="L203" i="1" s="1"/>
  <c r="H274" i="1"/>
  <c r="H195" i="1"/>
  <c r="H204" i="1" s="1"/>
  <c r="I195" i="1"/>
  <c r="I204" i="1" s="1"/>
  <c r="I274" i="1"/>
  <c r="I303" i="1"/>
  <c r="I343" i="1"/>
  <c r="I423" i="1" s="1"/>
  <c r="J273" i="1"/>
  <c r="J194" i="1"/>
  <c r="J203" i="1" s="1"/>
  <c r="H209" i="1"/>
  <c r="AC218" i="1"/>
  <c r="G274" i="1"/>
  <c r="G195" i="1"/>
  <c r="G204" i="1" s="1"/>
  <c r="D273" i="1"/>
  <c r="D194" i="1"/>
  <c r="D203" i="1" s="1"/>
  <c r="K273" i="1"/>
  <c r="K194" i="1"/>
  <c r="K203" i="1" s="1"/>
  <c r="G269" i="1"/>
  <c r="G190" i="1"/>
  <c r="G199" i="1" s="1"/>
  <c r="E191" i="1"/>
  <c r="E200" i="1" s="1"/>
  <c r="E270" i="1"/>
  <c r="N269" i="1"/>
  <c r="N190" i="1"/>
  <c r="N199" i="1" s="1"/>
  <c r="I275" i="1"/>
  <c r="I196" i="1"/>
  <c r="I205" i="1" s="1"/>
  <c r="J209" i="1"/>
  <c r="AE218" i="1"/>
  <c r="T269" i="1"/>
  <c r="T190" i="1"/>
  <c r="T199" i="1" s="1"/>
  <c r="L208" i="1"/>
  <c r="AG217" i="1"/>
  <c r="J440" i="1"/>
  <c r="J448" i="1"/>
  <c r="P270" i="1"/>
  <c r="P191" i="1"/>
  <c r="P200" i="1" s="1"/>
  <c r="C275" i="1"/>
  <c r="C196" i="1"/>
  <c r="C205" i="1" s="1"/>
  <c r="F275" i="1"/>
  <c r="F196" i="1"/>
  <c r="F205" i="1" s="1"/>
  <c r="H303" i="1"/>
  <c r="H343" i="1" s="1"/>
  <c r="H423" i="1" s="1"/>
  <c r="K269" i="1"/>
  <c r="K190" i="1"/>
  <c r="K199" i="1" s="1"/>
  <c r="D272" i="1"/>
  <c r="D193" i="1"/>
  <c r="D202" i="1" s="1"/>
  <c r="L459" i="1"/>
  <c r="L202" i="1"/>
  <c r="L458" i="1"/>
  <c r="I399" i="1"/>
  <c r="H359" i="1"/>
  <c r="J303" i="1"/>
  <c r="J343" i="1" s="1"/>
  <c r="J423" i="1" s="1"/>
  <c r="J456" i="1" s="1"/>
  <c r="L302" i="1"/>
  <c r="L342" i="1"/>
  <c r="L422" i="1" s="1"/>
  <c r="L455" i="1" s="1"/>
  <c r="G214" i="1"/>
  <c r="AB223" i="1"/>
  <c r="I400" i="1"/>
  <c r="H360" i="1"/>
  <c r="F274" i="1"/>
  <c r="F195" i="1"/>
  <c r="F204" i="1" s="1"/>
  <c r="E272" i="1"/>
  <c r="E193" i="1"/>
  <c r="E202" i="1" s="1"/>
  <c r="D275" i="1"/>
  <c r="D196" i="1"/>
  <c r="D205" i="1" s="1"/>
  <c r="J269" i="1"/>
  <c r="J190" i="1"/>
  <c r="J199" i="1" s="1"/>
  <c r="P269" i="1"/>
  <c r="P190" i="1"/>
  <c r="P199" i="1" s="1"/>
  <c r="B275" i="1"/>
  <c r="B196" i="1"/>
  <c r="B205" i="1" s="1"/>
  <c r="J275" i="1"/>
  <c r="J196" i="1"/>
  <c r="J205" i="1" s="1"/>
  <c r="Z451" i="1"/>
  <c r="AA451" i="1"/>
  <c r="F272" i="1"/>
  <c r="F193" i="1"/>
  <c r="F202" i="1" s="1"/>
  <c r="N270" i="1"/>
  <c r="N191" i="1"/>
  <c r="N200" i="1" s="1"/>
  <c r="C273" i="1"/>
  <c r="C194" i="1"/>
  <c r="C203" i="1" s="1"/>
  <c r="Q209" i="1"/>
  <c r="AL218" i="1"/>
  <c r="G308" i="1"/>
  <c r="F269" i="1"/>
  <c r="F190" i="1"/>
  <c r="F199" i="1" s="1"/>
  <c r="C272" i="1"/>
  <c r="C193" i="1"/>
  <c r="C202" i="1" s="1"/>
  <c r="S269" i="1"/>
  <c r="S190" i="1"/>
  <c r="S199" i="1" s="1"/>
  <c r="L274" i="1"/>
  <c r="L347" i="1" s="1"/>
  <c r="L387" i="1" s="1"/>
  <c r="L195" i="1"/>
  <c r="L204" i="1" s="1"/>
  <c r="F194" i="1"/>
  <c r="F203" i="1" s="1"/>
  <c r="F273" i="1"/>
  <c r="T209" i="1"/>
  <c r="AO218" i="1"/>
  <c r="O269" i="1"/>
  <c r="O190" i="1"/>
  <c r="O199" i="1" s="1"/>
  <c r="O209" i="1"/>
  <c r="AJ218" i="1"/>
  <c r="H269" i="1"/>
  <c r="H190" i="1"/>
  <c r="H199" i="1" s="1"/>
  <c r="J439" i="1"/>
  <c r="J447" i="1"/>
  <c r="D213" i="1"/>
  <c r="Y222" i="1"/>
  <c r="H272" i="1"/>
  <c r="H193" i="1"/>
  <c r="H202" i="1" s="1"/>
  <c r="Q190" i="1"/>
  <c r="Q199" i="1" s="1"/>
  <c r="Q269" i="1"/>
  <c r="Q303" i="1"/>
  <c r="Q343" i="1"/>
  <c r="Q423" i="1" s="1"/>
  <c r="Q456" i="1" s="1"/>
  <c r="H308" i="1"/>
  <c r="H348" i="1"/>
  <c r="H428" i="1" s="1"/>
  <c r="H461" i="1" s="1"/>
  <c r="X442" i="1"/>
  <c r="W442" i="1"/>
  <c r="Y443" i="1"/>
  <c r="L460" i="1"/>
  <c r="G270" i="1"/>
  <c r="G191" i="1"/>
  <c r="G200" i="1" s="1"/>
  <c r="T303" i="1"/>
  <c r="T343" i="1"/>
  <c r="T423" i="1" s="1"/>
  <c r="T456" i="1" s="1"/>
  <c r="H273" i="1"/>
  <c r="H194" i="1"/>
  <c r="H203" i="1" s="1"/>
  <c r="O303" i="1"/>
  <c r="O343" i="1"/>
  <c r="O423" i="1" s="1"/>
  <c r="O456" i="1" s="1"/>
  <c r="E274" i="1"/>
  <c r="E195" i="1"/>
  <c r="E204" i="1" s="1"/>
  <c r="I273" i="1"/>
  <c r="I194" i="1"/>
  <c r="I203" i="1" s="1"/>
  <c r="K274" i="1"/>
  <c r="K195" i="1"/>
  <c r="K204" i="1" s="1"/>
  <c r="D307" i="1"/>
  <c r="D347" i="1" s="1"/>
  <c r="D427" i="1" s="1"/>
  <c r="D460" i="1" s="1"/>
  <c r="F270" i="1"/>
  <c r="F191" i="1"/>
  <c r="F200" i="1" s="1"/>
  <c r="K270" i="1"/>
  <c r="K191" i="1"/>
  <c r="K200" i="1" s="1"/>
  <c r="G272" i="1"/>
  <c r="G193" i="1"/>
  <c r="G202" i="1" s="1"/>
  <c r="H214" i="1"/>
  <c r="AC223" i="1"/>
  <c r="R208" i="1"/>
  <c r="AM217" i="1"/>
  <c r="AA453" i="1"/>
  <c r="Z453" i="1"/>
  <c r="C209" i="1"/>
  <c r="X218" i="1"/>
  <c r="D208" i="1"/>
  <c r="Y217" i="1"/>
  <c r="E273" i="1"/>
  <c r="E194" i="1"/>
  <c r="E203" i="1" s="1"/>
  <c r="B272" i="1"/>
  <c r="B193" i="1"/>
  <c r="B202" i="1" s="1"/>
  <c r="B273" i="1"/>
  <c r="B194" i="1"/>
  <c r="B203" i="1" s="1"/>
  <c r="I190" i="1"/>
  <c r="I199" i="1" s="1"/>
  <c r="I269" i="1"/>
  <c r="I302" i="1" l="1"/>
  <c r="I342" i="1" s="1"/>
  <c r="I422" i="1" s="1"/>
  <c r="I455" i="1" s="1"/>
  <c r="K307" i="1"/>
  <c r="K303" i="1"/>
  <c r="K343" i="1" s="1"/>
  <c r="K423" i="1" s="1"/>
  <c r="K456" i="1" s="1"/>
  <c r="J211" i="1"/>
  <c r="AE220" i="1"/>
  <c r="Q302" i="1"/>
  <c r="S302" i="1"/>
  <c r="S342" i="1"/>
  <c r="S422" i="1" s="1"/>
  <c r="S455" i="1" s="1"/>
  <c r="I308" i="1"/>
  <c r="I348" i="1" s="1"/>
  <c r="I428" i="1" s="1"/>
  <c r="I461" i="1" s="1"/>
  <c r="J305" i="1"/>
  <c r="J345" i="1"/>
  <c r="J425" i="1" s="1"/>
  <c r="J458" i="1" s="1"/>
  <c r="K214" i="1"/>
  <c r="AF223" i="1"/>
  <c r="B213" i="1"/>
  <c r="W222" i="1"/>
  <c r="F213" i="1"/>
  <c r="AA222" i="1"/>
  <c r="C308" i="1"/>
  <c r="C348" i="1"/>
  <c r="C428" i="1" s="1"/>
  <c r="C461" i="1" s="1"/>
  <c r="G211" i="1"/>
  <c r="AB220" i="1"/>
  <c r="E213" i="1"/>
  <c r="Z222" i="1"/>
  <c r="T383" i="1"/>
  <c r="Q208" i="1"/>
  <c r="AL217" i="1"/>
  <c r="F212" i="1"/>
  <c r="AA221" i="1"/>
  <c r="F221" i="1" s="1"/>
  <c r="F230" i="1" s="1"/>
  <c r="F239" i="1" s="1"/>
  <c r="C211" i="1"/>
  <c r="X220" i="1"/>
  <c r="F307" i="1"/>
  <c r="F347" i="1"/>
  <c r="F427" i="1" s="1"/>
  <c r="F460" i="1" s="1"/>
  <c r="P209" i="1"/>
  <c r="AK218" i="1"/>
  <c r="T208" i="1"/>
  <c r="AO217" i="1"/>
  <c r="L461" i="1"/>
  <c r="J212" i="1"/>
  <c r="AE221" i="1"/>
  <c r="J221" i="1" s="1"/>
  <c r="J230" i="1" s="1"/>
  <c r="J239" i="1" s="1"/>
  <c r="H347" i="1"/>
  <c r="H427" i="1" s="1"/>
  <c r="H460" i="1" s="1"/>
  <c r="H307" i="1"/>
  <c r="E208" i="1"/>
  <c r="Z217" i="1"/>
  <c r="K308" i="1"/>
  <c r="K348" i="1"/>
  <c r="K428" i="1" s="1"/>
  <c r="K461" i="1" s="1"/>
  <c r="B307" i="1"/>
  <c r="B347" i="1" s="1"/>
  <c r="B427" i="1" s="1"/>
  <c r="B460" i="1" s="1"/>
  <c r="L303" i="1"/>
  <c r="L343" i="1" s="1"/>
  <c r="L423" i="1" s="1"/>
  <c r="L456" i="1" s="1"/>
  <c r="E211" i="1"/>
  <c r="Z220" i="1"/>
  <c r="I213" i="1"/>
  <c r="AD222" i="1"/>
  <c r="I208" i="1"/>
  <c r="AD217" i="1"/>
  <c r="F209" i="1"/>
  <c r="AA218" i="1"/>
  <c r="S208" i="1"/>
  <c r="AN217" i="1"/>
  <c r="P208" i="1"/>
  <c r="AK217" i="1"/>
  <c r="L211" i="1"/>
  <c r="AG220" i="1"/>
  <c r="G213" i="1"/>
  <c r="AB222" i="1"/>
  <c r="J307" i="1"/>
  <c r="I306" i="1"/>
  <c r="I346" i="1"/>
  <c r="I426" i="1" s="1"/>
  <c r="I459" i="1" s="1"/>
  <c r="F306" i="1"/>
  <c r="F346" i="1"/>
  <c r="F426" i="1" s="1"/>
  <c r="F459" i="1" s="1"/>
  <c r="F305" i="1"/>
  <c r="F345" i="1"/>
  <c r="F425" i="1" s="1"/>
  <c r="F458" i="1" s="1"/>
  <c r="P302" i="1"/>
  <c r="G302" i="1"/>
  <c r="G342" i="1"/>
  <c r="G422" i="1" s="1"/>
  <c r="G307" i="1"/>
  <c r="G347" i="1"/>
  <c r="G427" i="1" s="1"/>
  <c r="G460" i="1" s="1"/>
  <c r="H213" i="1"/>
  <c r="AC222" i="1"/>
  <c r="K305" i="1"/>
  <c r="K345" i="1" s="1"/>
  <c r="K425" i="1" s="1"/>
  <c r="K458" i="1" s="1"/>
  <c r="L209" i="1"/>
  <c r="AG218" i="1"/>
  <c r="E306" i="1"/>
  <c r="E346" i="1"/>
  <c r="E426" i="1" s="1"/>
  <c r="E459" i="1" s="1"/>
  <c r="B212" i="1"/>
  <c r="W221" i="1"/>
  <c r="G305" i="1"/>
  <c r="G345" i="1"/>
  <c r="G425" i="1" s="1"/>
  <c r="G458" i="1" s="1"/>
  <c r="E307" i="1"/>
  <c r="E347" i="1"/>
  <c r="E427" i="1" s="1"/>
  <c r="E460" i="1" s="1"/>
  <c r="G209" i="1"/>
  <c r="AB218" i="1"/>
  <c r="H208" i="1"/>
  <c r="AC217" i="1"/>
  <c r="C305" i="1"/>
  <c r="C345" i="1"/>
  <c r="C425" i="1" s="1"/>
  <c r="C458" i="1" s="1"/>
  <c r="C212" i="1"/>
  <c r="X221" i="1"/>
  <c r="J208" i="1"/>
  <c r="AE217" i="1"/>
  <c r="G360" i="1"/>
  <c r="H400" i="1"/>
  <c r="P303" i="1"/>
  <c r="T302" i="1"/>
  <c r="T342" i="1"/>
  <c r="T422" i="1" s="1"/>
  <c r="T455" i="1" s="1"/>
  <c r="N208" i="1"/>
  <c r="AI217" i="1"/>
  <c r="J306" i="1"/>
  <c r="J346" i="1"/>
  <c r="J426" i="1" s="1"/>
  <c r="J459" i="1" s="1"/>
  <c r="U456" i="1"/>
  <c r="S383" i="1"/>
  <c r="R383" i="1" s="1"/>
  <c r="Q383" i="1" s="1"/>
  <c r="E302" i="1"/>
  <c r="E342" i="1" s="1"/>
  <c r="E422" i="1" s="1"/>
  <c r="E214" i="1"/>
  <c r="Z223" i="1"/>
  <c r="M209" i="1"/>
  <c r="AH218" i="1"/>
  <c r="B303" i="1"/>
  <c r="B343" i="1" s="1"/>
  <c r="B423" i="1" s="1"/>
  <c r="K302" i="1"/>
  <c r="B306" i="1"/>
  <c r="B346" i="1"/>
  <c r="B426" i="1" s="1"/>
  <c r="B459" i="1" s="1"/>
  <c r="H302" i="1"/>
  <c r="H342" i="1"/>
  <c r="H422" i="1" s="1"/>
  <c r="J214" i="1"/>
  <c r="AE223" i="1"/>
  <c r="J223" i="1" s="1"/>
  <c r="J232" i="1" s="1"/>
  <c r="J241" i="1" s="1"/>
  <c r="I440" i="1"/>
  <c r="I448" i="1"/>
  <c r="N302" i="1"/>
  <c r="N342" i="1"/>
  <c r="N422" i="1" s="1"/>
  <c r="N455" i="1" s="1"/>
  <c r="K212" i="1"/>
  <c r="AF221" i="1"/>
  <c r="I456" i="1"/>
  <c r="L212" i="1"/>
  <c r="AG221" i="1"/>
  <c r="L214" i="1"/>
  <c r="AG223" i="1"/>
  <c r="G212" i="1"/>
  <c r="AB221" i="1"/>
  <c r="E348" i="1"/>
  <c r="E428" i="1" s="1"/>
  <c r="E461" i="1" s="1"/>
  <c r="E308" i="1"/>
  <c r="M303" i="1"/>
  <c r="M343" i="1"/>
  <c r="M423" i="1" s="1"/>
  <c r="M456" i="1" s="1"/>
  <c r="B308" i="1"/>
  <c r="B348" i="1" s="1"/>
  <c r="B428" i="1" s="1"/>
  <c r="B461" i="1" s="1"/>
  <c r="E209" i="1"/>
  <c r="Z218" i="1"/>
  <c r="J213" i="1"/>
  <c r="AE222" i="1"/>
  <c r="AA443" i="1"/>
  <c r="Z443" i="1"/>
  <c r="I214" i="1"/>
  <c r="AD223" i="1"/>
  <c r="E212" i="1"/>
  <c r="Z221" i="1"/>
  <c r="C306" i="1"/>
  <c r="C346" i="1" s="1"/>
  <c r="C426" i="1" s="1"/>
  <c r="C459" i="1" s="1"/>
  <c r="B211" i="1"/>
  <c r="W220" i="1"/>
  <c r="H305" i="1"/>
  <c r="O302" i="1"/>
  <c r="O342" i="1" s="1"/>
  <c r="O422" i="1" s="1"/>
  <c r="O455" i="1" s="1"/>
  <c r="L213" i="1"/>
  <c r="AG222" i="1"/>
  <c r="F302" i="1"/>
  <c r="N209" i="1"/>
  <c r="AI218" i="1"/>
  <c r="J308" i="1"/>
  <c r="J348" i="1" s="1"/>
  <c r="J428" i="1" s="1"/>
  <c r="J461" i="1" s="1"/>
  <c r="D214" i="1"/>
  <c r="Y223" i="1"/>
  <c r="H399" i="1"/>
  <c r="G359" i="1"/>
  <c r="D211" i="1"/>
  <c r="Y220" i="1"/>
  <c r="F214" i="1"/>
  <c r="AA223" i="1"/>
  <c r="K306" i="1"/>
  <c r="K346" i="1" s="1"/>
  <c r="K426" i="1" s="1"/>
  <c r="K459" i="1" s="1"/>
  <c r="G306" i="1"/>
  <c r="G346" i="1"/>
  <c r="G426" i="1" s="1"/>
  <c r="G459" i="1" s="1"/>
  <c r="D209" i="1"/>
  <c r="Y218" i="1"/>
  <c r="B208" i="1"/>
  <c r="W217" i="1"/>
  <c r="S218" i="1" s="1"/>
  <c r="H306" i="1"/>
  <c r="H346" i="1"/>
  <c r="H426" i="1" s="1"/>
  <c r="H459" i="1" s="1"/>
  <c r="K208" i="1"/>
  <c r="AF217" i="1"/>
  <c r="D306" i="1"/>
  <c r="D346" i="1" s="1"/>
  <c r="D426" i="1" s="1"/>
  <c r="D459" i="1" s="1"/>
  <c r="M302" i="1"/>
  <c r="M342" i="1" s="1"/>
  <c r="M422" i="1" s="1"/>
  <c r="M455" i="1" s="1"/>
  <c r="C208" i="1"/>
  <c r="X217" i="1"/>
  <c r="I212" i="1"/>
  <c r="AD221" i="1"/>
  <c r="F211" i="1"/>
  <c r="AA220" i="1"/>
  <c r="E305" i="1"/>
  <c r="C214" i="1"/>
  <c r="X223" i="1"/>
  <c r="G208" i="1"/>
  <c r="AB217" i="1"/>
  <c r="K211" i="1"/>
  <c r="AF220" i="1"/>
  <c r="C302" i="1"/>
  <c r="C342" i="1" s="1"/>
  <c r="C422" i="1" s="1"/>
  <c r="F303" i="1"/>
  <c r="F343" i="1" s="1"/>
  <c r="F423" i="1" s="1"/>
  <c r="G303" i="1"/>
  <c r="G343" i="1"/>
  <c r="G423" i="1" s="1"/>
  <c r="H211" i="1"/>
  <c r="AC220" i="1"/>
  <c r="O208" i="1"/>
  <c r="AJ217" i="1"/>
  <c r="R217" i="1" s="1"/>
  <c r="F208" i="1"/>
  <c r="AA217" i="1"/>
  <c r="T218" i="1" s="1"/>
  <c r="J302" i="1"/>
  <c r="J342" i="1"/>
  <c r="J422" i="1" s="1"/>
  <c r="J455" i="1" s="1"/>
  <c r="B305" i="1"/>
  <c r="B345" i="1"/>
  <c r="B425" i="1" s="1"/>
  <c r="B458" i="1" s="1"/>
  <c r="K209" i="1"/>
  <c r="AF218" i="1"/>
  <c r="K213" i="1"/>
  <c r="AF222" i="1"/>
  <c r="H212" i="1"/>
  <c r="AC221" i="1"/>
  <c r="G348" i="1"/>
  <c r="G428" i="1" s="1"/>
  <c r="G461" i="1" s="1"/>
  <c r="N303" i="1"/>
  <c r="N343" i="1"/>
  <c r="N423" i="1" s="1"/>
  <c r="N456" i="1" s="1"/>
  <c r="B214" i="1"/>
  <c r="W223" i="1"/>
  <c r="D308" i="1"/>
  <c r="D348" i="1" s="1"/>
  <c r="D428" i="1" s="1"/>
  <c r="D461" i="1" s="1"/>
  <c r="I439" i="1"/>
  <c r="I447" i="1"/>
  <c r="D305" i="1"/>
  <c r="D345" i="1"/>
  <c r="D425" i="1" s="1"/>
  <c r="D458" i="1" s="1"/>
  <c r="F308" i="1"/>
  <c r="F348" i="1"/>
  <c r="F428" i="1" s="1"/>
  <c r="F461" i="1" s="1"/>
  <c r="E303" i="1"/>
  <c r="E343" i="1" s="1"/>
  <c r="E423" i="1" s="1"/>
  <c r="D212" i="1"/>
  <c r="Y221" i="1"/>
  <c r="I307" i="1"/>
  <c r="R343" i="1"/>
  <c r="R423" i="1" s="1"/>
  <c r="R456" i="1" s="1"/>
  <c r="M208" i="1"/>
  <c r="AH217" i="1"/>
  <c r="B209" i="1"/>
  <c r="W218" i="1"/>
  <c r="B218" i="1" s="1"/>
  <c r="B227" i="1" s="1"/>
  <c r="B236" i="1" s="1"/>
  <c r="U209" i="1"/>
  <c r="AP218" i="1"/>
  <c r="D303" i="1"/>
  <c r="D343" i="1"/>
  <c r="D423" i="1" s="1"/>
  <c r="B302" i="1"/>
  <c r="B342" i="1"/>
  <c r="B422" i="1" s="1"/>
  <c r="S227" i="1" l="1"/>
  <c r="S236" i="1" s="1"/>
  <c r="J281" i="1"/>
  <c r="J248" i="1"/>
  <c r="T227" i="1"/>
  <c r="T236" i="1" s="1"/>
  <c r="B278" i="1"/>
  <c r="B245" i="1"/>
  <c r="V461" i="1"/>
  <c r="F281" i="1"/>
  <c r="F248" i="1"/>
  <c r="R226" i="1"/>
  <c r="R235" i="1" s="1"/>
  <c r="J250" i="1"/>
  <c r="J283" i="1"/>
  <c r="G217" i="1"/>
  <c r="F220" i="1"/>
  <c r="D220" i="1"/>
  <c r="L222" i="1"/>
  <c r="B220" i="1"/>
  <c r="I220" i="1"/>
  <c r="I223" i="1"/>
  <c r="E218" i="1"/>
  <c r="Q218" i="1"/>
  <c r="E223" i="1"/>
  <c r="H440" i="1"/>
  <c r="H448" i="1"/>
  <c r="I218" i="1"/>
  <c r="E220" i="1"/>
  <c r="K388" i="1"/>
  <c r="J388" i="1" s="1"/>
  <c r="I388" i="1" s="1"/>
  <c r="H388" i="1" s="1"/>
  <c r="G388" i="1" s="1"/>
  <c r="F388" i="1" s="1"/>
  <c r="E388" i="1" s="1"/>
  <c r="D388" i="1" s="1"/>
  <c r="C388" i="1" s="1"/>
  <c r="B388" i="1" s="1"/>
  <c r="J220" i="1"/>
  <c r="O217" i="1"/>
  <c r="V22" i="1"/>
  <c r="K222" i="1"/>
  <c r="L221" i="1"/>
  <c r="N217" i="1"/>
  <c r="F360" i="1"/>
  <c r="G400" i="1"/>
  <c r="G222" i="1"/>
  <c r="I217" i="1"/>
  <c r="G220" i="1"/>
  <c r="B222" i="1"/>
  <c r="C222" i="1"/>
  <c r="K347" i="1"/>
  <c r="K427" i="1" s="1"/>
  <c r="K460" i="1" s="1"/>
  <c r="P217" i="1"/>
  <c r="R218" i="1"/>
  <c r="D221" i="1"/>
  <c r="M217" i="1"/>
  <c r="H220" i="1"/>
  <c r="B217" i="1"/>
  <c r="U217" i="1"/>
  <c r="J218" i="1"/>
  <c r="H455" i="1"/>
  <c r="J217" i="1"/>
  <c r="H217" i="1"/>
  <c r="L218" i="1"/>
  <c r="S217" i="1"/>
  <c r="E217" i="1"/>
  <c r="H218" i="1"/>
  <c r="Q217" i="1"/>
  <c r="C218" i="1"/>
  <c r="H222" i="1"/>
  <c r="L217" i="1"/>
  <c r="C223" i="1"/>
  <c r="I221" i="1"/>
  <c r="F359" i="1"/>
  <c r="G399" i="1"/>
  <c r="N218" i="1"/>
  <c r="G221" i="1"/>
  <c r="R22" i="1"/>
  <c r="U218" i="1"/>
  <c r="D222" i="1"/>
  <c r="K218" i="1"/>
  <c r="F217" i="1"/>
  <c r="K386" i="1"/>
  <c r="J386" i="1" s="1"/>
  <c r="I386" i="1" s="1"/>
  <c r="H386" i="1" s="1"/>
  <c r="G386" i="1" s="1"/>
  <c r="F386" i="1" s="1"/>
  <c r="E386" i="1" s="1"/>
  <c r="D386" i="1" s="1"/>
  <c r="C386" i="1" s="1"/>
  <c r="B386" i="1" s="1"/>
  <c r="H439" i="1"/>
  <c r="H447" i="1"/>
  <c r="V459" i="1"/>
  <c r="H223" i="1"/>
  <c r="D217" i="1"/>
  <c r="G455" i="1"/>
  <c r="L220" i="1"/>
  <c r="I222" i="1"/>
  <c r="T217" i="1"/>
  <c r="C220" i="1"/>
  <c r="K223" i="1"/>
  <c r="P218" i="1"/>
  <c r="B223" i="1"/>
  <c r="G456" i="1"/>
  <c r="K220" i="1"/>
  <c r="K217" i="1"/>
  <c r="D218" i="1"/>
  <c r="F223" i="1"/>
  <c r="G223" i="1"/>
  <c r="E221" i="1"/>
  <c r="J222" i="1"/>
  <c r="K221" i="1"/>
  <c r="M218" i="1"/>
  <c r="T382" i="1"/>
  <c r="C221" i="1"/>
  <c r="G218" i="1"/>
  <c r="B221" i="1"/>
  <c r="O218" i="1"/>
  <c r="S382" i="1"/>
  <c r="R382" i="1" s="1"/>
  <c r="Q382" i="1" s="1"/>
  <c r="P382" i="1" s="1"/>
  <c r="O382" i="1" s="1"/>
  <c r="N382" i="1" s="1"/>
  <c r="M382" i="1" s="1"/>
  <c r="L382" i="1" s="1"/>
  <c r="K382" i="1" s="1"/>
  <c r="J382" i="1" s="1"/>
  <c r="I382" i="1" s="1"/>
  <c r="H382" i="1" s="1"/>
  <c r="G382" i="1" s="1"/>
  <c r="F382" i="1" s="1"/>
  <c r="E382" i="1" s="1"/>
  <c r="D382" i="1" s="1"/>
  <c r="C382" i="1" s="1"/>
  <c r="B382" i="1" s="1"/>
  <c r="H456" i="1"/>
  <c r="I347" i="1"/>
  <c r="I427" i="1" s="1"/>
  <c r="I460" i="1" s="1"/>
  <c r="H221" i="1"/>
  <c r="E345" i="1"/>
  <c r="E425" i="1" s="1"/>
  <c r="E458" i="1" s="1"/>
  <c r="V458" i="1" s="1"/>
  <c r="C217" i="1"/>
  <c r="D223" i="1"/>
  <c r="F342" i="1"/>
  <c r="F422" i="1" s="1"/>
  <c r="H345" i="1"/>
  <c r="H425" i="1" s="1"/>
  <c r="H458" i="1" s="1"/>
  <c r="L223" i="1"/>
  <c r="K342" i="1"/>
  <c r="K422" i="1" s="1"/>
  <c r="K455" i="1" s="1"/>
  <c r="P343" i="1"/>
  <c r="P423" i="1" s="1"/>
  <c r="P456" i="1" s="1"/>
  <c r="K385" i="1"/>
  <c r="J385" i="1" s="1"/>
  <c r="I385" i="1" s="1"/>
  <c r="H385" i="1" s="1"/>
  <c r="G385" i="1" s="1"/>
  <c r="F385" i="1" s="1"/>
  <c r="E385" i="1" s="1"/>
  <c r="D385" i="1" s="1"/>
  <c r="C385" i="1" s="1"/>
  <c r="B385" i="1" s="1"/>
  <c r="P342" i="1"/>
  <c r="P422" i="1" s="1"/>
  <c r="P455" i="1" s="1"/>
  <c r="J347" i="1"/>
  <c r="J427" i="1" s="1"/>
  <c r="J460" i="1" s="1"/>
  <c r="V460" i="1" s="1"/>
  <c r="F218" i="1"/>
  <c r="E222" i="1"/>
  <c r="F222" i="1"/>
  <c r="Q342" i="1"/>
  <c r="Q422" i="1" s="1"/>
  <c r="Q455" i="1" s="1"/>
  <c r="Y461" i="1" l="1"/>
  <c r="X460" i="1"/>
  <c r="W460" i="1"/>
  <c r="X458" i="1"/>
  <c r="W458" i="1"/>
  <c r="Y459" i="1"/>
  <c r="D232" i="1"/>
  <c r="D241" i="1" s="1"/>
  <c r="X21" i="1"/>
  <c r="L229" i="1"/>
  <c r="L238" i="1" s="1"/>
  <c r="D231" i="1"/>
  <c r="D240" i="1" s="1"/>
  <c r="N227" i="1"/>
  <c r="N236" i="1" s="1"/>
  <c r="L226" i="1"/>
  <c r="L235" i="1" s="1"/>
  <c r="L227" i="1"/>
  <c r="L236" i="1" s="1"/>
  <c r="V218" i="1"/>
  <c r="V217" i="1" s="1"/>
  <c r="B226" i="1"/>
  <c r="B235" i="1" s="1"/>
  <c r="P226" i="1"/>
  <c r="P235" i="1" s="1"/>
  <c r="G231" i="1"/>
  <c r="G240" i="1" s="1"/>
  <c r="E227" i="1"/>
  <c r="E236" i="1" s="1"/>
  <c r="T245" i="1"/>
  <c r="T278" i="1"/>
  <c r="C226" i="1"/>
  <c r="C235" i="1" s="1"/>
  <c r="G227" i="1"/>
  <c r="G236" i="1" s="1"/>
  <c r="P227" i="1"/>
  <c r="P236" i="1" s="1"/>
  <c r="G439" i="1"/>
  <c r="G447" i="1"/>
  <c r="H231" i="1"/>
  <c r="H240" i="1" s="1"/>
  <c r="H226" i="1"/>
  <c r="H235" i="1" s="1"/>
  <c r="X22" i="1"/>
  <c r="L230" i="1"/>
  <c r="L239" i="1" s="1"/>
  <c r="Q21" i="1"/>
  <c r="E229" i="1"/>
  <c r="E238" i="1" s="1"/>
  <c r="I232" i="1"/>
  <c r="I241" i="1" s="1"/>
  <c r="F314" i="1"/>
  <c r="F354" i="1"/>
  <c r="F434" i="1" s="1"/>
  <c r="F467" i="1" s="1"/>
  <c r="Q22" i="1"/>
  <c r="E230" i="1"/>
  <c r="E239" i="1" s="1"/>
  <c r="G232" i="1"/>
  <c r="G241" i="1" s="1"/>
  <c r="E359" i="1"/>
  <c r="F399" i="1"/>
  <c r="I227" i="1"/>
  <c r="I236" i="1" s="1"/>
  <c r="U21" i="1"/>
  <c r="I229" i="1"/>
  <c r="I238" i="1" s="1"/>
  <c r="W461" i="1"/>
  <c r="X461" i="1"/>
  <c r="B232" i="1"/>
  <c r="B241" i="1" s="1"/>
  <c r="F231" i="1"/>
  <c r="F240" i="1" s="1"/>
  <c r="F232" i="1"/>
  <c r="F241" i="1" s="1"/>
  <c r="K232" i="1"/>
  <c r="K241" i="1" s="1"/>
  <c r="U227" i="1"/>
  <c r="U236" i="1" s="1"/>
  <c r="U22" i="1"/>
  <c r="I230" i="1"/>
  <c r="I239" i="1" s="1"/>
  <c r="T21" i="1"/>
  <c r="H229" i="1"/>
  <c r="H238" i="1" s="1"/>
  <c r="V221" i="1"/>
  <c r="V220" i="1" s="1"/>
  <c r="N21" i="1"/>
  <c r="B229" i="1"/>
  <c r="B238" i="1" s="1"/>
  <c r="J316" i="1"/>
  <c r="D226" i="1"/>
  <c r="D235" i="1" s="1"/>
  <c r="E231" i="1"/>
  <c r="E240" i="1" s="1"/>
  <c r="L232" i="1"/>
  <c r="L241" i="1" s="1"/>
  <c r="T22" i="1"/>
  <c r="H230" i="1"/>
  <c r="H239" i="1" s="1"/>
  <c r="M227" i="1"/>
  <c r="M236" i="1" s="1"/>
  <c r="D227" i="1"/>
  <c r="D236" i="1" s="1"/>
  <c r="O21" i="1"/>
  <c r="C229" i="1"/>
  <c r="C238" i="1" s="1"/>
  <c r="H232" i="1"/>
  <c r="H241" i="1" s="1"/>
  <c r="C232" i="1"/>
  <c r="C241" i="1" s="1"/>
  <c r="Q226" i="1"/>
  <c r="Q235" i="1" s="1"/>
  <c r="M226" i="1"/>
  <c r="M235" i="1" s="1"/>
  <c r="C231" i="1"/>
  <c r="C240" i="1" s="1"/>
  <c r="O226" i="1"/>
  <c r="O235" i="1" s="1"/>
  <c r="L231" i="1"/>
  <c r="L240" i="1" s="1"/>
  <c r="J226" i="1"/>
  <c r="J235" i="1" s="1"/>
  <c r="O227" i="1"/>
  <c r="O236" i="1" s="1"/>
  <c r="K226" i="1"/>
  <c r="K235" i="1" s="1"/>
  <c r="T226" i="1"/>
  <c r="T235" i="1" s="1"/>
  <c r="W459" i="1"/>
  <c r="X459" i="1"/>
  <c r="H227" i="1"/>
  <c r="H236" i="1" s="1"/>
  <c r="J227" i="1"/>
  <c r="J236" i="1" s="1"/>
  <c r="V223" i="1"/>
  <c r="B231" i="1"/>
  <c r="B240" i="1" s="1"/>
  <c r="G440" i="1"/>
  <c r="G448" i="1"/>
  <c r="K387" i="1"/>
  <c r="J387" i="1" s="1"/>
  <c r="I387" i="1" s="1"/>
  <c r="H387" i="1" s="1"/>
  <c r="G387" i="1" s="1"/>
  <c r="F387" i="1" s="1"/>
  <c r="E387" i="1" s="1"/>
  <c r="D387" i="1" s="1"/>
  <c r="C387" i="1" s="1"/>
  <c r="B387" i="1" s="1"/>
  <c r="P21" i="1"/>
  <c r="D229" i="1"/>
  <c r="D238" i="1" s="1"/>
  <c r="J314" i="1"/>
  <c r="J354" i="1"/>
  <c r="J434" i="1" s="1"/>
  <c r="J467" i="1" s="1"/>
  <c r="N22" i="1"/>
  <c r="B230" i="1"/>
  <c r="B239" i="1" s="1"/>
  <c r="O22" i="1"/>
  <c r="C230" i="1"/>
  <c r="C239" i="1" s="1"/>
  <c r="C227" i="1"/>
  <c r="C236" i="1" s="1"/>
  <c r="F227" i="1"/>
  <c r="F236" i="1" s="1"/>
  <c r="W22" i="1"/>
  <c r="K230" i="1"/>
  <c r="K239" i="1" s="1"/>
  <c r="W21" i="1"/>
  <c r="K229" i="1"/>
  <c r="K238" i="1" s="1"/>
  <c r="F226" i="1"/>
  <c r="F235" i="1" s="1"/>
  <c r="E226" i="1"/>
  <c r="E235" i="1" s="1"/>
  <c r="P22" i="1"/>
  <c r="D230" i="1"/>
  <c r="D239" i="1" s="1"/>
  <c r="S21" i="1"/>
  <c r="G229" i="1"/>
  <c r="G238" i="1" s="1"/>
  <c r="E360" i="1"/>
  <c r="F400" i="1"/>
  <c r="K231" i="1"/>
  <c r="K240" i="1" s="1"/>
  <c r="V21" i="1"/>
  <c r="J229" i="1"/>
  <c r="J238" i="1" s="1"/>
  <c r="E232" i="1"/>
  <c r="E241" i="1" s="1"/>
  <c r="R21" i="1"/>
  <c r="F229" i="1"/>
  <c r="F238" i="1" s="1"/>
  <c r="R277" i="1"/>
  <c r="R244" i="1"/>
  <c r="B311" i="1"/>
  <c r="B351" i="1"/>
  <c r="B431" i="1" s="1"/>
  <c r="S278" i="1"/>
  <c r="S245" i="1"/>
  <c r="F455" i="1"/>
  <c r="P383" i="1"/>
  <c r="O383" i="1" s="1"/>
  <c r="N383" i="1" s="1"/>
  <c r="M383" i="1" s="1"/>
  <c r="L383" i="1" s="1"/>
  <c r="K383" i="1" s="1"/>
  <c r="J383" i="1" s="1"/>
  <c r="I383" i="1" s="1"/>
  <c r="H383" i="1" s="1"/>
  <c r="G383" i="1" s="1"/>
  <c r="F383" i="1" s="1"/>
  <c r="E383" i="1" s="1"/>
  <c r="D383" i="1" s="1"/>
  <c r="C383" i="1" s="1"/>
  <c r="B383" i="1" s="1"/>
  <c r="J231" i="1"/>
  <c r="J240" i="1" s="1"/>
  <c r="I231" i="1"/>
  <c r="I240" i="1" s="1"/>
  <c r="K227" i="1"/>
  <c r="K236" i="1" s="1"/>
  <c r="S22" i="1"/>
  <c r="G230" i="1"/>
  <c r="G239" i="1" s="1"/>
  <c r="S226" i="1"/>
  <c r="S235" i="1" s="1"/>
  <c r="U226" i="1"/>
  <c r="U235" i="1" s="1"/>
  <c r="R227" i="1"/>
  <c r="R236" i="1" s="1"/>
  <c r="I226" i="1"/>
  <c r="I235" i="1" s="1"/>
  <c r="N226" i="1"/>
  <c r="N235" i="1" s="1"/>
  <c r="Q227" i="1"/>
  <c r="Q236" i="1" s="1"/>
  <c r="G226" i="1"/>
  <c r="G235" i="1" s="1"/>
  <c r="E281" i="1" l="1"/>
  <c r="E248" i="1"/>
  <c r="C244" i="1"/>
  <c r="C277" i="1"/>
  <c r="D283" i="1"/>
  <c r="D250" i="1"/>
  <c r="I277" i="1"/>
  <c r="I244" i="1"/>
  <c r="G281" i="1"/>
  <c r="G248" i="1"/>
  <c r="R310" i="1"/>
  <c r="R350" i="1"/>
  <c r="R430" i="1" s="1"/>
  <c r="R463" i="1" s="1"/>
  <c r="D281" i="1"/>
  <c r="D248" i="1"/>
  <c r="T277" i="1"/>
  <c r="T244" i="1"/>
  <c r="L282" i="1"/>
  <c r="L355" i="1" s="1"/>
  <c r="L395" i="1" s="1"/>
  <c r="L249" i="1"/>
  <c r="Q277" i="1"/>
  <c r="Q244" i="1"/>
  <c r="L250" i="1"/>
  <c r="L283" i="1"/>
  <c r="L356" i="1" s="1"/>
  <c r="L396" i="1" s="1"/>
  <c r="B280" i="1"/>
  <c r="B247" i="1"/>
  <c r="F282" i="1"/>
  <c r="F249" i="1"/>
  <c r="N278" i="1"/>
  <c r="N245" i="1"/>
  <c r="K280" i="1"/>
  <c r="K247" i="1"/>
  <c r="F280" i="1"/>
  <c r="F247" i="1"/>
  <c r="K282" i="1"/>
  <c r="K249" i="1"/>
  <c r="C281" i="1"/>
  <c r="C248" i="1"/>
  <c r="D280" i="1"/>
  <c r="D247" i="1"/>
  <c r="L468" i="1"/>
  <c r="D278" i="1"/>
  <c r="D245" i="1"/>
  <c r="L469" i="1"/>
  <c r="I278" i="1"/>
  <c r="I245" i="1"/>
  <c r="T311" i="1"/>
  <c r="T351" i="1" s="1"/>
  <c r="T431" i="1" s="1"/>
  <c r="T464" i="1" s="1"/>
  <c r="B277" i="1"/>
  <c r="B244" i="1"/>
  <c r="AA459" i="1"/>
  <c r="Z459" i="1"/>
  <c r="P244" i="1"/>
  <c r="P277" i="1"/>
  <c r="G277" i="1"/>
  <c r="G244" i="1"/>
  <c r="R278" i="1"/>
  <c r="R245" i="1"/>
  <c r="K281" i="1"/>
  <c r="K248" i="1"/>
  <c r="J278" i="1"/>
  <c r="J245" i="1"/>
  <c r="K277" i="1"/>
  <c r="K244" i="1"/>
  <c r="O277" i="1"/>
  <c r="O244" i="1"/>
  <c r="C283" i="1"/>
  <c r="C250" i="1"/>
  <c r="E249" i="1"/>
  <c r="E282" i="1"/>
  <c r="U278" i="1"/>
  <c r="U351" i="1" s="1"/>
  <c r="U391" i="1" s="1"/>
  <c r="U245" i="1"/>
  <c r="U464" i="1" s="1"/>
  <c r="B283" i="1"/>
  <c r="B250" i="1"/>
  <c r="L281" i="1"/>
  <c r="L354" i="1" s="1"/>
  <c r="L394" i="1" s="1"/>
  <c r="L248" i="1"/>
  <c r="D282" i="1"/>
  <c r="D249" i="1"/>
  <c r="J282" i="1"/>
  <c r="J249" i="1"/>
  <c r="B249" i="1"/>
  <c r="B282" i="1"/>
  <c r="H282" i="1"/>
  <c r="H249" i="1"/>
  <c r="K278" i="1"/>
  <c r="K245" i="1"/>
  <c r="F440" i="1"/>
  <c r="F448" i="1"/>
  <c r="F456" i="1"/>
  <c r="E244" i="1"/>
  <c r="E277" i="1"/>
  <c r="M278" i="1"/>
  <c r="M245" i="1"/>
  <c r="F439" i="1"/>
  <c r="F447" i="1"/>
  <c r="P278" i="1"/>
  <c r="P245" i="1"/>
  <c r="E278" i="1"/>
  <c r="E245" i="1"/>
  <c r="I281" i="1"/>
  <c r="I248" i="1"/>
  <c r="Q245" i="1"/>
  <c r="Q278" i="1"/>
  <c r="U277" i="1"/>
  <c r="U350" i="1" s="1"/>
  <c r="U390" i="1" s="1"/>
  <c r="U244" i="1"/>
  <c r="S311" i="1"/>
  <c r="S351" i="1" s="1"/>
  <c r="S431" i="1" s="1"/>
  <c r="S464" i="1" s="1"/>
  <c r="E283" i="1"/>
  <c r="E250" i="1"/>
  <c r="E400" i="1"/>
  <c r="D360" i="1"/>
  <c r="B281" i="1"/>
  <c r="B248" i="1"/>
  <c r="H278" i="1"/>
  <c r="H245" i="1"/>
  <c r="O278" i="1"/>
  <c r="O245" i="1"/>
  <c r="C282" i="1"/>
  <c r="C249" i="1"/>
  <c r="H283" i="1"/>
  <c r="H250" i="1"/>
  <c r="D277" i="1"/>
  <c r="D244" i="1"/>
  <c r="H280" i="1"/>
  <c r="H247" i="1"/>
  <c r="K283" i="1"/>
  <c r="K250" i="1"/>
  <c r="E399" i="1"/>
  <c r="D359" i="1"/>
  <c r="L467" i="1"/>
  <c r="L245" i="1"/>
  <c r="L278" i="1"/>
  <c r="L280" i="1"/>
  <c r="L353" i="1" s="1"/>
  <c r="L393" i="1" s="1"/>
  <c r="L247" i="1"/>
  <c r="U463" i="1"/>
  <c r="I282" i="1"/>
  <c r="I249" i="1"/>
  <c r="G280" i="1"/>
  <c r="G247" i="1"/>
  <c r="F277" i="1"/>
  <c r="F244" i="1"/>
  <c r="F278" i="1"/>
  <c r="F245" i="1"/>
  <c r="H248" i="1"/>
  <c r="H281" i="1"/>
  <c r="G250" i="1"/>
  <c r="G283" i="1"/>
  <c r="I283" i="1"/>
  <c r="I250" i="1"/>
  <c r="H277" i="1"/>
  <c r="H244" i="1"/>
  <c r="G278" i="1"/>
  <c r="G245" i="1"/>
  <c r="G249" i="1"/>
  <c r="G282" i="1"/>
  <c r="C278" i="1"/>
  <c r="C245" i="1"/>
  <c r="E247" i="1"/>
  <c r="E280" i="1"/>
  <c r="N277" i="1"/>
  <c r="N244" i="1"/>
  <c r="S244" i="1"/>
  <c r="S277" i="1"/>
  <c r="J280" i="1"/>
  <c r="J247" i="1"/>
  <c r="J277" i="1"/>
  <c r="J244" i="1"/>
  <c r="M277" i="1"/>
  <c r="M244" i="1"/>
  <c r="C247" i="1"/>
  <c r="C280" i="1"/>
  <c r="J356" i="1"/>
  <c r="J436" i="1" s="1"/>
  <c r="J469" i="1" s="1"/>
  <c r="F283" i="1"/>
  <c r="F250" i="1"/>
  <c r="I280" i="1"/>
  <c r="I247" i="1"/>
  <c r="L277" i="1"/>
  <c r="L244" i="1"/>
  <c r="L466" i="1"/>
  <c r="Z461" i="1"/>
  <c r="AA461" i="1"/>
  <c r="C315" i="1" l="1"/>
  <c r="C355" i="1" s="1"/>
  <c r="C435" i="1" s="1"/>
  <c r="C468" i="1" s="1"/>
  <c r="E440" i="1"/>
  <c r="E448" i="1"/>
  <c r="E456" i="1"/>
  <c r="P311" i="1"/>
  <c r="P351" i="1" s="1"/>
  <c r="P431" i="1" s="1"/>
  <c r="P464" i="1" s="1"/>
  <c r="K311" i="1"/>
  <c r="J315" i="1"/>
  <c r="J355" i="1"/>
  <c r="J435" i="1" s="1"/>
  <c r="J468" i="1" s="1"/>
  <c r="K310" i="1"/>
  <c r="K350" i="1"/>
  <c r="K430" i="1" s="1"/>
  <c r="K463" i="1" s="1"/>
  <c r="B310" i="1"/>
  <c r="B350" i="1" s="1"/>
  <c r="B430" i="1" s="1"/>
  <c r="C314" i="1"/>
  <c r="I310" i="1"/>
  <c r="I350" i="1"/>
  <c r="I430" i="1" s="1"/>
  <c r="I463" i="1" s="1"/>
  <c r="D400" i="1"/>
  <c r="C360" i="1"/>
  <c r="R311" i="1"/>
  <c r="R351" i="1" s="1"/>
  <c r="R431" i="1" s="1"/>
  <c r="R464" i="1" s="1"/>
  <c r="C313" i="1"/>
  <c r="N310" i="1"/>
  <c r="N350" i="1"/>
  <c r="N430" i="1" s="1"/>
  <c r="N463" i="1" s="1"/>
  <c r="F311" i="1"/>
  <c r="F351" i="1"/>
  <c r="F431" i="1" s="1"/>
  <c r="F464" i="1" s="1"/>
  <c r="I315" i="1"/>
  <c r="I355" i="1" s="1"/>
  <c r="I435" i="1" s="1"/>
  <c r="I468" i="1" s="1"/>
  <c r="H313" i="1"/>
  <c r="E315" i="1"/>
  <c r="E355" i="1"/>
  <c r="E435" i="1" s="1"/>
  <c r="E468" i="1" s="1"/>
  <c r="G310" i="1"/>
  <c r="G350" i="1"/>
  <c r="G430" i="1" s="1"/>
  <c r="G463" i="1" s="1"/>
  <c r="D311" i="1"/>
  <c r="D351" i="1" s="1"/>
  <c r="D431" i="1" s="1"/>
  <c r="D464" i="1" s="1"/>
  <c r="G316" i="1"/>
  <c r="E313" i="1"/>
  <c r="E353" i="1"/>
  <c r="E433" i="1" s="1"/>
  <c r="E466" i="1" s="1"/>
  <c r="G311" i="1"/>
  <c r="G351" i="1"/>
  <c r="G431" i="1" s="1"/>
  <c r="G464" i="1" s="1"/>
  <c r="O311" i="1"/>
  <c r="O351" i="1" s="1"/>
  <c r="O431" i="1" s="1"/>
  <c r="O464" i="1" s="1"/>
  <c r="E316" i="1"/>
  <c r="I314" i="1"/>
  <c r="I354" i="1"/>
  <c r="I434" i="1" s="1"/>
  <c r="I467" i="1" s="1"/>
  <c r="E310" i="1"/>
  <c r="E350" i="1"/>
  <c r="E430" i="1" s="1"/>
  <c r="E463" i="1" s="1"/>
  <c r="D315" i="1"/>
  <c r="D355" i="1" s="1"/>
  <c r="D435" i="1" s="1"/>
  <c r="D468" i="1" s="1"/>
  <c r="J311" i="1"/>
  <c r="P310" i="1"/>
  <c r="P350" i="1"/>
  <c r="P430" i="1" s="1"/>
  <c r="P463" i="1" s="1"/>
  <c r="T391" i="1"/>
  <c r="N311" i="1"/>
  <c r="N351" i="1" s="1"/>
  <c r="N431" i="1" s="1"/>
  <c r="N464" i="1" s="1"/>
  <c r="D314" i="1"/>
  <c r="D354" i="1"/>
  <c r="D434" i="1" s="1"/>
  <c r="D467" i="1" s="1"/>
  <c r="D316" i="1"/>
  <c r="D356" i="1"/>
  <c r="D436" i="1" s="1"/>
  <c r="D469" i="1" s="1"/>
  <c r="K316" i="1"/>
  <c r="K356" i="1" s="1"/>
  <c r="K436" i="1" s="1"/>
  <c r="K469" i="1" s="1"/>
  <c r="T310" i="1"/>
  <c r="T350" i="1" s="1"/>
  <c r="T430" i="1" s="1"/>
  <c r="T463" i="1" s="1"/>
  <c r="J313" i="1"/>
  <c r="J353" i="1"/>
  <c r="J433" i="1" s="1"/>
  <c r="J466" i="1" s="1"/>
  <c r="H314" i="1"/>
  <c r="H354" i="1"/>
  <c r="H434" i="1" s="1"/>
  <c r="H467" i="1" s="1"/>
  <c r="F310" i="1"/>
  <c r="F350" i="1" s="1"/>
  <c r="F430" i="1" s="1"/>
  <c r="F463" i="1" s="1"/>
  <c r="D310" i="1"/>
  <c r="D350" i="1" s="1"/>
  <c r="D430" i="1" s="1"/>
  <c r="D463" i="1" s="1"/>
  <c r="K315" i="1"/>
  <c r="K355" i="1"/>
  <c r="K435" i="1" s="1"/>
  <c r="K468" i="1" s="1"/>
  <c r="Q310" i="1"/>
  <c r="Q350" i="1"/>
  <c r="Q430" i="1" s="1"/>
  <c r="Q463" i="1" s="1"/>
  <c r="C310" i="1"/>
  <c r="C350" i="1" s="1"/>
  <c r="C430" i="1" s="1"/>
  <c r="G315" i="1"/>
  <c r="G355" i="1" s="1"/>
  <c r="G435" i="1" s="1"/>
  <c r="G468" i="1" s="1"/>
  <c r="Q311" i="1"/>
  <c r="Q351" i="1"/>
  <c r="Q431" i="1" s="1"/>
  <c r="Q464" i="1" s="1"/>
  <c r="I313" i="1"/>
  <c r="I353" i="1"/>
  <c r="I433" i="1" s="1"/>
  <c r="I466" i="1" s="1"/>
  <c r="M310" i="1"/>
  <c r="M350" i="1" s="1"/>
  <c r="M430" i="1" s="1"/>
  <c r="M463" i="1" s="1"/>
  <c r="H310" i="1"/>
  <c r="H350" i="1" s="1"/>
  <c r="H430" i="1" s="1"/>
  <c r="H463" i="1" s="1"/>
  <c r="C359" i="1"/>
  <c r="D399" i="1"/>
  <c r="H311" i="1"/>
  <c r="H351" i="1"/>
  <c r="H431" i="1" s="1"/>
  <c r="H464" i="1" s="1"/>
  <c r="S391" i="1"/>
  <c r="H315" i="1"/>
  <c r="H355" i="1"/>
  <c r="H435" i="1" s="1"/>
  <c r="H468" i="1" s="1"/>
  <c r="C316" i="1"/>
  <c r="C356" i="1"/>
  <c r="C436" i="1" s="1"/>
  <c r="C469" i="1" s="1"/>
  <c r="K314" i="1"/>
  <c r="B313" i="1"/>
  <c r="B353" i="1" s="1"/>
  <c r="B433" i="1" s="1"/>
  <c r="B466" i="1" s="1"/>
  <c r="L310" i="1"/>
  <c r="L350" i="1" s="1"/>
  <c r="L430" i="1" s="1"/>
  <c r="L463" i="1" s="1"/>
  <c r="C311" i="1"/>
  <c r="C351" i="1"/>
  <c r="C431" i="1" s="1"/>
  <c r="G313" i="1"/>
  <c r="G353" i="1"/>
  <c r="G433" i="1" s="1"/>
  <c r="G466" i="1" s="1"/>
  <c r="E439" i="1"/>
  <c r="E447" i="1"/>
  <c r="E455" i="1"/>
  <c r="M311" i="1"/>
  <c r="M351" i="1"/>
  <c r="M431" i="1" s="1"/>
  <c r="M464" i="1" s="1"/>
  <c r="B315" i="1"/>
  <c r="I311" i="1"/>
  <c r="I351" i="1"/>
  <c r="I431" i="1" s="1"/>
  <c r="I464" i="1" s="1"/>
  <c r="F313" i="1"/>
  <c r="F353" i="1"/>
  <c r="F433" i="1" s="1"/>
  <c r="F466" i="1" s="1"/>
  <c r="F315" i="1"/>
  <c r="F355" i="1"/>
  <c r="F435" i="1" s="1"/>
  <c r="F468" i="1" s="1"/>
  <c r="K313" i="1"/>
  <c r="F316" i="1"/>
  <c r="F356" i="1"/>
  <c r="F436" i="1" s="1"/>
  <c r="F469" i="1" s="1"/>
  <c r="J310" i="1"/>
  <c r="J350" i="1"/>
  <c r="J430" i="1" s="1"/>
  <c r="J463" i="1" s="1"/>
  <c r="S310" i="1"/>
  <c r="S350" i="1"/>
  <c r="S430" i="1" s="1"/>
  <c r="S463" i="1" s="1"/>
  <c r="I316" i="1"/>
  <c r="L311" i="1"/>
  <c r="L351" i="1"/>
  <c r="L431" i="1" s="1"/>
  <c r="L464" i="1" s="1"/>
  <c r="H316" i="1"/>
  <c r="H356" i="1"/>
  <c r="H436" i="1" s="1"/>
  <c r="H469" i="1" s="1"/>
  <c r="B314" i="1"/>
  <c r="B354" i="1"/>
  <c r="B434" i="1" s="1"/>
  <c r="B467" i="1" s="1"/>
  <c r="E311" i="1"/>
  <c r="B316" i="1"/>
  <c r="B356" i="1"/>
  <c r="B436" i="1" s="1"/>
  <c r="B469" i="1" s="1"/>
  <c r="O310" i="1"/>
  <c r="O350" i="1"/>
  <c r="O430" i="1" s="1"/>
  <c r="O463" i="1" s="1"/>
  <c r="D313" i="1"/>
  <c r="D353" i="1"/>
  <c r="D433" i="1" s="1"/>
  <c r="D466" i="1" s="1"/>
  <c r="G314" i="1"/>
  <c r="E314" i="1"/>
  <c r="C399" i="1" l="1"/>
  <c r="B359" i="1"/>
  <c r="B399" i="1" s="1"/>
  <c r="B463" i="1" s="1"/>
  <c r="K395" i="1"/>
  <c r="C464" i="1"/>
  <c r="D439" i="1"/>
  <c r="D447" i="1"/>
  <c r="D455" i="1"/>
  <c r="R391" i="1"/>
  <c r="Q391" i="1" s="1"/>
  <c r="P391" i="1" s="1"/>
  <c r="O391" i="1" s="1"/>
  <c r="N391" i="1" s="1"/>
  <c r="M391" i="1" s="1"/>
  <c r="L391" i="1" s="1"/>
  <c r="K391" i="1" s="1"/>
  <c r="J391" i="1" s="1"/>
  <c r="I391" i="1" s="1"/>
  <c r="H391" i="1" s="1"/>
  <c r="G391" i="1" s="1"/>
  <c r="F391" i="1" s="1"/>
  <c r="E391" i="1" s="1"/>
  <c r="D391" i="1" s="1"/>
  <c r="C391" i="1" s="1"/>
  <c r="B391" i="1" s="1"/>
  <c r="T390" i="1"/>
  <c r="S390" i="1" s="1"/>
  <c r="R390" i="1" s="1"/>
  <c r="Q390" i="1" s="1"/>
  <c r="P390" i="1" s="1"/>
  <c r="O390" i="1" s="1"/>
  <c r="N390" i="1" s="1"/>
  <c r="M390" i="1" s="1"/>
  <c r="L390" i="1" s="1"/>
  <c r="K390" i="1" s="1"/>
  <c r="J390" i="1" s="1"/>
  <c r="I390" i="1" s="1"/>
  <c r="H390" i="1" s="1"/>
  <c r="G390" i="1" s="1"/>
  <c r="F390" i="1" s="1"/>
  <c r="E390" i="1" s="1"/>
  <c r="D390" i="1" s="1"/>
  <c r="C390" i="1" s="1"/>
  <c r="B390" i="1" s="1"/>
  <c r="C400" i="1"/>
  <c r="B360" i="1"/>
  <c r="B400" i="1" s="1"/>
  <c r="D440" i="1"/>
  <c r="D448" i="1"/>
  <c r="D456" i="1"/>
  <c r="K396" i="1"/>
  <c r="J396" i="1" s="1"/>
  <c r="I396" i="1" s="1"/>
  <c r="H396" i="1" s="1"/>
  <c r="G396" i="1" s="1"/>
  <c r="F396" i="1" s="1"/>
  <c r="E396" i="1" s="1"/>
  <c r="D396" i="1" s="1"/>
  <c r="C396" i="1" s="1"/>
  <c r="B396" i="1" s="1"/>
  <c r="J395" i="1"/>
  <c r="I395" i="1" s="1"/>
  <c r="H395" i="1" s="1"/>
  <c r="G395" i="1" s="1"/>
  <c r="F395" i="1" s="1"/>
  <c r="E395" i="1" s="1"/>
  <c r="D395" i="1" s="1"/>
  <c r="C395" i="1" s="1"/>
  <c r="B395" i="1" s="1"/>
  <c r="E354" i="1"/>
  <c r="E434" i="1" s="1"/>
  <c r="E467" i="1" s="1"/>
  <c r="G354" i="1"/>
  <c r="G434" i="1" s="1"/>
  <c r="G467" i="1" s="1"/>
  <c r="E351" i="1"/>
  <c r="E431" i="1" s="1"/>
  <c r="E464" i="1" s="1"/>
  <c r="I356" i="1"/>
  <c r="I436" i="1" s="1"/>
  <c r="I469" i="1" s="1"/>
  <c r="K353" i="1"/>
  <c r="K433" i="1" s="1"/>
  <c r="K466" i="1" s="1"/>
  <c r="B355" i="1"/>
  <c r="B435" i="1" s="1"/>
  <c r="B468" i="1" s="1"/>
  <c r="V468" i="1" s="1"/>
  <c r="K354" i="1"/>
  <c r="K434" i="1" s="1"/>
  <c r="K467" i="1" s="1"/>
  <c r="J351" i="1"/>
  <c r="J431" i="1" s="1"/>
  <c r="J464" i="1" s="1"/>
  <c r="E356" i="1"/>
  <c r="E436" i="1" s="1"/>
  <c r="E469" i="1" s="1"/>
  <c r="V469" i="1" s="1"/>
  <c r="G356" i="1"/>
  <c r="G436" i="1" s="1"/>
  <c r="G469" i="1" s="1"/>
  <c r="H353" i="1"/>
  <c r="H433" i="1" s="1"/>
  <c r="H466" i="1" s="1"/>
  <c r="C353" i="1"/>
  <c r="C433" i="1" s="1"/>
  <c r="C466" i="1" s="1"/>
  <c r="V466" i="1" s="1"/>
  <c r="C354" i="1"/>
  <c r="C434" i="1" s="1"/>
  <c r="C467" i="1" s="1"/>
  <c r="V467" i="1" s="1"/>
  <c r="K351" i="1"/>
  <c r="K431" i="1" s="1"/>
  <c r="K464" i="1" s="1"/>
  <c r="X467" i="1" l="1"/>
  <c r="W467" i="1"/>
  <c r="Y467" i="1"/>
  <c r="W466" i="1"/>
  <c r="X466" i="1"/>
  <c r="V463" i="1"/>
  <c r="X469" i="1"/>
  <c r="W469" i="1"/>
  <c r="C439" i="1"/>
  <c r="C447" i="1"/>
  <c r="C455" i="1"/>
  <c r="K394" i="1"/>
  <c r="J394" i="1" s="1"/>
  <c r="I394" i="1" s="1"/>
  <c r="H394" i="1" s="1"/>
  <c r="G394" i="1" s="1"/>
  <c r="F394" i="1" s="1"/>
  <c r="E394" i="1" s="1"/>
  <c r="D394" i="1" s="1"/>
  <c r="C394" i="1" s="1"/>
  <c r="B394" i="1" s="1"/>
  <c r="X468" i="1"/>
  <c r="W468" i="1"/>
  <c r="Y469" i="1"/>
  <c r="K393" i="1"/>
  <c r="J393" i="1" s="1"/>
  <c r="I393" i="1" s="1"/>
  <c r="H393" i="1" s="1"/>
  <c r="G393" i="1" s="1"/>
  <c r="F393" i="1" s="1"/>
  <c r="E393" i="1" s="1"/>
  <c r="D393" i="1" s="1"/>
  <c r="C393" i="1" s="1"/>
  <c r="B393" i="1" s="1"/>
  <c r="B440" i="1"/>
  <c r="B448" i="1"/>
  <c r="B456" i="1"/>
  <c r="B464" i="1"/>
  <c r="V464" i="1" s="1"/>
  <c r="C440" i="1"/>
  <c r="C448" i="1"/>
  <c r="C456" i="1"/>
  <c r="B439" i="1"/>
  <c r="V439" i="1" s="1"/>
  <c r="B447" i="1"/>
  <c r="V447" i="1" s="1"/>
  <c r="B455" i="1"/>
  <c r="C463" i="1"/>
  <c r="Y464" i="1" l="1"/>
  <c r="X463" i="1"/>
  <c r="W463" i="1"/>
  <c r="S467" i="1"/>
  <c r="S443" i="1"/>
  <c r="W439" i="1"/>
  <c r="X439" i="1"/>
  <c r="Y440" i="1"/>
  <c r="AA469" i="1"/>
  <c r="Z469" i="1"/>
  <c r="V456" i="1"/>
  <c r="AA467" i="1"/>
  <c r="Z467" i="1"/>
  <c r="V455" i="1"/>
  <c r="V448" i="1"/>
  <c r="X464" i="1"/>
  <c r="W464" i="1"/>
  <c r="S468" i="1"/>
  <c r="X447" i="1"/>
  <c r="S451" i="1"/>
  <c r="W447" i="1"/>
  <c r="V440" i="1"/>
  <c r="W455" i="1" l="1"/>
  <c r="S459" i="1"/>
  <c r="Y456" i="1"/>
  <c r="X455" i="1"/>
  <c r="AA440" i="1"/>
  <c r="AA441" i="1" s="1"/>
  <c r="Z440" i="1"/>
  <c r="Z441" i="1" s="1"/>
  <c r="S445" i="1"/>
  <c r="T443" i="1"/>
  <c r="U443" i="1"/>
  <c r="S452" i="1"/>
  <c r="X448" i="1"/>
  <c r="W448" i="1"/>
  <c r="S469" i="1"/>
  <c r="U467" i="1"/>
  <c r="U469" i="1" s="1"/>
  <c r="T467" i="1"/>
  <c r="Y448" i="1"/>
  <c r="S460" i="1"/>
  <c r="X456" i="1"/>
  <c r="W456" i="1"/>
  <c r="W440" i="1"/>
  <c r="S444" i="1"/>
  <c r="X440" i="1"/>
  <c r="T468" i="1"/>
  <c r="T469" i="1" s="1"/>
  <c r="U468" i="1"/>
  <c r="S453" i="1"/>
  <c r="U451" i="1"/>
  <c r="T451" i="1"/>
  <c r="Z464" i="1"/>
  <c r="Z465" i="1" s="1"/>
  <c r="AA464" i="1"/>
  <c r="AA465" i="1" s="1"/>
  <c r="U453" i="1" l="1"/>
  <c r="T460" i="1"/>
  <c r="U460" i="1"/>
  <c r="Z448" i="1"/>
  <c r="Z449" i="1" s="1"/>
  <c r="AA448" i="1"/>
  <c r="AA449" i="1" s="1"/>
  <c r="U452" i="1"/>
  <c r="T452" i="1"/>
  <c r="T453" i="1" s="1"/>
  <c r="AA456" i="1"/>
  <c r="AA457" i="1" s="1"/>
  <c r="Z456" i="1"/>
  <c r="Z457" i="1" s="1"/>
  <c r="T459" i="1"/>
  <c r="S461" i="1"/>
  <c r="T461" i="1"/>
  <c r="U459" i="1"/>
  <c r="U461" i="1" s="1"/>
  <c r="T444" i="1"/>
  <c r="T445" i="1" s="1"/>
  <c r="U444" i="1"/>
  <c r="U445" i="1" s="1"/>
</calcChain>
</file>

<file path=xl/sharedStrings.xml><?xml version="1.0" encoding="utf-8"?>
<sst xmlns="http://schemas.openxmlformats.org/spreadsheetml/2006/main" count="2180" uniqueCount="201">
  <si>
    <t>Quarterly Number of COVID-19 Deaths</t>
  </si>
  <si>
    <t>date</t>
  </si>
  <si>
    <t>1-tbar</t>
  </si>
  <si>
    <t>Netherlands</t>
  </si>
  <si>
    <t>US</t>
  </si>
  <si>
    <t>Year-End Distribution of COVDI-19 Deaths</t>
  </si>
  <si>
    <t>National Institute for Public Health and the Environment</t>
  </si>
  <si>
    <t>https://www.rivm.nl/coronavirus-covid-19</t>
  </si>
  <si>
    <t>age_group</t>
  </si>
  <si>
    <t>Under 5 years</t>
  </si>
  <si>
    <t>5-9 years</t>
  </si>
  <si>
    <t>10-14 years</t>
  </si>
  <si>
    <t>15-19 years</t>
  </si>
  <si>
    <t>20-24 years</t>
  </si>
  <si>
    <t>25-29 years</t>
  </si>
  <si>
    <t>30-34 years</t>
  </si>
  <si>
    <t>35-39 years</t>
  </si>
  <si>
    <t>40-44 years</t>
  </si>
  <si>
    <t>45-49 years</t>
  </si>
  <si>
    <t>50-54 years</t>
  </si>
  <si>
    <t>55-59 years</t>
  </si>
  <si>
    <t>60-64 years</t>
  </si>
  <si>
    <t>65-69 years</t>
  </si>
  <si>
    <t>70-74 years</t>
  </si>
  <si>
    <t>75-79 years</t>
  </si>
  <si>
    <t>80-84 years</t>
  </si>
  <si>
    <t>85-89 years</t>
  </si>
  <si>
    <t>90-94 years</t>
  </si>
  <si>
    <t>95 years and over</t>
  </si>
  <si>
    <t>NDL, Males</t>
  </si>
  <si>
    <t>NDL, Females</t>
  </si>
  <si>
    <t>Under 1 year</t>
  </si>
  <si>
    <t>1-4 years</t>
  </si>
  <si>
    <t>5-14 years</t>
  </si>
  <si>
    <t>15-24 years</t>
  </si>
  <si>
    <t>25-34 years</t>
  </si>
  <si>
    <t>35-44 years</t>
  </si>
  <si>
    <t>45-54 years</t>
  </si>
  <si>
    <t>55-64 years</t>
  </si>
  <si>
    <t>65-74 years</t>
  </si>
  <si>
    <t>75-84 years</t>
  </si>
  <si>
    <t>85 years and over</t>
  </si>
  <si>
    <t>US, Males</t>
  </si>
  <si>
    <t>US, Females</t>
  </si>
  <si>
    <t>Mid-2020 Population Distribution</t>
  </si>
  <si>
    <t>2020 Age-Specific Death Rates</t>
  </si>
  <si>
    <t>5m0</t>
  </si>
  <si>
    <t>5m5</t>
  </si>
  <si>
    <t>5m10</t>
  </si>
  <si>
    <t>5m15</t>
  </si>
  <si>
    <t>5m25</t>
  </si>
  <si>
    <t>5m30</t>
  </si>
  <si>
    <t>5m35</t>
  </si>
  <si>
    <t>5m40</t>
  </si>
  <si>
    <t>5m45</t>
  </si>
  <si>
    <t>5m50</t>
  </si>
  <si>
    <t>5m55</t>
  </si>
  <si>
    <t>5m60</t>
  </si>
  <si>
    <t>5m65</t>
  </si>
  <si>
    <t>5m70</t>
  </si>
  <si>
    <t>5m75</t>
  </si>
  <si>
    <t>5m80</t>
  </si>
  <si>
    <t>5m85</t>
  </si>
  <si>
    <t>5m90</t>
  </si>
  <si>
    <t>m95+</t>
  </si>
  <si>
    <t>1m0</t>
  </si>
  <si>
    <t>4m1</t>
  </si>
  <si>
    <t>10m5</t>
  </si>
  <si>
    <t>10m15</t>
  </si>
  <si>
    <t>10m25</t>
  </si>
  <si>
    <t>10m35</t>
  </si>
  <si>
    <t>10m45</t>
  </si>
  <si>
    <t>10m55</t>
  </si>
  <si>
    <t>10m65</t>
  </si>
  <si>
    <t>10m75</t>
  </si>
  <si>
    <t>m85+</t>
  </si>
  <si>
    <t>2020 Age-Specific Survival Probabilities</t>
  </si>
  <si>
    <t>5p0</t>
  </si>
  <si>
    <t>5p5</t>
  </si>
  <si>
    <t>5p10</t>
  </si>
  <si>
    <t>5p15</t>
  </si>
  <si>
    <t>5p20</t>
  </si>
  <si>
    <t>5p25</t>
  </si>
  <si>
    <t>5p30</t>
  </si>
  <si>
    <t>5p35</t>
  </si>
  <si>
    <t>5p40</t>
  </si>
  <si>
    <t>5p45</t>
  </si>
  <si>
    <t>5p50</t>
  </si>
  <si>
    <t>5p55</t>
  </si>
  <si>
    <t>5p60</t>
  </si>
  <si>
    <t>5p65</t>
  </si>
  <si>
    <t>5p70</t>
  </si>
  <si>
    <t>5p75</t>
  </si>
  <si>
    <t>5p80</t>
  </si>
  <si>
    <t>5p85</t>
  </si>
  <si>
    <t>5p90</t>
  </si>
  <si>
    <t>1p0</t>
  </si>
  <si>
    <t>4p1</t>
  </si>
  <si>
    <t>10p5</t>
  </si>
  <si>
    <t>10p15</t>
  </si>
  <si>
    <t>10p25</t>
  </si>
  <si>
    <t>10p35</t>
  </si>
  <si>
    <t>10p45</t>
  </si>
  <si>
    <t>10p55</t>
  </si>
  <si>
    <t>10p65</t>
  </si>
  <si>
    <t>10p75</t>
  </si>
  <si>
    <t>2020 Age-Specific Covid-Death Rates</t>
  </si>
  <si>
    <t>Q1 Distribution of No-Covid Deaths</t>
  </si>
  <si>
    <t>Q1 Distribution of COVID-19 Deaths</t>
  </si>
  <si>
    <t>NDL*, Males</t>
  </si>
  <si>
    <t>NDL*, Females</t>
  </si>
  <si>
    <t>Q1 Population Exposure to Other Deaths</t>
  </si>
  <si>
    <t>Q1 Distribution of Other Deaths (in thousand)</t>
  </si>
  <si>
    <t>Q1 Distribution of Excess Deaths (in thousand)</t>
  </si>
  <si>
    <t>Q2 Population Exposure to No-Covid Deaths</t>
  </si>
  <si>
    <t>Q2 Distribution of No-Covid Deaths</t>
  </si>
  <si>
    <t>Q2 Distribution of COVID-19 Deaths</t>
  </si>
  <si>
    <t>Q2 Population Exposure to Other Deaths</t>
  </si>
  <si>
    <t>Q2 Distribution of Other Deaths (in thousand)</t>
  </si>
  <si>
    <t>Q2 Distribution of Excess Deaths (in thousand)</t>
  </si>
  <si>
    <t>Q3 Population Exposure to No-Covid Deaths</t>
  </si>
  <si>
    <t>Q3 Distribution of No-Covid Deaths</t>
  </si>
  <si>
    <t>Q3 Distribution of COVID-19 Deaths</t>
  </si>
  <si>
    <t>Q3 Population Exposure to Other Deaths</t>
  </si>
  <si>
    <t>Q3 Distribution of Other Deaths (in thousand)</t>
  </si>
  <si>
    <t>Q3 Distribution of Excess Deaths (in thousand)</t>
  </si>
  <si>
    <t>Q4 Population Exposure to No-Covid Deaths</t>
  </si>
  <si>
    <t>Q4 Distribution of No-Covid Deaths</t>
  </si>
  <si>
    <t>Q4 Distribution of COVID-19 Deaths</t>
  </si>
  <si>
    <t>Q4 Population Exposure to Other Deaths</t>
  </si>
  <si>
    <t>Q4 Distribution of Other Deaths (in thousand)</t>
  </si>
  <si>
    <t>Q4 Distribution of Excess Deaths (in thousand)</t>
  </si>
  <si>
    <t>Quarterly Chiang Ratios (New/Old Total Deaths)</t>
  </si>
  <si>
    <t>Q1</t>
  </si>
  <si>
    <t>Q2</t>
  </si>
  <si>
    <t>Q3</t>
  </si>
  <si>
    <t>Q4</t>
  </si>
  <si>
    <t>Quarterly Age-Specific Survival Probabilities</t>
  </si>
  <si>
    <r>
      <t xml:space="preserve">2020 Average Length of Life </t>
    </r>
    <r>
      <rPr>
        <i/>
        <sz val="12"/>
        <color theme="1"/>
        <rFont val="Calibri"/>
        <family val="2"/>
        <scheme val="minor"/>
      </rPr>
      <t xml:space="preserve">Not </t>
    </r>
    <r>
      <rPr>
        <sz val="11"/>
        <color theme="1"/>
        <rFont val="Calibri"/>
        <family val="2"/>
        <scheme val="minor"/>
      </rPr>
      <t>Lived in Interval by Dead in Interval (except in open ended interval)</t>
    </r>
  </si>
  <si>
    <t>5-5a0</t>
  </si>
  <si>
    <t>5-5a5</t>
  </si>
  <si>
    <t>5-5a10</t>
  </si>
  <si>
    <t>5-5a15</t>
  </si>
  <si>
    <t>5-5a20</t>
  </si>
  <si>
    <t>5-5a25</t>
  </si>
  <si>
    <t>5-5a30</t>
  </si>
  <si>
    <t>5-5a35</t>
  </si>
  <si>
    <t>5-5a40</t>
  </si>
  <si>
    <t>5-5a45</t>
  </si>
  <si>
    <t>5-5a50</t>
  </si>
  <si>
    <t>5-5a55</t>
  </si>
  <si>
    <t>5-5a60</t>
  </si>
  <si>
    <t>5-5a65</t>
  </si>
  <si>
    <t>5-5a70</t>
  </si>
  <si>
    <t>5-5a75</t>
  </si>
  <si>
    <t>5-5a80</t>
  </si>
  <si>
    <t>5-5a85</t>
  </si>
  <si>
    <t>5-5a90</t>
  </si>
  <si>
    <t>e95</t>
  </si>
  <si>
    <t>1-1a0</t>
  </si>
  <si>
    <t>4-4a1</t>
  </si>
  <si>
    <t>10-10a5</t>
  </si>
  <si>
    <t>10-10a15</t>
  </si>
  <si>
    <t>10-10a25</t>
  </si>
  <si>
    <t>10-10a35</t>
  </si>
  <si>
    <t>10-10a45</t>
  </si>
  <si>
    <t>10-10a55</t>
  </si>
  <si>
    <t>10-10a65</t>
  </si>
  <si>
    <t>10-10a75</t>
  </si>
  <si>
    <t>e85</t>
  </si>
  <si>
    <r>
      <t xml:space="preserve">Quarterly Average Length of Life </t>
    </r>
    <r>
      <rPr>
        <i/>
        <sz val="12"/>
        <color theme="1"/>
        <rFont val="Calibri"/>
        <family val="2"/>
        <scheme val="minor"/>
      </rPr>
      <t xml:space="preserve">Not </t>
    </r>
    <r>
      <rPr>
        <sz val="11"/>
        <color theme="1"/>
        <rFont val="Calibri"/>
        <family val="2"/>
        <scheme val="minor"/>
      </rPr>
      <t>Lived in Interval by Dead in Interval (except in open ended interval)</t>
    </r>
  </si>
  <si>
    <t>No-Covid 2020 Life Expectancies</t>
  </si>
  <si>
    <t>e0</t>
  </si>
  <si>
    <t>e5</t>
  </si>
  <si>
    <t>e10</t>
  </si>
  <si>
    <t>e15</t>
  </si>
  <si>
    <t>e20</t>
  </si>
  <si>
    <t>e25</t>
  </si>
  <si>
    <t>e30</t>
  </si>
  <si>
    <t>e35</t>
  </si>
  <si>
    <t>e40</t>
  </si>
  <si>
    <t>e45</t>
  </si>
  <si>
    <t>e50</t>
  </si>
  <si>
    <t>e55</t>
  </si>
  <si>
    <t>e60</t>
  </si>
  <si>
    <t>e65</t>
  </si>
  <si>
    <t>e70</t>
  </si>
  <si>
    <t>e75</t>
  </si>
  <si>
    <t>e80</t>
  </si>
  <si>
    <t>e90</t>
  </si>
  <si>
    <t>e1</t>
  </si>
  <si>
    <t>Quarterly Life Expectancies</t>
  </si>
  <si>
    <t>2020 MUL per Excess Death in Interval</t>
  </si>
  <si>
    <t>Quarterly MUL per Death in Interval</t>
  </si>
  <si>
    <t>Quarterly MUL contribution from All Deaths</t>
  </si>
  <si>
    <t>Sum</t>
  </si>
  <si>
    <t>MUL</t>
  </si>
  <si>
    <t>PAYLL</t>
  </si>
  <si>
    <t>Both sexes</t>
  </si>
  <si>
    <t>With 5-year age groups and 85+</t>
  </si>
  <si>
    <t>Ratio /actu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"/>
    <numFmt numFmtId="165" formatCode="0.000"/>
    <numFmt numFmtId="166" formatCode="#,##0.0"/>
    <numFmt numFmtId="167" formatCode="0.000000"/>
    <numFmt numFmtId="168" formatCode="0.00000"/>
    <numFmt numFmtId="169" formatCode="0.0%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000000"/>
      <name val="Times New Roman"/>
      <family val="1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4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0" fontId="2" fillId="0" borderId="0" applyNumberFormat="0" applyFill="0" applyBorder="0" applyAlignment="0" applyProtection="0"/>
    <xf numFmtId="0" fontId="3" fillId="0" borderId="0"/>
    <xf numFmtId="0" fontId="1" fillId="0" borderId="0"/>
  </cellStyleXfs>
  <cellXfs count="22">
    <xf numFmtId="0" fontId="0" fillId="0" borderId="0" xfId="0"/>
    <xf numFmtId="0" fontId="3" fillId="0" borderId="0" xfId="2"/>
    <xf numFmtId="14" fontId="3" fillId="0" borderId="0" xfId="2" applyNumberFormat="1"/>
    <xf numFmtId="0" fontId="3" fillId="0" borderId="0" xfId="2" quotePrefix="1"/>
    <xf numFmtId="0" fontId="4" fillId="0" borderId="0" xfId="0" applyFont="1"/>
    <xf numFmtId="0" fontId="2" fillId="0" borderId="0" xfId="1"/>
    <xf numFmtId="0" fontId="0" fillId="2" borderId="1" xfId="0" applyFill="1" applyBorder="1"/>
    <xf numFmtId="0" fontId="0" fillId="2" borderId="0" xfId="0" applyFill="1"/>
    <xf numFmtId="2" fontId="3" fillId="0" borderId="0" xfId="2" applyNumberFormat="1"/>
    <xf numFmtId="164" fontId="3" fillId="0" borderId="0" xfId="2" applyNumberFormat="1"/>
    <xf numFmtId="165" fontId="3" fillId="0" borderId="0" xfId="2" applyNumberFormat="1"/>
    <xf numFmtId="1" fontId="3" fillId="0" borderId="0" xfId="2" applyNumberFormat="1"/>
    <xf numFmtId="165" fontId="0" fillId="0" borderId="0" xfId="0" applyNumberFormat="1"/>
    <xf numFmtId="164" fontId="1" fillId="0" borderId="0" xfId="3" applyNumberFormat="1"/>
    <xf numFmtId="166" fontId="1" fillId="0" borderId="0" xfId="3" applyNumberFormat="1"/>
    <xf numFmtId="11" fontId="0" fillId="0" borderId="0" xfId="0" applyNumberFormat="1"/>
    <xf numFmtId="167" fontId="3" fillId="0" borderId="0" xfId="2" applyNumberFormat="1"/>
    <xf numFmtId="168" fontId="1" fillId="0" borderId="0" xfId="3" applyNumberFormat="1"/>
    <xf numFmtId="168" fontId="3" fillId="0" borderId="0" xfId="2" applyNumberFormat="1"/>
    <xf numFmtId="169" fontId="3" fillId="0" borderId="0" xfId="2" applyNumberFormat="1"/>
    <xf numFmtId="0" fontId="3" fillId="0" borderId="2" xfId="2" applyBorder="1"/>
    <xf numFmtId="0" fontId="3" fillId="0" borderId="3" xfId="2" applyBorder="1"/>
  </cellXfs>
  <cellStyles count="4">
    <cellStyle name="Hyperlink" xfId="1" builtinId="8"/>
    <cellStyle name="Normal" xfId="0" builtinId="0"/>
    <cellStyle name="Normal 2" xfId="2" xr:uid="{61B73C30-4944-4FF3-BCF0-96C4C304599C}"/>
    <cellStyle name="Normal 2 2" xfId="3" xr:uid="{78B76F0F-A703-4400-914E-E160ADDDAC3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rivm.nl/coronavirus-covid-1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F3E7EA-09B5-4757-A2DC-83697E0DA7D7}">
  <dimension ref="A1:AS469"/>
  <sheetViews>
    <sheetView tabSelected="1" workbookViewId="0"/>
  </sheetViews>
  <sheetFormatPr defaultColWidth="12.5703125" defaultRowHeight="15.75" x14ac:dyDescent="0.25"/>
  <cols>
    <col min="1" max="1" width="12.5703125" style="1"/>
    <col min="2" max="2" width="14.7109375" style="1" bestFit="1" customWidth="1"/>
    <col min="3" max="3" width="13.85546875" style="1" bestFit="1" customWidth="1"/>
    <col min="4" max="4" width="12.5703125" style="1"/>
    <col min="5" max="5" width="13.85546875" style="1" bestFit="1" customWidth="1"/>
    <col min="6" max="7" width="12.5703125" style="1"/>
    <col min="8" max="8" width="14.7109375" style="1" bestFit="1" customWidth="1"/>
    <col min="9" max="9" width="13.85546875" style="1" bestFit="1" customWidth="1"/>
    <col min="10" max="10" width="14.7109375" style="1" bestFit="1" customWidth="1"/>
    <col min="11" max="15" width="12.5703125" style="1"/>
    <col min="16" max="16" width="14.7109375" style="1" bestFit="1" customWidth="1"/>
    <col min="17" max="18" width="13.85546875" style="1" bestFit="1" customWidth="1"/>
    <col min="19" max="21" width="12.5703125" style="1"/>
    <col min="22" max="22" width="14.7109375" style="1" bestFit="1" customWidth="1"/>
    <col min="23" max="23" width="12.5703125" style="1"/>
    <col min="24" max="24" width="12.7109375" style="1" bestFit="1" customWidth="1"/>
    <col min="25" max="16384" width="12.5703125" style="1"/>
  </cols>
  <sheetData>
    <row r="1" spans="1:33" x14ac:dyDescent="0.25">
      <c r="A1" s="1" t="s">
        <v>0</v>
      </c>
    </row>
    <row r="2" spans="1:33" x14ac:dyDescent="0.25">
      <c r="A2" s="1" t="s">
        <v>1</v>
      </c>
      <c r="B2" s="2">
        <v>43921</v>
      </c>
      <c r="C2" s="2">
        <v>44015</v>
      </c>
      <c r="D2" s="2">
        <v>44106</v>
      </c>
      <c r="E2" s="2">
        <v>44197</v>
      </c>
      <c r="F2" s="2">
        <v>44286</v>
      </c>
      <c r="H2" s="3" t="s">
        <v>2</v>
      </c>
    </row>
    <row r="3" spans="1:33" x14ac:dyDescent="0.25">
      <c r="A3" s="1" t="s">
        <v>3</v>
      </c>
      <c r="B3" s="1">
        <v>1039</v>
      </c>
      <c r="C3" s="1">
        <v>6132</v>
      </c>
      <c r="D3" s="1">
        <v>6470</v>
      </c>
      <c r="E3" s="1">
        <v>11525</v>
      </c>
      <c r="F3" s="3">
        <v>16657</v>
      </c>
      <c r="G3" s="1">
        <f>+B3+C3+D3+(E3/2)</f>
        <v>19403.5</v>
      </c>
      <c r="H3" s="1">
        <f>+G3/(4*E3)</f>
        <v>0.42090021691973972</v>
      </c>
    </row>
    <row r="4" spans="1:33" x14ac:dyDescent="0.25">
      <c r="A4" s="1" t="s">
        <v>4</v>
      </c>
      <c r="B4" s="1">
        <v>2850</v>
      </c>
      <c r="C4" s="1">
        <v>128740</v>
      </c>
      <c r="D4" s="1">
        <v>207789</v>
      </c>
      <c r="E4" s="1">
        <v>345737</v>
      </c>
      <c r="F4" s="1">
        <v>550996</v>
      </c>
      <c r="G4" s="1">
        <f>+B4+C4+D4+(E4/2)</f>
        <v>512247.5</v>
      </c>
      <c r="H4" s="1">
        <f>+G4/(4*E4)</f>
        <v>0.37040257478950761</v>
      </c>
    </row>
    <row r="5" spans="1:33" x14ac:dyDescent="0.25">
      <c r="A5" s="1" t="s">
        <v>5</v>
      </c>
      <c r="D5" s="4" t="s">
        <v>6</v>
      </c>
      <c r="I5" s="5" t="s">
        <v>7</v>
      </c>
    </row>
    <row r="6" spans="1:33" x14ac:dyDescent="0.25">
      <c r="A6" s="1" t="s">
        <v>8</v>
      </c>
      <c r="B6" s="1" t="s">
        <v>9</v>
      </c>
      <c r="C6" s="1" t="s">
        <v>10</v>
      </c>
      <c r="D6" s="1" t="s">
        <v>11</v>
      </c>
      <c r="E6" s="1" t="s">
        <v>12</v>
      </c>
      <c r="F6" s="1" t="s">
        <v>13</v>
      </c>
      <c r="G6" s="1" t="s">
        <v>14</v>
      </c>
      <c r="H6" s="1" t="s">
        <v>15</v>
      </c>
      <c r="I6" s="1" t="s">
        <v>16</v>
      </c>
      <c r="J6" s="1" t="s">
        <v>17</v>
      </c>
      <c r="K6" s="1" t="s">
        <v>18</v>
      </c>
      <c r="L6" s="1" t="s">
        <v>19</v>
      </c>
      <c r="M6" s="1" t="s">
        <v>20</v>
      </c>
      <c r="N6" s="1" t="s">
        <v>21</v>
      </c>
      <c r="O6" s="1" t="s">
        <v>22</v>
      </c>
      <c r="P6" s="1" t="s">
        <v>23</v>
      </c>
      <c r="Q6" s="1" t="s">
        <v>24</v>
      </c>
      <c r="R6" s="1" t="s">
        <v>25</v>
      </c>
      <c r="S6" s="1" t="s">
        <v>26</v>
      </c>
      <c r="T6" s="1" t="s">
        <v>27</v>
      </c>
      <c r="U6" s="1" t="s">
        <v>28</v>
      </c>
    </row>
    <row r="7" spans="1:33" x14ac:dyDescent="0.25">
      <c r="A7" s="1" t="s">
        <v>29</v>
      </c>
      <c r="B7" s="6">
        <v>0</v>
      </c>
      <c r="C7" s="6">
        <v>0</v>
      </c>
      <c r="D7" s="6">
        <v>0</v>
      </c>
      <c r="E7" s="6">
        <v>2</v>
      </c>
      <c r="F7" s="6">
        <v>1</v>
      </c>
      <c r="G7" s="6">
        <v>4</v>
      </c>
      <c r="H7" s="6">
        <v>4</v>
      </c>
      <c r="I7" s="6">
        <v>10</v>
      </c>
      <c r="J7" s="6">
        <v>12</v>
      </c>
      <c r="K7" s="6">
        <v>26</v>
      </c>
      <c r="L7" s="6">
        <v>56</v>
      </c>
      <c r="M7" s="6">
        <v>102</v>
      </c>
      <c r="N7" s="6">
        <v>176</v>
      </c>
      <c r="O7" s="6">
        <v>350</v>
      </c>
      <c r="P7" s="6">
        <v>681</v>
      </c>
      <c r="Q7" s="6">
        <v>1124</v>
      </c>
      <c r="R7" s="6">
        <v>1376</v>
      </c>
      <c r="S7" s="6">
        <v>1378</v>
      </c>
      <c r="T7" s="6">
        <v>668</v>
      </c>
      <c r="U7" s="6">
        <v>171</v>
      </c>
      <c r="W7" s="1">
        <f>+SUM(B7:U8)</f>
        <v>11212</v>
      </c>
    </row>
    <row r="8" spans="1:33" x14ac:dyDescent="0.25">
      <c r="A8" s="1" t="s">
        <v>30</v>
      </c>
      <c r="B8" s="7">
        <v>0</v>
      </c>
      <c r="C8" s="7">
        <v>0</v>
      </c>
      <c r="D8" s="7">
        <v>0</v>
      </c>
      <c r="E8" s="7">
        <v>0</v>
      </c>
      <c r="F8" s="7">
        <v>0</v>
      </c>
      <c r="G8" s="7">
        <v>0</v>
      </c>
      <c r="H8" s="7">
        <v>2</v>
      </c>
      <c r="I8" s="7">
        <v>5</v>
      </c>
      <c r="J8" s="7">
        <v>1</v>
      </c>
      <c r="K8" s="7">
        <v>21</v>
      </c>
      <c r="L8" s="7">
        <v>36</v>
      </c>
      <c r="M8" s="7">
        <v>45</v>
      </c>
      <c r="N8" s="7">
        <v>92</v>
      </c>
      <c r="O8" s="7">
        <v>182</v>
      </c>
      <c r="P8" s="7">
        <v>382</v>
      </c>
      <c r="Q8" s="7">
        <v>608</v>
      </c>
      <c r="R8" s="7">
        <v>988</v>
      </c>
      <c r="S8" s="7">
        <v>1240</v>
      </c>
      <c r="T8" s="7">
        <v>996</v>
      </c>
      <c r="U8" s="7">
        <v>473</v>
      </c>
      <c r="W8" s="1">
        <f>+E3/W7</f>
        <v>1.0279165180164109</v>
      </c>
    </row>
    <row r="9" spans="1:33" x14ac:dyDescent="0.25">
      <c r="B9" s="1" t="s">
        <v>31</v>
      </c>
      <c r="C9" s="1" t="s">
        <v>32</v>
      </c>
      <c r="D9" s="1" t="s">
        <v>33</v>
      </c>
      <c r="E9" s="1" t="s">
        <v>34</v>
      </c>
      <c r="F9" s="1" t="s">
        <v>35</v>
      </c>
      <c r="G9" s="1" t="s">
        <v>36</v>
      </c>
      <c r="H9" s="1" t="s">
        <v>37</v>
      </c>
      <c r="I9" s="1" t="s">
        <v>38</v>
      </c>
      <c r="J9" s="1" t="s">
        <v>39</v>
      </c>
      <c r="K9" s="1" t="s">
        <v>40</v>
      </c>
      <c r="L9" s="1" t="s">
        <v>41</v>
      </c>
      <c r="N9" s="8"/>
    </row>
    <row r="10" spans="1:33" x14ac:dyDescent="0.25">
      <c r="A10" s="1" t="s">
        <v>29</v>
      </c>
      <c r="B10" s="1">
        <v>0</v>
      </c>
      <c r="C10" s="1">
        <f>+B7-B10</f>
        <v>0</v>
      </c>
      <c r="D10" s="1">
        <f>+C7+D7</f>
        <v>0</v>
      </c>
      <c r="E10" s="1">
        <f>+E7+F7</f>
        <v>3</v>
      </c>
      <c r="F10" s="1">
        <f>+G7+H7</f>
        <v>8</v>
      </c>
      <c r="G10" s="1">
        <f>+I7+J7</f>
        <v>22</v>
      </c>
      <c r="H10" s="1">
        <f>+K7+L7</f>
        <v>82</v>
      </c>
      <c r="I10" s="1">
        <f>+M7+N7</f>
        <v>278</v>
      </c>
      <c r="J10" s="1">
        <f>+O7+P7</f>
        <v>1031</v>
      </c>
      <c r="K10" s="1">
        <f>+Q7+R7</f>
        <v>2500</v>
      </c>
      <c r="L10" s="1">
        <f>+SUM(S7:U7)</f>
        <v>2217</v>
      </c>
      <c r="N10" s="1">
        <f>+SUM(B10:L11)</f>
        <v>11212</v>
      </c>
    </row>
    <row r="11" spans="1:33" x14ac:dyDescent="0.25">
      <c r="A11" s="1" t="s">
        <v>30</v>
      </c>
      <c r="B11" s="1">
        <v>0</v>
      </c>
      <c r="C11" s="1">
        <f>+B8-B11</f>
        <v>0</v>
      </c>
      <c r="D11" s="1">
        <f>+C8+D8</f>
        <v>0</v>
      </c>
      <c r="E11" s="1">
        <f>+E8+F8</f>
        <v>0</v>
      </c>
      <c r="F11" s="1">
        <f>+G8+H8</f>
        <v>2</v>
      </c>
      <c r="G11" s="1">
        <f>+I8+J8</f>
        <v>6</v>
      </c>
      <c r="H11" s="1">
        <f>+K8+L8</f>
        <v>57</v>
      </c>
      <c r="I11" s="1">
        <f>+M8+N8</f>
        <v>137</v>
      </c>
      <c r="J11" s="1">
        <f>+O8+P8</f>
        <v>564</v>
      </c>
      <c r="K11" s="1">
        <f>+Q8+R8</f>
        <v>1596</v>
      </c>
      <c r="L11" s="1">
        <f>+SUM(S8:U8)</f>
        <v>2709</v>
      </c>
      <c r="N11" s="8">
        <f>+E3/N10</f>
        <v>1.0279165180164109</v>
      </c>
    </row>
    <row r="12" spans="1:33" x14ac:dyDescent="0.25">
      <c r="A12" s="1" t="s">
        <v>42</v>
      </c>
      <c r="B12" s="1">
        <v>29</v>
      </c>
      <c r="C12" s="1">
        <v>12</v>
      </c>
      <c r="D12" s="1">
        <v>33</v>
      </c>
      <c r="E12" s="1">
        <v>325</v>
      </c>
      <c r="F12" s="1">
        <v>1488</v>
      </c>
      <c r="G12" s="1">
        <v>4091</v>
      </c>
      <c r="H12" s="1">
        <v>11237</v>
      </c>
      <c r="I12" s="1">
        <v>26962</v>
      </c>
      <c r="J12" s="1">
        <v>46839</v>
      </c>
      <c r="K12" s="1">
        <v>55606</v>
      </c>
      <c r="L12" s="1">
        <v>48229</v>
      </c>
      <c r="N12" s="1">
        <f>+SUM(B12:L13)</f>
        <v>359345</v>
      </c>
    </row>
    <row r="13" spans="1:33" x14ac:dyDescent="0.25">
      <c r="A13" s="1" t="s">
        <v>43</v>
      </c>
      <c r="B13" s="1">
        <v>13</v>
      </c>
      <c r="C13" s="1">
        <v>9</v>
      </c>
      <c r="D13" s="1">
        <v>25</v>
      </c>
      <c r="E13" s="1">
        <v>212</v>
      </c>
      <c r="F13" s="1">
        <v>847</v>
      </c>
      <c r="G13" s="1">
        <v>2048</v>
      </c>
      <c r="H13" s="1">
        <v>5522</v>
      </c>
      <c r="I13" s="1">
        <v>15069</v>
      </c>
      <c r="J13" s="1">
        <v>29564</v>
      </c>
      <c r="K13" s="1">
        <v>43733</v>
      </c>
      <c r="L13" s="1">
        <v>67452</v>
      </c>
      <c r="N13" s="8">
        <f>+E4/N12</f>
        <v>0.96213109963962207</v>
      </c>
    </row>
    <row r="14" spans="1:33" x14ac:dyDescent="0.25">
      <c r="A14" s="1" t="s">
        <v>44</v>
      </c>
    </row>
    <row r="15" spans="1:33" x14ac:dyDescent="0.25">
      <c r="A15" s="1" t="s">
        <v>8</v>
      </c>
      <c r="B15" s="1" t="s">
        <v>9</v>
      </c>
      <c r="C15" s="1" t="s">
        <v>10</v>
      </c>
      <c r="D15" s="1" t="s">
        <v>11</v>
      </c>
      <c r="E15" s="1" t="s">
        <v>12</v>
      </c>
      <c r="F15" s="1" t="s">
        <v>13</v>
      </c>
      <c r="G15" s="1" t="s">
        <v>14</v>
      </c>
      <c r="H15" s="1" t="s">
        <v>15</v>
      </c>
      <c r="I15" s="1" t="s">
        <v>16</v>
      </c>
      <c r="J15" s="1" t="s">
        <v>17</v>
      </c>
      <c r="K15" s="1" t="s">
        <v>18</v>
      </c>
      <c r="L15" s="1" t="s">
        <v>19</v>
      </c>
      <c r="M15" s="1" t="s">
        <v>20</v>
      </c>
      <c r="N15" s="1" t="s">
        <v>21</v>
      </c>
      <c r="O15" s="1" t="s">
        <v>22</v>
      </c>
      <c r="P15" s="1" t="s">
        <v>23</v>
      </c>
      <c r="Q15" s="1" t="s">
        <v>24</v>
      </c>
      <c r="R15" s="1" t="s">
        <v>25</v>
      </c>
      <c r="S15" s="1" t="s">
        <v>26</v>
      </c>
      <c r="T15" s="1" t="s">
        <v>27</v>
      </c>
      <c r="U15" s="1" t="s">
        <v>28</v>
      </c>
      <c r="W15" s="9"/>
      <c r="X15" s="9"/>
      <c r="Y15" s="9"/>
    </row>
    <row r="16" spans="1:33" x14ac:dyDescent="0.25">
      <c r="A16" s="1" t="s">
        <v>29</v>
      </c>
      <c r="B16" s="10">
        <v>440.38</v>
      </c>
      <c r="C16" s="10">
        <v>458.89299999999997</v>
      </c>
      <c r="D16" s="10">
        <v>481.72899999999998</v>
      </c>
      <c r="E16" s="10">
        <v>521.58100000000002</v>
      </c>
      <c r="F16" s="10">
        <v>522.34400000000005</v>
      </c>
      <c r="G16" s="10">
        <v>548.471</v>
      </c>
      <c r="H16" s="10">
        <v>545.55799999999999</v>
      </c>
      <c r="I16" s="10">
        <v>515.16999999999996</v>
      </c>
      <c r="J16" s="10">
        <v>503.78699999999998</v>
      </c>
      <c r="K16" s="10">
        <v>572.54</v>
      </c>
      <c r="L16" s="10">
        <v>639.65200000000004</v>
      </c>
      <c r="M16" s="10">
        <v>630.63699999999994</v>
      </c>
      <c r="N16" s="10">
        <v>562.40700000000004</v>
      </c>
      <c r="O16" s="10">
        <v>494.64400000000001</v>
      </c>
      <c r="P16" s="10">
        <v>464.15600000000001</v>
      </c>
      <c r="Q16" s="10">
        <v>301.90600000000001</v>
      </c>
      <c r="R16" s="10">
        <v>192.58799999999999</v>
      </c>
      <c r="S16" s="10">
        <v>100.68</v>
      </c>
      <c r="T16" s="10">
        <v>33.241</v>
      </c>
      <c r="U16" s="10">
        <v>6.7809999999999997</v>
      </c>
      <c r="V16" s="10"/>
      <c r="W16" s="11"/>
      <c r="X16" s="11"/>
      <c r="Y16" s="11"/>
      <c r="Z16" s="11"/>
      <c r="AA16" s="11"/>
      <c r="AB16" s="11"/>
      <c r="AC16" s="11"/>
      <c r="AD16" s="11"/>
      <c r="AE16" s="11"/>
      <c r="AF16" s="11"/>
      <c r="AG16" s="11"/>
    </row>
    <row r="17" spans="1:33" x14ac:dyDescent="0.25">
      <c r="A17" s="1" t="s">
        <v>30</v>
      </c>
      <c r="B17" s="10">
        <v>418.52</v>
      </c>
      <c r="C17" s="10">
        <v>434.97</v>
      </c>
      <c r="D17" s="10">
        <v>455.971</v>
      </c>
      <c r="E17" s="10">
        <v>494.411</v>
      </c>
      <c r="F17" s="10">
        <v>498.40300000000002</v>
      </c>
      <c r="G17" s="10">
        <v>528.26199999999994</v>
      </c>
      <c r="H17" s="10">
        <v>531.58000000000004</v>
      </c>
      <c r="I17" s="10">
        <v>505.22300000000001</v>
      </c>
      <c r="J17" s="10">
        <v>501.13499999999999</v>
      </c>
      <c r="K17" s="10">
        <v>573.97400000000005</v>
      </c>
      <c r="L17" s="10">
        <v>634.05999999999995</v>
      </c>
      <c r="M17" s="10">
        <v>619.72299999999996</v>
      </c>
      <c r="N17" s="10">
        <v>562.54999999999995</v>
      </c>
      <c r="O17" s="10">
        <v>509.9</v>
      </c>
      <c r="P17" s="10">
        <v>488.29300000000001</v>
      </c>
      <c r="Q17" s="10">
        <v>337.16899999999998</v>
      </c>
      <c r="R17" s="10">
        <v>245.83600000000001</v>
      </c>
      <c r="S17" s="10">
        <v>161.07599999999999</v>
      </c>
      <c r="T17" s="10">
        <v>73.453999999999994</v>
      </c>
      <c r="U17" s="10">
        <v>23.218</v>
      </c>
      <c r="W17" s="11"/>
      <c r="X17" s="11"/>
      <c r="Y17" s="11"/>
      <c r="Z17" s="11"/>
      <c r="AA17" s="11"/>
      <c r="AB17" s="11"/>
      <c r="AC17" s="11"/>
      <c r="AD17" s="11"/>
      <c r="AE17" s="11"/>
      <c r="AF17" s="11"/>
      <c r="AG17" s="11"/>
    </row>
    <row r="18" spans="1:33" x14ac:dyDescent="0.25">
      <c r="B18" s="1" t="s">
        <v>31</v>
      </c>
      <c r="C18" s="1" t="s">
        <v>32</v>
      </c>
      <c r="D18" s="1" t="s">
        <v>33</v>
      </c>
      <c r="E18" s="1" t="s">
        <v>34</v>
      </c>
      <c r="F18" s="1" t="s">
        <v>35</v>
      </c>
      <c r="G18" s="1" t="s">
        <v>36</v>
      </c>
      <c r="H18" s="1" t="s">
        <v>37</v>
      </c>
      <c r="I18" s="1" t="s">
        <v>38</v>
      </c>
      <c r="J18" s="1" t="s">
        <v>39</v>
      </c>
      <c r="K18" s="1" t="s">
        <v>40</v>
      </c>
      <c r="L18" s="1" t="s">
        <v>41</v>
      </c>
      <c r="N18" s="11"/>
      <c r="O18" s="11"/>
      <c r="P18" s="11"/>
      <c r="Q18" s="11"/>
      <c r="R18" s="11"/>
      <c r="S18" s="11"/>
      <c r="T18" s="11"/>
      <c r="U18" s="11"/>
      <c r="V18" s="11"/>
      <c r="W18" s="11"/>
      <c r="X18" s="11"/>
    </row>
    <row r="19" spans="1:33" x14ac:dyDescent="0.25">
      <c r="A19" s="1" t="s">
        <v>29</v>
      </c>
      <c r="B19">
        <v>86.376000000000005</v>
      </c>
      <c r="C19" s="12">
        <f>+B16-B19</f>
        <v>354.00400000000002</v>
      </c>
      <c r="D19" s="10">
        <f>+C16+D16</f>
        <v>940.62199999999996</v>
      </c>
      <c r="E19" s="10">
        <f>+E16+F16</f>
        <v>1043.9250000000002</v>
      </c>
      <c r="F19" s="10">
        <f>+G16+H16</f>
        <v>1094.029</v>
      </c>
      <c r="G19" s="10">
        <f>+I16+J16</f>
        <v>1018.9569999999999</v>
      </c>
      <c r="H19" s="10">
        <f>+K16+L16</f>
        <v>1212.192</v>
      </c>
      <c r="I19" s="10">
        <f>+M16+N16</f>
        <v>1193.0439999999999</v>
      </c>
      <c r="J19" s="10">
        <f>+O16+P16</f>
        <v>958.8</v>
      </c>
      <c r="K19" s="10">
        <f>+Q16+R16</f>
        <v>494.49400000000003</v>
      </c>
      <c r="L19" s="10">
        <f>+SUM(S16:U16)</f>
        <v>140.702</v>
      </c>
      <c r="M19" s="13"/>
      <c r="N19" s="11"/>
      <c r="O19" s="11"/>
      <c r="P19" s="11"/>
      <c r="Q19" s="11"/>
      <c r="R19" s="11"/>
      <c r="S19" s="11"/>
      <c r="T19" s="11"/>
      <c r="U19" s="11"/>
      <c r="V19" s="11"/>
      <c r="W19" s="11"/>
      <c r="X19" s="11"/>
    </row>
    <row r="20" spans="1:33" x14ac:dyDescent="0.25">
      <c r="A20" s="1" t="s">
        <v>30</v>
      </c>
      <c r="B20">
        <v>82.173000000000002</v>
      </c>
      <c r="C20" s="12">
        <f>+B17-B20</f>
        <v>336.34699999999998</v>
      </c>
      <c r="D20" s="10">
        <f>+C17+D17</f>
        <v>890.94100000000003</v>
      </c>
      <c r="E20" s="10">
        <f>+E17+F17</f>
        <v>992.81400000000008</v>
      </c>
      <c r="F20" s="10">
        <f>+G17+H17</f>
        <v>1059.8420000000001</v>
      </c>
      <c r="G20" s="10">
        <f>+I17+J17</f>
        <v>1006.3579999999999</v>
      </c>
      <c r="H20" s="10">
        <f>+K17+L17</f>
        <v>1208.0340000000001</v>
      </c>
      <c r="I20" s="10">
        <f>+M17+N17</f>
        <v>1182.2729999999999</v>
      </c>
      <c r="J20" s="10">
        <f>+O17+P17</f>
        <v>998.19299999999998</v>
      </c>
      <c r="K20" s="10">
        <f>+Q17+R17</f>
        <v>583.005</v>
      </c>
      <c r="L20" s="10">
        <f>+SUM(S17:U17)</f>
        <v>257.74799999999999</v>
      </c>
      <c r="M20" s="13"/>
      <c r="N20" s="11"/>
      <c r="O20" s="11"/>
      <c r="P20" s="11"/>
      <c r="Q20" s="11"/>
      <c r="R20" s="11"/>
      <c r="S20" s="11"/>
      <c r="T20" s="11"/>
      <c r="U20" s="11"/>
      <c r="V20" s="11"/>
      <c r="W20" s="11"/>
      <c r="X20" s="11"/>
    </row>
    <row r="21" spans="1:33" x14ac:dyDescent="0.25">
      <c r="A21" s="1" t="s">
        <v>42</v>
      </c>
      <c r="B21" s="1">
        <v>2039.37</v>
      </c>
      <c r="C21" s="1">
        <v>8015.6930000000002</v>
      </c>
      <c r="D21" s="1">
        <v>21023.905999999999</v>
      </c>
      <c r="E21" s="1">
        <v>22157.053</v>
      </c>
      <c r="F21" s="1">
        <v>23846.969000000001</v>
      </c>
      <c r="G21" s="1">
        <v>20977.453000000001</v>
      </c>
      <c r="H21" s="1">
        <v>20288.633999999998</v>
      </c>
      <c r="I21" s="1">
        <v>20751.951000000001</v>
      </c>
      <c r="J21" s="1">
        <v>15110.793</v>
      </c>
      <c r="K21" s="1">
        <v>7132.6090000000004</v>
      </c>
      <c r="L21" s="1">
        <v>2441.585</v>
      </c>
      <c r="N21" s="11">
        <f t="shared" ref="N21:X22" si="0">+B58+B112+B166+B220</f>
        <v>0</v>
      </c>
      <c r="O21" s="11">
        <f t="shared" si="0"/>
        <v>0</v>
      </c>
      <c r="P21" s="11">
        <f t="shared" si="0"/>
        <v>0</v>
      </c>
      <c r="Q21" s="11">
        <f t="shared" si="0"/>
        <v>3.0806689009930128</v>
      </c>
      <c r="R21" s="11">
        <f t="shared" si="0"/>
        <v>8.2151215517357628</v>
      </c>
      <c r="S21" s="11">
        <f t="shared" si="0"/>
        <v>22.59162392685943</v>
      </c>
      <c r="T21" s="11">
        <f t="shared" si="0"/>
        <v>84.205620855500797</v>
      </c>
      <c r="U21" s="11">
        <f t="shared" si="0"/>
        <v>285.48341004302824</v>
      </c>
      <c r="V21" s="11">
        <f t="shared" si="0"/>
        <v>1058.8634694101622</v>
      </c>
      <c r="W21" s="11">
        <f t="shared" si="0"/>
        <v>2568.8405857137341</v>
      </c>
      <c r="X21" s="11">
        <f t="shared" si="0"/>
        <v>2281.7470977358516</v>
      </c>
    </row>
    <row r="22" spans="1:33" x14ac:dyDescent="0.25">
      <c r="A22" s="1" t="s">
        <v>43</v>
      </c>
      <c r="B22" s="1">
        <v>1951.4480000000001</v>
      </c>
      <c r="C22" s="1">
        <v>7669.8209999999999</v>
      </c>
      <c r="D22" s="1">
        <v>20110.733</v>
      </c>
      <c r="E22" s="1">
        <v>21344.6</v>
      </c>
      <c r="F22" s="1">
        <v>23040.84</v>
      </c>
      <c r="G22" s="1">
        <v>20932.937000000002</v>
      </c>
      <c r="H22" s="1">
        <v>20342.971000000001</v>
      </c>
      <c r="I22" s="1">
        <v>21459.462</v>
      </c>
      <c r="J22" s="1">
        <v>17063.097000000002</v>
      </c>
      <c r="K22" s="1">
        <v>9056.3269999999993</v>
      </c>
      <c r="L22" s="1">
        <v>4244.3950000000004</v>
      </c>
      <c r="M22" s="13"/>
      <c r="N22" s="11">
        <f t="shared" si="0"/>
        <v>0</v>
      </c>
      <c r="O22" s="11">
        <f t="shared" si="0"/>
        <v>0</v>
      </c>
      <c r="P22" s="11">
        <f t="shared" si="0"/>
        <v>0</v>
      </c>
      <c r="Q22" s="11">
        <f t="shared" si="0"/>
        <v>0</v>
      </c>
      <c r="R22" s="11">
        <f t="shared" si="0"/>
        <v>2.053779018228342</v>
      </c>
      <c r="S22" s="11">
        <f t="shared" si="0"/>
        <v>6.1613401414419346</v>
      </c>
      <c r="T22" s="11">
        <f t="shared" si="0"/>
        <v>58.533028076184351</v>
      </c>
      <c r="U22" s="11">
        <f t="shared" si="0"/>
        <v>140.68583625489839</v>
      </c>
      <c r="V22" s="11">
        <f t="shared" si="0"/>
        <v>579.2058948507688</v>
      </c>
      <c r="W22" s="11">
        <f t="shared" si="0"/>
        <v>1639.472549421605</v>
      </c>
      <c r="X22" s="11">
        <f t="shared" si="0"/>
        <v>2785.8599740990066</v>
      </c>
    </row>
    <row r="23" spans="1:33" x14ac:dyDescent="0.25">
      <c r="A23" s="3" t="s">
        <v>45</v>
      </c>
      <c r="B23" s="13"/>
      <c r="C23" s="14"/>
      <c r="D23" s="14"/>
      <c r="E23" s="13"/>
      <c r="F23" s="9"/>
      <c r="G23" s="9"/>
      <c r="H23" s="9"/>
      <c r="J23" s="13"/>
      <c r="K23" s="14"/>
      <c r="L23" s="14"/>
      <c r="M23" s="13"/>
      <c r="N23" s="9"/>
      <c r="O23" s="9"/>
      <c r="P23" s="9"/>
    </row>
    <row r="24" spans="1:33" x14ac:dyDescent="0.25">
      <c r="A24" s="1" t="s">
        <v>8</v>
      </c>
      <c r="B24" s="3" t="s">
        <v>46</v>
      </c>
      <c r="C24" s="3" t="s">
        <v>47</v>
      </c>
      <c r="D24" s="3" t="s">
        <v>48</v>
      </c>
      <c r="E24" s="3" t="s">
        <v>49</v>
      </c>
      <c r="F24" s="3" t="s">
        <v>46</v>
      </c>
      <c r="G24" s="3" t="s">
        <v>50</v>
      </c>
      <c r="H24" s="3" t="s">
        <v>51</v>
      </c>
      <c r="I24" s="3" t="s">
        <v>52</v>
      </c>
      <c r="J24" s="3" t="s">
        <v>53</v>
      </c>
      <c r="K24" s="3" t="s">
        <v>54</v>
      </c>
      <c r="L24" s="3" t="s">
        <v>55</v>
      </c>
      <c r="M24" s="3" t="s">
        <v>56</v>
      </c>
      <c r="N24" s="3" t="s">
        <v>57</v>
      </c>
      <c r="O24" s="3" t="s">
        <v>58</v>
      </c>
      <c r="P24" s="3" t="s">
        <v>59</v>
      </c>
      <c r="Q24" s="3" t="s">
        <v>60</v>
      </c>
      <c r="R24" s="3" t="s">
        <v>61</v>
      </c>
      <c r="S24" s="3" t="s">
        <v>62</v>
      </c>
      <c r="T24" s="3" t="s">
        <v>63</v>
      </c>
      <c r="U24" s="1" t="s">
        <v>64</v>
      </c>
      <c r="W24" s="9"/>
      <c r="X24" s="9"/>
      <c r="Y24" s="9"/>
    </row>
    <row r="25" spans="1:33" x14ac:dyDescent="0.25">
      <c r="A25" s="1" t="s">
        <v>29</v>
      </c>
      <c r="B25" s="1">
        <v>5.7335746151770289E-4</v>
      </c>
      <c r="C25" s="1">
        <v>5.4174865741154086E-5</v>
      </c>
      <c r="D25" s="1">
        <v>8.3353788266152072E-5</v>
      </c>
      <c r="E25" s="1">
        <v>2.3470584862590561E-4</v>
      </c>
      <c r="F25" s="1">
        <v>3.4975123363237346E-4</v>
      </c>
      <c r="G25" s="1">
        <v>3.499237530032325E-4</v>
      </c>
      <c r="H25" s="1">
        <v>4.2689013469039108E-4</v>
      </c>
      <c r="I25" s="1">
        <v>6.1765450192163623E-4</v>
      </c>
      <c r="J25" s="1">
        <v>1.028860826799195E-3</v>
      </c>
      <c r="K25" s="1">
        <v>1.8236853648489818E-3</v>
      </c>
      <c r="L25" s="1">
        <v>3.1523074966840503E-3</v>
      </c>
      <c r="M25" s="1">
        <v>5.1796831119078433E-3</v>
      </c>
      <c r="N25" s="1">
        <v>8.450964319378227E-3</v>
      </c>
      <c r="O25" s="1">
        <v>1.3307288764423334E-2</v>
      </c>
      <c r="P25" s="1">
        <v>2.199443161237051E-2</v>
      </c>
      <c r="Q25" s="1">
        <v>3.7981419231218914E-2</v>
      </c>
      <c r="R25" s="1">
        <v>6.7811742338555997E-2</v>
      </c>
      <c r="S25" s="1">
        <v>0.12127814514650703</v>
      </c>
      <c r="T25" s="1">
        <v>0.21315565438117823</v>
      </c>
      <c r="U25" s="1">
        <v>0.35248157282202153</v>
      </c>
      <c r="W25" s="9"/>
      <c r="X25" s="9"/>
      <c r="Y25" s="9"/>
      <c r="Z25" s="9"/>
      <c r="AA25" s="9"/>
      <c r="AB25" s="9"/>
      <c r="AC25" s="9"/>
      <c r="AD25" s="9"/>
      <c r="AE25" s="9"/>
      <c r="AF25" s="9"/>
      <c r="AG25" s="9"/>
    </row>
    <row r="26" spans="1:33" x14ac:dyDescent="0.25">
      <c r="A26" s="1" t="s">
        <v>30</v>
      </c>
      <c r="B26" s="1">
        <v>5.2392974713208126E-4</v>
      </c>
      <c r="C26" s="1">
        <v>4.6212429248223538E-5</v>
      </c>
      <c r="D26" s="1">
        <v>6.5991880107529389E-5</v>
      </c>
      <c r="E26" s="1">
        <v>1.2385324657795781E-4</v>
      </c>
      <c r="F26" s="1">
        <v>1.6282059873960351E-4</v>
      </c>
      <c r="G26" s="1">
        <v>2.0121007431582672E-4</v>
      </c>
      <c r="H26" s="1">
        <v>3.0732977751449415E-4</v>
      </c>
      <c r="I26" s="1">
        <v>4.7120873285117187E-4</v>
      </c>
      <c r="J26" s="1">
        <v>7.9973395882000002E-4</v>
      </c>
      <c r="K26" s="1">
        <v>1.3609715077930848E-3</v>
      </c>
      <c r="L26" s="1">
        <v>2.1145411308499591E-3</v>
      </c>
      <c r="M26" s="1">
        <v>3.1442952734544241E-3</v>
      </c>
      <c r="N26" s="1">
        <v>4.8855712702191283E-3</v>
      </c>
      <c r="O26" s="1">
        <v>7.7624020328374487E-3</v>
      </c>
      <c r="P26" s="1">
        <v>1.3657666984397503E-2</v>
      </c>
      <c r="Q26" s="1">
        <v>2.5761584197771543E-2</v>
      </c>
      <c r="R26" s="1">
        <v>5.114979233148477E-2</v>
      </c>
      <c r="S26" s="1">
        <v>9.9751088266310919E-2</v>
      </c>
      <c r="T26" s="1">
        <v>0.18430512271044316</v>
      </c>
      <c r="U26" s="1">
        <v>0.32672714183942492</v>
      </c>
      <c r="W26" s="9"/>
      <c r="X26" s="9"/>
      <c r="Y26" s="9"/>
      <c r="Z26" s="9"/>
      <c r="AA26" s="9"/>
      <c r="AB26" s="9"/>
      <c r="AC26" s="9"/>
      <c r="AD26" s="9"/>
      <c r="AE26" s="9"/>
      <c r="AF26" s="9"/>
      <c r="AG26" s="9"/>
    </row>
    <row r="27" spans="1:33" x14ac:dyDescent="0.25">
      <c r="B27" s="3" t="s">
        <v>65</v>
      </c>
      <c r="C27" s="3" t="s">
        <v>66</v>
      </c>
      <c r="D27" s="3" t="s">
        <v>67</v>
      </c>
      <c r="E27" s="3" t="s">
        <v>68</v>
      </c>
      <c r="F27" s="3" t="s">
        <v>69</v>
      </c>
      <c r="G27" s="3" t="s">
        <v>70</v>
      </c>
      <c r="H27" s="3" t="s">
        <v>71</v>
      </c>
      <c r="I27" s="3" t="s">
        <v>72</v>
      </c>
      <c r="J27" s="3" t="s">
        <v>73</v>
      </c>
      <c r="K27" s="3" t="s">
        <v>74</v>
      </c>
      <c r="L27" s="1" t="s">
        <v>75</v>
      </c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</row>
    <row r="28" spans="1:33" x14ac:dyDescent="0.25">
      <c r="A28" s="1" t="s">
        <v>29</v>
      </c>
      <c r="B28">
        <v>2.4351049181009E-3</v>
      </c>
      <c r="C28">
        <v>1.07756087582656E-4</v>
      </c>
      <c r="D28" s="15">
        <v>6.8762030065292896E-5</v>
      </c>
      <c r="E28">
        <v>2.9218509064973E-4</v>
      </c>
      <c r="F28">
        <v>3.8837017989688501E-4</v>
      </c>
      <c r="G28">
        <v>8.2284555569966098E-4</v>
      </c>
      <c r="H28">
        <v>2.4839325048700901E-3</v>
      </c>
      <c r="I28">
        <v>6.7878856426899998E-3</v>
      </c>
      <c r="J28">
        <v>1.74634760855472E-2</v>
      </c>
      <c r="K28">
        <v>5.0987005976411898E-2</v>
      </c>
      <c r="L28">
        <v>0.166170095064785</v>
      </c>
      <c r="N28" s="11">
        <v>6.3916136797235623E-2</v>
      </c>
      <c r="O28" s="11">
        <v>3.200370936498409E-2</v>
      </c>
      <c r="P28" s="11">
        <v>9.309958567676091E-2</v>
      </c>
      <c r="Q28" s="11">
        <v>0.84803264722182803</v>
      </c>
      <c r="R28" s="11">
        <v>3.8433566370733843</v>
      </c>
      <c r="S28" s="11">
        <v>10.258881224915058</v>
      </c>
      <c r="T28" s="11">
        <v>26.302601104222049</v>
      </c>
      <c r="U28" s="11">
        <v>55.905229779105866</v>
      </c>
      <c r="V28" s="11">
        <v>69.507964958065713</v>
      </c>
      <c r="W28" s="11">
        <v>3.6089952015900053</v>
      </c>
      <c r="X28" s="11">
        <v>-164.35813629595214</v>
      </c>
    </row>
    <row r="29" spans="1:33" x14ac:dyDescent="0.25">
      <c r="A29" s="1" t="s">
        <v>30</v>
      </c>
      <c r="B29">
        <v>2.2140615053977001E-3</v>
      </c>
      <c r="C29">
        <v>1.01228319073566E-4</v>
      </c>
      <c r="D29" s="15">
        <v>5.6100867118305898E-5</v>
      </c>
      <c r="E29">
        <v>1.4332981130545799E-4</v>
      </c>
      <c r="F29">
        <v>2.5423712814811602E-4</v>
      </c>
      <c r="G29">
        <v>6.3521663787493199E-4</v>
      </c>
      <c r="H29">
        <v>1.73613565920955E-3</v>
      </c>
      <c r="I29">
        <v>4.0063389872809201E-3</v>
      </c>
      <c r="J29">
        <v>1.06335920533963E-2</v>
      </c>
      <c r="K29">
        <v>3.7283646493803703E-2</v>
      </c>
      <c r="L29">
        <v>0.14857498654027601</v>
      </c>
      <c r="N29" s="11">
        <v>2.9077746164364981E-2</v>
      </c>
      <c r="O29" s="11">
        <v>2.3276586728302462E-2</v>
      </c>
      <c r="P29" s="11">
        <v>5.5282716897607997E-2</v>
      </c>
      <c r="Q29" s="11">
        <v>0.55506255935867443</v>
      </c>
      <c r="R29" s="11">
        <v>2.1861643840937859</v>
      </c>
      <c r="S29" s="11">
        <v>5.1074415416806005</v>
      </c>
      <c r="T29" s="11">
        <v>13.32285017700633</v>
      </c>
      <c r="U29" s="11">
        <v>34.067465558615368</v>
      </c>
      <c r="V29" s="11">
        <v>56.492939072351874</v>
      </c>
      <c r="W29" s="11">
        <v>41.677448069385719</v>
      </c>
      <c r="X29" s="11">
        <v>-159.62295310034824</v>
      </c>
    </row>
    <row r="30" spans="1:33" x14ac:dyDescent="0.25">
      <c r="A30" s="3" t="s">
        <v>76</v>
      </c>
      <c r="B30" s="13"/>
      <c r="C30" s="14"/>
      <c r="D30" s="14"/>
      <c r="E30" s="13"/>
      <c r="F30" s="9"/>
      <c r="G30" s="9"/>
      <c r="H30" s="9"/>
      <c r="J30" s="13"/>
      <c r="K30" s="14"/>
      <c r="L30" s="14"/>
      <c r="M30" s="13"/>
      <c r="N30" s="9"/>
      <c r="O30" s="9"/>
      <c r="P30" s="9"/>
    </row>
    <row r="31" spans="1:33" x14ac:dyDescent="0.25">
      <c r="A31" s="1" t="s">
        <v>8</v>
      </c>
      <c r="B31" s="3" t="s">
        <v>77</v>
      </c>
      <c r="C31" s="3" t="s">
        <v>78</v>
      </c>
      <c r="D31" s="3" t="s">
        <v>79</v>
      </c>
      <c r="E31" s="3" t="s">
        <v>80</v>
      </c>
      <c r="F31" s="3" t="s">
        <v>81</v>
      </c>
      <c r="G31" s="3" t="s">
        <v>82</v>
      </c>
      <c r="H31" s="3" t="s">
        <v>83</v>
      </c>
      <c r="I31" s="3" t="s">
        <v>84</v>
      </c>
      <c r="J31" s="3" t="s">
        <v>85</v>
      </c>
      <c r="K31" s="3" t="s">
        <v>86</v>
      </c>
      <c r="L31" s="3" t="s">
        <v>87</v>
      </c>
      <c r="M31" s="3" t="s">
        <v>88</v>
      </c>
      <c r="N31" s="3" t="s">
        <v>89</v>
      </c>
      <c r="O31" s="3" t="s">
        <v>90</v>
      </c>
      <c r="P31" s="3" t="s">
        <v>91</v>
      </c>
      <c r="Q31" s="3" t="s">
        <v>92</v>
      </c>
      <c r="R31" s="3" t="s">
        <v>93</v>
      </c>
      <c r="S31" s="3" t="s">
        <v>94</v>
      </c>
      <c r="T31" s="3" t="s">
        <v>95</v>
      </c>
    </row>
    <row r="32" spans="1:33" x14ac:dyDescent="0.25">
      <c r="A32" s="1" t="s">
        <v>29</v>
      </c>
      <c r="B32" s="16">
        <v>0.99714073772030709</v>
      </c>
      <c r="C32" s="16">
        <v>0.99972916225343755</v>
      </c>
      <c r="D32" s="16">
        <v>0.99958330547617891</v>
      </c>
      <c r="E32" s="16">
        <v>0.9988270789226511</v>
      </c>
      <c r="F32" s="16">
        <v>0.99825273286544858</v>
      </c>
      <c r="G32" s="16">
        <v>0.99825187933766157</v>
      </c>
      <c r="H32" s="16">
        <v>0.99786771151633513</v>
      </c>
      <c r="I32" s="16">
        <v>0.99691614993606537</v>
      </c>
      <c r="J32" s="16">
        <v>0.99486773830808972</v>
      </c>
      <c r="K32" s="16">
        <v>0.99091905770851552</v>
      </c>
      <c r="L32" s="17">
        <v>0.98435161656820824</v>
      </c>
      <c r="M32" s="17">
        <v>0.97440730110643958</v>
      </c>
      <c r="N32" s="18">
        <v>0.95855768712507938</v>
      </c>
      <c r="O32" s="18">
        <v>0.93546287498817504</v>
      </c>
      <c r="P32" s="18">
        <v>0.89538126154580422</v>
      </c>
      <c r="Q32" s="18">
        <v>0.82561595200515658</v>
      </c>
      <c r="R32" s="18">
        <v>0.70840167094748629</v>
      </c>
      <c r="S32" s="18">
        <v>0.53539025480974656</v>
      </c>
      <c r="T32" s="18">
        <v>0.32682235409685972</v>
      </c>
      <c r="U32" s="11"/>
      <c r="V32" s="11"/>
      <c r="W32" s="11"/>
      <c r="X32" s="11"/>
    </row>
    <row r="33" spans="1:24" x14ac:dyDescent="0.25">
      <c r="A33" s="1" t="s">
        <v>30</v>
      </c>
      <c r="B33" s="16">
        <v>0.99738657687125842</v>
      </c>
      <c r="C33" s="16">
        <v>0.99976896743801646</v>
      </c>
      <c r="D33" s="16">
        <v>0.99967009241212768</v>
      </c>
      <c r="E33" s="16">
        <v>0.99938090824606796</v>
      </c>
      <c r="F33" s="16">
        <v>0.99918621588233292</v>
      </c>
      <c r="G33" s="16">
        <v>0.99899442985917641</v>
      </c>
      <c r="H33" s="16">
        <v>0.99846443508666094</v>
      </c>
      <c r="I33" s="16">
        <v>0.99764650624079954</v>
      </c>
      <c r="J33" s="16">
        <v>0.99600861532079932</v>
      </c>
      <c r="K33" s="16">
        <v>0.993216392551445</v>
      </c>
      <c r="L33" s="17">
        <v>0.98947910716911858</v>
      </c>
      <c r="M33" s="17">
        <v>0.984392796232332</v>
      </c>
      <c r="N33" s="18">
        <v>0.97584610176550235</v>
      </c>
      <c r="O33" s="18">
        <v>0.96186917193369181</v>
      </c>
      <c r="P33" s="18">
        <v>0.93377154128483963</v>
      </c>
      <c r="Q33" s="18">
        <v>0.87833067909365758</v>
      </c>
      <c r="R33" s="18">
        <v>0.77142282919018845</v>
      </c>
      <c r="S33" s="18">
        <v>0.59892104617938757</v>
      </c>
      <c r="T33" s="18">
        <v>0.38096618748991157</v>
      </c>
      <c r="U33" s="11"/>
      <c r="V33" s="11"/>
      <c r="W33" s="11"/>
      <c r="X33" s="11"/>
    </row>
    <row r="34" spans="1:24" x14ac:dyDescent="0.25">
      <c r="B34" s="3" t="s">
        <v>96</v>
      </c>
      <c r="C34" s="3" t="s">
        <v>97</v>
      </c>
      <c r="D34" s="3" t="s">
        <v>98</v>
      </c>
      <c r="E34" s="3" t="s">
        <v>99</v>
      </c>
      <c r="F34" s="3" t="s">
        <v>100</v>
      </c>
      <c r="G34" s="3" t="s">
        <v>101</v>
      </c>
      <c r="H34" s="3" t="s">
        <v>102</v>
      </c>
      <c r="I34" s="3" t="s">
        <v>103</v>
      </c>
      <c r="J34" s="3" t="s">
        <v>104</v>
      </c>
      <c r="K34" s="3" t="s">
        <v>105</v>
      </c>
      <c r="L34" s="14"/>
      <c r="M34" s="13"/>
      <c r="N34" s="11"/>
      <c r="O34" s="11"/>
      <c r="P34" s="11"/>
      <c r="Q34" s="11"/>
      <c r="R34" s="11"/>
      <c r="S34" s="11"/>
      <c r="T34" s="11"/>
      <c r="U34" s="11"/>
      <c r="V34" s="11"/>
      <c r="W34" s="11"/>
      <c r="X34" s="11"/>
    </row>
    <row r="35" spans="1:24" x14ac:dyDescent="0.25">
      <c r="A35" s="1" t="s">
        <v>29</v>
      </c>
      <c r="B35">
        <v>0.99757060486661897</v>
      </c>
      <c r="C35">
        <v>0.99956908599329697</v>
      </c>
      <c r="D35">
        <v>0.99931258058622197</v>
      </c>
      <c r="E35">
        <v>0.99708186119455</v>
      </c>
      <c r="F35">
        <v>0.99612331835155299</v>
      </c>
      <c r="G35">
        <v>0.99179971536970202</v>
      </c>
      <c r="H35">
        <v>0.975412776343623</v>
      </c>
      <c r="I35">
        <v>0.93402560886637997</v>
      </c>
      <c r="J35">
        <v>0.83759592913617698</v>
      </c>
      <c r="K35">
        <v>0.58486771996135301</v>
      </c>
      <c r="L35" s="14"/>
      <c r="M35" s="13"/>
      <c r="N35" s="9"/>
      <c r="O35" s="9"/>
      <c r="P35" s="9"/>
    </row>
    <row r="36" spans="1:24" x14ac:dyDescent="0.25">
      <c r="A36" s="1" t="s">
        <v>30</v>
      </c>
      <c r="B36">
        <v>0.99779049792358798</v>
      </c>
      <c r="C36">
        <v>0.99959518450699802</v>
      </c>
      <c r="D36">
        <v>0.99943913606953905</v>
      </c>
      <c r="E36">
        <v>0.99856762793543796</v>
      </c>
      <c r="F36">
        <v>0.99746040906406397</v>
      </c>
      <c r="G36">
        <v>0.99366451526053201</v>
      </c>
      <c r="H36">
        <v>0.98276686932753698</v>
      </c>
      <c r="I36">
        <v>0.960615872809364</v>
      </c>
      <c r="J36">
        <v>0.89816605919089598</v>
      </c>
      <c r="K36">
        <v>0.677564337430969</v>
      </c>
      <c r="L36" s="14"/>
      <c r="M36" s="13"/>
      <c r="N36" s="9"/>
      <c r="O36" s="9"/>
      <c r="P36" s="9"/>
    </row>
    <row r="37" spans="1:24" x14ac:dyDescent="0.25">
      <c r="A37" s="3" t="s">
        <v>106</v>
      </c>
      <c r="L37" s="14"/>
      <c r="M37" s="13"/>
      <c r="N37" s="9"/>
      <c r="O37" s="9"/>
      <c r="P37" s="9"/>
    </row>
    <row r="38" spans="1:24" x14ac:dyDescent="0.25">
      <c r="A38" s="1" t="s">
        <v>8</v>
      </c>
      <c r="B38" s="3" t="s">
        <v>46</v>
      </c>
      <c r="C38" s="3" t="s">
        <v>47</v>
      </c>
      <c r="D38" s="3" t="s">
        <v>48</v>
      </c>
      <c r="E38" s="3" t="s">
        <v>49</v>
      </c>
      <c r="F38" s="3" t="s">
        <v>46</v>
      </c>
      <c r="G38" s="3" t="s">
        <v>50</v>
      </c>
      <c r="H38" s="3" t="s">
        <v>51</v>
      </c>
      <c r="I38" s="3" t="s">
        <v>52</v>
      </c>
      <c r="J38" s="3" t="s">
        <v>53</v>
      </c>
      <c r="K38" s="3" t="s">
        <v>54</v>
      </c>
      <c r="L38" s="3" t="s">
        <v>55</v>
      </c>
      <c r="M38" s="3" t="s">
        <v>56</v>
      </c>
      <c r="N38" s="3" t="s">
        <v>57</v>
      </c>
      <c r="O38" s="3" t="s">
        <v>58</v>
      </c>
      <c r="P38" s="3" t="s">
        <v>59</v>
      </c>
      <c r="Q38" s="3" t="s">
        <v>60</v>
      </c>
      <c r="R38" s="3" t="s">
        <v>61</v>
      </c>
      <c r="S38" s="3" t="s">
        <v>62</v>
      </c>
      <c r="T38" s="3" t="s">
        <v>63</v>
      </c>
      <c r="U38" s="1" t="s">
        <v>64</v>
      </c>
    </row>
    <row r="39" spans="1:24" x14ac:dyDescent="0.25">
      <c r="A39" s="1" t="s">
        <v>29</v>
      </c>
      <c r="B39" s="1">
        <f t="shared" ref="B39:U40" si="1">+B7*$W$8/((B16*1000)-((B7*$W$8*$H$3)))</f>
        <v>0</v>
      </c>
      <c r="C39" s="1">
        <f t="shared" si="1"/>
        <v>0</v>
      </c>
      <c r="D39" s="1">
        <f t="shared" si="1"/>
        <v>0</v>
      </c>
      <c r="E39" s="1">
        <f t="shared" si="1"/>
        <v>3.941547806872545E-6</v>
      </c>
      <c r="F39" s="1">
        <f t="shared" si="1"/>
        <v>1.9678935135200197E-6</v>
      </c>
      <c r="G39" s="1">
        <f t="shared" si="1"/>
        <v>7.4966206886525728E-6</v>
      </c>
      <c r="H39" s="1">
        <f t="shared" si="1"/>
        <v>7.536648926418235E-6</v>
      </c>
      <c r="I39" s="1">
        <f t="shared" si="1"/>
        <v>1.9953125196376382E-5</v>
      </c>
      <c r="J39" s="1">
        <f t="shared" si="1"/>
        <v>2.4484802776728747E-5</v>
      </c>
      <c r="K39" s="1">
        <f t="shared" si="1"/>
        <v>4.6680327262909894E-5</v>
      </c>
      <c r="L39" s="1">
        <f t="shared" si="1"/>
        <v>8.999503706095395E-5</v>
      </c>
      <c r="M39" s="1">
        <f t="shared" si="1"/>
        <v>1.6626811034573655E-4</v>
      </c>
      <c r="N39" s="1">
        <f t="shared" si="1"/>
        <v>3.2172040006137937E-4</v>
      </c>
      <c r="O39" s="1">
        <f t="shared" si="1"/>
        <v>7.2755548088322697E-4</v>
      </c>
      <c r="P39" s="1">
        <f t="shared" si="1"/>
        <v>1.5090956077669997E-3</v>
      </c>
      <c r="Q39" s="1">
        <f t="shared" si="1"/>
        <v>3.8331209344105201E-3</v>
      </c>
      <c r="R39" s="1">
        <f t="shared" si="1"/>
        <v>7.3670161739118117E-3</v>
      </c>
      <c r="S39" s="1">
        <f t="shared" si="1"/>
        <v>1.4152828429019935E-2</v>
      </c>
      <c r="T39" s="1">
        <f t="shared" si="1"/>
        <v>2.0837838387767291E-2</v>
      </c>
      <c r="U39" s="1">
        <f t="shared" si="1"/>
        <v>2.6207437641946042E-2</v>
      </c>
    </row>
    <row r="40" spans="1:24" x14ac:dyDescent="0.25">
      <c r="A40" s="1" t="s">
        <v>30</v>
      </c>
      <c r="B40" s="1">
        <f t="shared" si="1"/>
        <v>0</v>
      </c>
      <c r="C40" s="1">
        <f t="shared" si="1"/>
        <v>0</v>
      </c>
      <c r="D40" s="1">
        <f t="shared" si="1"/>
        <v>0</v>
      </c>
      <c r="E40" s="1">
        <f t="shared" si="1"/>
        <v>0</v>
      </c>
      <c r="F40" s="1">
        <f t="shared" si="1"/>
        <v>0</v>
      </c>
      <c r="G40" s="1">
        <f t="shared" si="1"/>
        <v>0</v>
      </c>
      <c r="H40" s="1">
        <f t="shared" si="1"/>
        <v>3.8674073187527422E-6</v>
      </c>
      <c r="I40" s="1">
        <f t="shared" si="1"/>
        <v>1.0172942634667715E-5</v>
      </c>
      <c r="J40" s="1">
        <f t="shared" si="1"/>
        <v>2.0511786354164705E-6</v>
      </c>
      <c r="K40" s="1">
        <f t="shared" si="1"/>
        <v>3.7609000722658965E-5</v>
      </c>
      <c r="L40" s="1">
        <f t="shared" si="1"/>
        <v>5.8363409902288507E-5</v>
      </c>
      <c r="M40" s="1">
        <f t="shared" si="1"/>
        <v>7.46425363362304E-5</v>
      </c>
      <c r="N40" s="1">
        <f t="shared" si="1"/>
        <v>1.6811840976532362E-4</v>
      </c>
      <c r="O40" s="1">
        <f t="shared" si="1"/>
        <v>3.6695371852880654E-4</v>
      </c>
      <c r="P40" s="1">
        <f t="shared" si="1"/>
        <v>8.0442902069947843E-4</v>
      </c>
      <c r="Q40" s="1">
        <f t="shared" si="1"/>
        <v>1.8550377204733987E-3</v>
      </c>
      <c r="R40" s="1">
        <f t="shared" si="1"/>
        <v>4.1383299599849349E-3</v>
      </c>
      <c r="S40" s="1">
        <f t="shared" si="1"/>
        <v>7.9395810625801401E-3</v>
      </c>
      <c r="T40" s="1">
        <f t="shared" si="1"/>
        <v>1.4020291221866767E-2</v>
      </c>
      <c r="U40" s="1">
        <f t="shared" si="1"/>
        <v>2.1127057881257981E-2</v>
      </c>
    </row>
    <row r="41" spans="1:24" x14ac:dyDescent="0.25">
      <c r="B41" s="3" t="s">
        <v>65</v>
      </c>
      <c r="C41" s="3" t="s">
        <v>66</v>
      </c>
      <c r="D41" s="3" t="s">
        <v>67</v>
      </c>
      <c r="E41" s="3" t="s">
        <v>68</v>
      </c>
      <c r="F41" s="3" t="s">
        <v>69</v>
      </c>
      <c r="G41" s="3" t="s">
        <v>70</v>
      </c>
      <c r="H41" s="3" t="s">
        <v>71</v>
      </c>
      <c r="I41" s="3" t="s">
        <v>72</v>
      </c>
      <c r="J41" s="3" t="s">
        <v>73</v>
      </c>
      <c r="K41" s="3" t="s">
        <v>74</v>
      </c>
      <c r="L41" s="1" t="s">
        <v>75</v>
      </c>
      <c r="M41" s="13"/>
      <c r="N41" s="9"/>
      <c r="O41" s="9"/>
      <c r="P41" s="9"/>
    </row>
    <row r="42" spans="1:24" x14ac:dyDescent="0.25">
      <c r="A42" s="1" t="s">
        <v>29</v>
      </c>
      <c r="B42" s="1">
        <f t="shared" ref="B42:L43" si="2">+B10*$N$11/((B19*1000)-((B10*$N$11*$H$3)))</f>
        <v>0</v>
      </c>
      <c r="C42" s="1">
        <f t="shared" si="2"/>
        <v>0</v>
      </c>
      <c r="D42" s="1">
        <f t="shared" si="2"/>
        <v>0</v>
      </c>
      <c r="E42" s="1">
        <f t="shared" si="2"/>
        <v>2.9539989828720851E-6</v>
      </c>
      <c r="F42" s="1">
        <f t="shared" si="2"/>
        <v>7.516581517071664E-6</v>
      </c>
      <c r="G42" s="1">
        <f t="shared" si="2"/>
        <v>2.2193649626348936E-5</v>
      </c>
      <c r="H42" s="1">
        <f t="shared" si="2"/>
        <v>6.9536526760772174E-5</v>
      </c>
      <c r="I42" s="1">
        <f t="shared" si="2"/>
        <v>2.3954657489505288E-4</v>
      </c>
      <c r="J42" s="1">
        <f t="shared" si="2"/>
        <v>1.1058356297652047E-3</v>
      </c>
      <c r="K42" s="1">
        <f t="shared" si="2"/>
        <v>5.2082019603930481E-3</v>
      </c>
      <c r="L42" s="1">
        <f t="shared" si="2"/>
        <v>1.6307750288102538E-2</v>
      </c>
      <c r="M42" s="13"/>
      <c r="N42" s="9"/>
      <c r="O42" s="9"/>
      <c r="P42" s="9"/>
    </row>
    <row r="43" spans="1:24" x14ac:dyDescent="0.25">
      <c r="A43" s="1" t="s">
        <v>30</v>
      </c>
      <c r="B43" s="1">
        <f t="shared" si="2"/>
        <v>0</v>
      </c>
      <c r="C43" s="1">
        <f t="shared" si="2"/>
        <v>0</v>
      </c>
      <c r="D43" s="1">
        <f t="shared" si="2"/>
        <v>0</v>
      </c>
      <c r="E43" s="1">
        <f t="shared" si="2"/>
        <v>0</v>
      </c>
      <c r="F43" s="1">
        <f t="shared" si="2"/>
        <v>1.9397558452152885E-6</v>
      </c>
      <c r="G43" s="1">
        <f t="shared" si="2"/>
        <v>6.1285496982297767E-6</v>
      </c>
      <c r="H43" s="1">
        <f t="shared" si="2"/>
        <v>4.8502308416466293E-5</v>
      </c>
      <c r="I43" s="1">
        <f t="shared" si="2"/>
        <v>1.1911937728571304E-4</v>
      </c>
      <c r="J43" s="1">
        <f t="shared" si="2"/>
        <v>5.8093642534482338E-4</v>
      </c>
      <c r="K43" s="1">
        <f t="shared" si="2"/>
        <v>2.8173002570262774E-3</v>
      </c>
      <c r="L43" s="1">
        <f t="shared" si="2"/>
        <v>1.0853027507904494E-2</v>
      </c>
      <c r="M43" s="13"/>
      <c r="N43" s="9"/>
      <c r="O43" s="9"/>
      <c r="P43" s="9"/>
    </row>
    <row r="44" spans="1:24" x14ac:dyDescent="0.25">
      <c r="A44" s="1" t="s">
        <v>42</v>
      </c>
      <c r="B44" s="1">
        <f t="shared" ref="B44:L45" si="3">+B12*$N$13/((B21*1000)-((B12*$N$13*$H$4)))</f>
        <v>1.3681648395341175E-5</v>
      </c>
      <c r="C44" s="1">
        <f t="shared" si="3"/>
        <v>1.4403719498040367E-6</v>
      </c>
      <c r="D44" s="1">
        <f t="shared" si="3"/>
        <v>1.510201960030196E-6</v>
      </c>
      <c r="E44" s="1">
        <f t="shared" si="3"/>
        <v>1.4112627791147416E-5</v>
      </c>
      <c r="F44" s="1">
        <f t="shared" si="3"/>
        <v>6.0036263423183019E-5</v>
      </c>
      <c r="G44" s="1">
        <f t="shared" si="3"/>
        <v>1.8764679893164041E-4</v>
      </c>
      <c r="H44" s="1">
        <f t="shared" si="3"/>
        <v>5.3298815329268375E-4</v>
      </c>
      <c r="I44" s="1">
        <f t="shared" si="3"/>
        <v>1.2506291823202935E-3</v>
      </c>
      <c r="J44" s="1">
        <f t="shared" si="3"/>
        <v>2.9856206365196621E-3</v>
      </c>
      <c r="K44" s="1">
        <f t="shared" si="3"/>
        <v>7.521696006210798E-3</v>
      </c>
      <c r="L44" s="1">
        <f t="shared" si="3"/>
        <v>1.913985791511736E-2</v>
      </c>
      <c r="M44" s="13"/>
      <c r="N44" s="9"/>
      <c r="O44" s="9"/>
      <c r="P44" s="9"/>
    </row>
    <row r="45" spans="1:24" x14ac:dyDescent="0.25">
      <c r="A45" s="1" t="s">
        <v>43</v>
      </c>
      <c r="B45" s="1">
        <f t="shared" si="3"/>
        <v>6.4094631215519205E-6</v>
      </c>
      <c r="C45" s="1">
        <f t="shared" si="3"/>
        <v>1.1289942122342763E-6</v>
      </c>
      <c r="D45" s="1">
        <f t="shared" si="3"/>
        <v>1.1960423395310994E-6</v>
      </c>
      <c r="E45" s="1">
        <f t="shared" si="3"/>
        <v>9.5561647961488778E-6</v>
      </c>
      <c r="F45" s="1">
        <f t="shared" si="3"/>
        <v>3.5369184352430538E-5</v>
      </c>
      <c r="G45" s="1">
        <f t="shared" si="3"/>
        <v>9.4134578292095583E-5</v>
      </c>
      <c r="H45" s="1">
        <f t="shared" si="3"/>
        <v>2.6119104883941941E-4</v>
      </c>
      <c r="I45" s="1">
        <f t="shared" si="3"/>
        <v>6.7578500615165257E-4</v>
      </c>
      <c r="J45" s="1">
        <f t="shared" si="3"/>
        <v>1.6680452663379816E-3</v>
      </c>
      <c r="K45" s="1">
        <f t="shared" si="3"/>
        <v>4.6541402431214242E-3</v>
      </c>
      <c r="L45" s="1">
        <f t="shared" si="3"/>
        <v>1.5377294142661455E-2</v>
      </c>
      <c r="M45" s="13"/>
      <c r="N45" s="9"/>
      <c r="O45" s="9"/>
      <c r="P45" s="9"/>
    </row>
    <row r="46" spans="1:24" x14ac:dyDescent="0.25">
      <c r="A46" s="1" t="s">
        <v>107</v>
      </c>
      <c r="B46" s="13"/>
      <c r="C46" s="14"/>
      <c r="D46" s="14"/>
      <c r="E46" s="13"/>
      <c r="F46" s="9"/>
      <c r="G46" s="9"/>
      <c r="H46" s="9"/>
      <c r="J46" s="13"/>
      <c r="K46" s="14"/>
      <c r="L46" s="14"/>
      <c r="M46" s="13"/>
      <c r="N46" s="9"/>
      <c r="O46" s="9"/>
      <c r="P46" s="9"/>
    </row>
    <row r="47" spans="1:24" x14ac:dyDescent="0.25">
      <c r="A47" s="1" t="s">
        <v>8</v>
      </c>
      <c r="B47" s="1" t="s">
        <v>9</v>
      </c>
      <c r="C47" s="1" t="s">
        <v>10</v>
      </c>
      <c r="D47" s="1" t="s">
        <v>11</v>
      </c>
      <c r="E47" s="1" t="s">
        <v>12</v>
      </c>
      <c r="F47" s="1" t="s">
        <v>13</v>
      </c>
      <c r="G47" s="1" t="s">
        <v>14</v>
      </c>
      <c r="H47" s="1" t="s">
        <v>15</v>
      </c>
      <c r="I47" s="1" t="s">
        <v>16</v>
      </c>
      <c r="J47" s="1" t="s">
        <v>17</v>
      </c>
      <c r="K47" s="1" t="s">
        <v>18</v>
      </c>
      <c r="L47" s="1" t="s">
        <v>19</v>
      </c>
      <c r="M47" s="1" t="s">
        <v>20</v>
      </c>
      <c r="N47" s="1" t="s">
        <v>21</v>
      </c>
      <c r="O47" s="1" t="s">
        <v>22</v>
      </c>
      <c r="P47" s="1" t="s">
        <v>23</v>
      </c>
      <c r="Q47" s="1" t="s">
        <v>24</v>
      </c>
      <c r="R47" s="1" t="s">
        <v>25</v>
      </c>
      <c r="S47" s="1" t="s">
        <v>26</v>
      </c>
      <c r="T47" s="1" t="s">
        <v>27</v>
      </c>
      <c r="U47" s="1" t="s">
        <v>28</v>
      </c>
    </row>
    <row r="48" spans="1:24" x14ac:dyDescent="0.25">
      <c r="A48" s="1" t="s">
        <v>29</v>
      </c>
      <c r="B48" s="10">
        <f t="shared" ref="B48:U49" si="4">+(B25*B16)/4</f>
        <v>6.3123789725791496E-2</v>
      </c>
      <c r="C48" s="10">
        <f t="shared" si="4"/>
        <v>6.2151166661388547E-3</v>
      </c>
      <c r="D48" s="10">
        <f t="shared" si="4"/>
        <v>1.0038484266916293E-2</v>
      </c>
      <c r="E48" s="10">
        <f t="shared" si="4"/>
        <v>3.0604527808037119E-2</v>
      </c>
      <c r="F48" s="10">
        <f t="shared" si="4"/>
        <v>4.5672614595117123E-2</v>
      </c>
      <c r="G48" s="10">
        <f t="shared" si="4"/>
        <v>4.7980757683358986E-2</v>
      </c>
      <c r="H48" s="10">
        <f t="shared" si="4"/>
        <v>5.8223332025355096E-2</v>
      </c>
      <c r="I48" s="10">
        <f t="shared" si="4"/>
        <v>7.9549267438742327E-2</v>
      </c>
      <c r="J48" s="10">
        <f t="shared" si="4"/>
        <v>0.12958167733767151</v>
      </c>
      <c r="K48" s="10">
        <f t="shared" si="4"/>
        <v>0.261033204697659</v>
      </c>
      <c r="L48" s="10">
        <f t="shared" si="4"/>
        <v>0.50409494871723659</v>
      </c>
      <c r="M48" s="10">
        <f t="shared" si="4"/>
        <v>0.81662495466105656</v>
      </c>
      <c r="N48" s="10">
        <f t="shared" si="4"/>
        <v>1.1882203724921376</v>
      </c>
      <c r="O48" s="10">
        <f t="shared" si="4"/>
        <v>1.6455926358973538</v>
      </c>
      <c r="P48" s="10">
        <f t="shared" si="4"/>
        <v>2.5522118498678616</v>
      </c>
      <c r="Q48" s="10">
        <f t="shared" si="4"/>
        <v>2.8667045886050944</v>
      </c>
      <c r="R48" s="10">
        <f t="shared" si="4"/>
        <v>3.2649319583744556</v>
      </c>
      <c r="S48" s="10">
        <f t="shared" si="4"/>
        <v>3.0525709133375822</v>
      </c>
      <c r="T48" s="10">
        <f t="shared" si="4"/>
        <v>1.7713767768211863</v>
      </c>
      <c r="U48" s="10">
        <f t="shared" si="4"/>
        <v>0.59754438632653195</v>
      </c>
    </row>
    <row r="49" spans="1:45" x14ac:dyDescent="0.25">
      <c r="A49" s="1" t="s">
        <v>30</v>
      </c>
      <c r="B49" s="10">
        <f t="shared" si="4"/>
        <v>5.4818769442429659E-2</v>
      </c>
      <c r="C49" s="10">
        <f t="shared" si="4"/>
        <v>5.0252550875249484E-3</v>
      </c>
      <c r="D49" s="10">
        <f t="shared" si="4"/>
        <v>7.522595891127571E-3</v>
      </c>
      <c r="E49" s="10">
        <f t="shared" si="4"/>
        <v>1.5308601873463674E-2</v>
      </c>
      <c r="F49" s="10">
        <f t="shared" si="4"/>
        <v>2.0287568718403655E-2</v>
      </c>
      <c r="G49" s="10">
        <f t="shared" si="4"/>
        <v>2.657290906955681E-2</v>
      </c>
      <c r="H49" s="10">
        <f t="shared" si="4"/>
        <v>4.08425907827887E-2</v>
      </c>
      <c r="I49" s="10">
        <f t="shared" si="4"/>
        <v>5.9516372409316905E-2</v>
      </c>
      <c r="J49" s="10">
        <f t="shared" si="4"/>
        <v>0.10019366936331518</v>
      </c>
      <c r="K49" s="10">
        <f t="shared" si="4"/>
        <v>0.19529056505350703</v>
      </c>
      <c r="L49" s="10">
        <f t="shared" si="4"/>
        <v>0.33518648735668122</v>
      </c>
      <c r="M49" s="10">
        <f t="shared" si="4"/>
        <v>0.487148024937749</v>
      </c>
      <c r="N49" s="10">
        <f t="shared" si="4"/>
        <v>0.68709452951544259</v>
      </c>
      <c r="O49" s="10">
        <f t="shared" si="4"/>
        <v>0.98951219913595378</v>
      </c>
      <c r="P49" s="10">
        <f t="shared" si="4"/>
        <v>1.6672357962031026</v>
      </c>
      <c r="Q49" s="10">
        <f t="shared" si="4"/>
        <v>2.1715018955946084</v>
      </c>
      <c r="R49" s="10">
        <f t="shared" si="4"/>
        <v>3.1436150869007227</v>
      </c>
      <c r="S49" s="10">
        <f t="shared" si="4"/>
        <v>4.0168765733960745</v>
      </c>
      <c r="T49" s="10">
        <f t="shared" si="4"/>
        <v>3.3844871208932226</v>
      </c>
      <c r="U49" s="10">
        <f t="shared" si="4"/>
        <v>1.896487694806942</v>
      </c>
    </row>
    <row r="50" spans="1:45" x14ac:dyDescent="0.25">
      <c r="B50" s="1" t="s">
        <v>31</v>
      </c>
      <c r="C50" s="1" t="s">
        <v>32</v>
      </c>
      <c r="D50" s="1" t="s">
        <v>33</v>
      </c>
      <c r="E50" s="1" t="s">
        <v>34</v>
      </c>
      <c r="F50" s="1" t="s">
        <v>35</v>
      </c>
      <c r="G50" s="1" t="s">
        <v>36</v>
      </c>
      <c r="H50" s="1" t="s">
        <v>37</v>
      </c>
      <c r="I50" s="1" t="s">
        <v>38</v>
      </c>
      <c r="J50" s="1" t="s">
        <v>39</v>
      </c>
      <c r="K50" s="1" t="s">
        <v>40</v>
      </c>
      <c r="L50" s="1" t="s">
        <v>41</v>
      </c>
      <c r="M50" s="13"/>
    </row>
    <row r="51" spans="1:45" x14ac:dyDescent="0.25">
      <c r="A51" s="1" t="s">
        <v>29</v>
      </c>
      <c r="B51" s="10">
        <f t="shared" ref="B51:L52" si="5">+(B28*B19)/4</f>
        <v>5.2583655601470838E-2</v>
      </c>
      <c r="C51" s="10">
        <f t="shared" si="5"/>
        <v>9.5365215071526385E-3</v>
      </c>
      <c r="D51" s="10">
        <f t="shared" si="5"/>
        <v>1.6169769561018982E-2</v>
      </c>
      <c r="E51" s="10">
        <f t="shared" si="5"/>
        <v>7.625483018912986E-2</v>
      </c>
      <c r="F51" s="10">
        <f t="shared" si="5"/>
        <v>0.10622205988560231</v>
      </c>
      <c r="G51" s="10">
        <f t="shared" si="5"/>
        <v>0.20961105972476485</v>
      </c>
      <c r="H51" s="10">
        <f t="shared" si="5"/>
        <v>0.75275077773587107</v>
      </c>
      <c r="I51" s="10">
        <f t="shared" si="5"/>
        <v>2.0245615596743618</v>
      </c>
      <c r="J51" s="10">
        <f t="shared" si="5"/>
        <v>4.1859952177056634</v>
      </c>
      <c r="K51" s="10">
        <f t="shared" si="5"/>
        <v>6.3031921333249565</v>
      </c>
      <c r="L51" s="10">
        <f t="shared" si="5"/>
        <v>5.8451161789513444</v>
      </c>
      <c r="M51" s="13"/>
    </row>
    <row r="52" spans="1:45" x14ac:dyDescent="0.25">
      <c r="A52" s="1" t="s">
        <v>30</v>
      </c>
      <c r="B52" s="10">
        <f t="shared" si="5"/>
        <v>4.5484019020761303E-2</v>
      </c>
      <c r="C52" s="10">
        <f t="shared" si="5"/>
        <v>8.5119603588591757E-3</v>
      </c>
      <c r="D52" s="10">
        <f t="shared" si="5"/>
        <v>1.2495640662812644E-2</v>
      </c>
      <c r="E52" s="10">
        <f t="shared" si="5"/>
        <v>3.5574960820354246E-2</v>
      </c>
      <c r="F52" s="10">
        <f t="shared" si="5"/>
        <v>6.7362796592688901E-2</v>
      </c>
      <c r="G52" s="10">
        <f t="shared" si="5"/>
        <v>0.15981383631463519</v>
      </c>
      <c r="H52" s="10">
        <f t="shared" si="5"/>
        <v>0.52432772623438739</v>
      </c>
      <c r="I52" s="10">
        <f t="shared" si="5"/>
        <v>1.1841466033773937</v>
      </c>
      <c r="J52" s="10">
        <f t="shared" si="5"/>
        <v>2.6535942881389532</v>
      </c>
      <c r="K52" s="10">
        <f t="shared" si="5"/>
        <v>5.4341380810300066</v>
      </c>
      <c r="L52" s="10">
        <f t="shared" si="5"/>
        <v>9.5737264076957658</v>
      </c>
      <c r="M52" s="13"/>
    </row>
    <row r="53" spans="1:45" x14ac:dyDescent="0.25">
      <c r="A53" s="1" t="s">
        <v>108</v>
      </c>
      <c r="B53" s="13"/>
      <c r="C53" s="14"/>
      <c r="D53" s="14"/>
      <c r="E53" s="13"/>
      <c r="F53" s="9"/>
      <c r="G53" s="9"/>
      <c r="H53" s="9"/>
      <c r="J53" s="13"/>
      <c r="K53" s="14"/>
      <c r="L53" s="14"/>
      <c r="M53" s="13"/>
    </row>
    <row r="54" spans="1:45" x14ac:dyDescent="0.25">
      <c r="A54" s="1" t="s">
        <v>8</v>
      </c>
      <c r="B54" s="1" t="s">
        <v>9</v>
      </c>
      <c r="C54" s="1" t="s">
        <v>10</v>
      </c>
      <c r="D54" s="1" t="s">
        <v>11</v>
      </c>
      <c r="E54" s="1" t="s">
        <v>12</v>
      </c>
      <c r="F54" s="1" t="s">
        <v>13</v>
      </c>
      <c r="G54" s="1" t="s">
        <v>14</v>
      </c>
      <c r="H54" s="1" t="s">
        <v>15</v>
      </c>
      <c r="I54" s="1" t="s">
        <v>16</v>
      </c>
      <c r="J54" s="1" t="s">
        <v>17</v>
      </c>
      <c r="K54" s="1" t="s">
        <v>18</v>
      </c>
      <c r="L54" s="1" t="s">
        <v>19</v>
      </c>
      <c r="M54" s="1" t="s">
        <v>20</v>
      </c>
      <c r="N54" s="1" t="s">
        <v>21</v>
      </c>
      <c r="O54" s="1" t="s">
        <v>22</v>
      </c>
      <c r="P54" s="1" t="s">
        <v>23</v>
      </c>
      <c r="Q54" s="1" t="s">
        <v>24</v>
      </c>
      <c r="R54" s="1" t="s">
        <v>25</v>
      </c>
      <c r="S54" s="1" t="s">
        <v>26</v>
      </c>
      <c r="T54" s="1" t="s">
        <v>27</v>
      </c>
      <c r="U54" s="1" t="s">
        <v>28</v>
      </c>
      <c r="V54" s="13"/>
    </row>
    <row r="55" spans="1:45" x14ac:dyDescent="0.25">
      <c r="A55" s="1" t="s">
        <v>29</v>
      </c>
      <c r="B55" s="13">
        <f t="shared" ref="B55:Q56" si="6">+$B$3*W55/SUM($W$55:$AP$56)</f>
        <v>0</v>
      </c>
      <c r="C55" s="13">
        <f t="shared" si="6"/>
        <v>0</v>
      </c>
      <c r="D55" s="13">
        <f t="shared" si="6"/>
        <v>0</v>
      </c>
      <c r="E55" s="13">
        <f t="shared" si="6"/>
        <v>0.18469176553892469</v>
      </c>
      <c r="F55" s="13">
        <f t="shared" si="6"/>
        <v>9.2345806056800955E-2</v>
      </c>
      <c r="G55" s="13">
        <f t="shared" si="6"/>
        <v>0.36938408379694132</v>
      </c>
      <c r="H55" s="13">
        <f t="shared" si="6"/>
        <v>0.36938409002026551</v>
      </c>
      <c r="I55" s="13">
        <f t="shared" si="6"/>
        <v>0.92346505112857935</v>
      </c>
      <c r="J55" s="13">
        <f t="shared" si="6"/>
        <v>1.1081601750195846</v>
      </c>
      <c r="K55" s="13">
        <f t="shared" si="6"/>
        <v>2.4010361428240499</v>
      </c>
      <c r="L55" s="13">
        <f t="shared" si="6"/>
        <v>5.1715567414299555</v>
      </c>
      <c r="M55" s="13">
        <f t="shared" si="6"/>
        <v>9.4199235975759628</v>
      </c>
      <c r="N55" s="13">
        <f t="shared" si="6"/>
        <v>16.255049237710992</v>
      </c>
      <c r="O55" s="13">
        <f t="shared" si="6"/>
        <v>32.33090295403855</v>
      </c>
      <c r="P55" s="13">
        <f t="shared" si="6"/>
        <v>62.927386597423904</v>
      </c>
      <c r="Q55" s="13">
        <f t="shared" si="6"/>
        <v>103.96406146583851</v>
      </c>
      <c r="R55" s="13">
        <f t="shared" ref="L55:U56" si="7">+$B$3*AM55/SUM($W$55:$AP$56)</f>
        <v>127.46173277803894</v>
      </c>
      <c r="S55" s="13">
        <f t="shared" si="7"/>
        <v>128.0104488915371</v>
      </c>
      <c r="T55" s="13">
        <f t="shared" si="7"/>
        <v>62.227982019276183</v>
      </c>
      <c r="U55" s="13">
        <f t="shared" si="7"/>
        <v>15.965307116463872</v>
      </c>
      <c r="V55" s="13">
        <f>V56-B3</f>
        <v>0</v>
      </c>
      <c r="W55" s="13">
        <f t="shared" ref="W55:AP56" si="8">+B39*B16/4</f>
        <v>0</v>
      </c>
      <c r="X55" s="13">
        <f t="shared" si="8"/>
        <v>0</v>
      </c>
      <c r="Y55" s="13">
        <f t="shared" si="8"/>
        <v>0</v>
      </c>
      <c r="Z55" s="13">
        <f t="shared" si="8"/>
        <v>5.1395911166409727E-4</v>
      </c>
      <c r="AA55" s="13">
        <f t="shared" si="8"/>
        <v>2.569793423565253E-4</v>
      </c>
      <c r="AB55" s="13">
        <f t="shared" si="8"/>
        <v>1.0279197614314914E-3</v>
      </c>
      <c r="AC55" s="13">
        <f t="shared" si="8"/>
        <v>1.0279197787497198E-3</v>
      </c>
      <c r="AD55" s="13">
        <f t="shared" si="8"/>
        <v>2.5698128768543048E-3</v>
      </c>
      <c r="AE55" s="13">
        <f t="shared" si="8"/>
        <v>3.0837813341199611E-3</v>
      </c>
      <c r="AF55" s="13">
        <f t="shared" si="8"/>
        <v>6.6815886427766076E-3</v>
      </c>
      <c r="AG55" s="13">
        <f t="shared" si="8"/>
        <v>1.4391376361528331E-2</v>
      </c>
      <c r="AH55" s="13">
        <f t="shared" si="8"/>
        <v>2.6213705576026064E-2</v>
      </c>
      <c r="AI55" s="13">
        <f t="shared" si="8"/>
        <v>4.5234451259330052E-2</v>
      </c>
      <c r="AJ55" s="13">
        <f t="shared" si="8"/>
        <v>8.9970238321500737E-2</v>
      </c>
      <c r="AK55" s="13">
        <f t="shared" si="8"/>
        <v>0.17511394522967488</v>
      </c>
      <c r="AL55" s="13">
        <f t="shared" si="8"/>
        <v>0.28931055220603563</v>
      </c>
      <c r="AM55" s="13">
        <f t="shared" si="8"/>
        <v>0.35469972772533198</v>
      </c>
      <c r="AN55" s="13">
        <f t="shared" si="8"/>
        <v>0.35622669155843179</v>
      </c>
      <c r="AO55" s="13">
        <f t="shared" si="8"/>
        <v>0.17316764646194313</v>
      </c>
      <c r="AP55" s="13">
        <f t="shared" si="8"/>
        <v>4.4428158662509022E-2</v>
      </c>
      <c r="AQ55" s="13"/>
      <c r="AR55" s="13"/>
      <c r="AS55" s="13"/>
    </row>
    <row r="56" spans="1:45" x14ac:dyDescent="0.25">
      <c r="A56" s="1" t="s">
        <v>30</v>
      </c>
      <c r="B56" s="13">
        <f t="shared" si="6"/>
        <v>0</v>
      </c>
      <c r="C56" s="13">
        <f t="shared" si="6"/>
        <v>0</v>
      </c>
      <c r="D56" s="13">
        <f t="shared" si="6"/>
        <v>0</v>
      </c>
      <c r="E56" s="13">
        <f t="shared" si="6"/>
        <v>0</v>
      </c>
      <c r="F56" s="13">
        <f t="shared" si="6"/>
        <v>0</v>
      </c>
      <c r="G56" s="13">
        <f t="shared" si="6"/>
        <v>0</v>
      </c>
      <c r="H56" s="13">
        <f t="shared" si="6"/>
        <v>0.18469175977548968</v>
      </c>
      <c r="I56" s="13">
        <f t="shared" si="6"/>
        <v>0.46173062486710142</v>
      </c>
      <c r="J56" s="13">
        <f t="shared" si="6"/>
        <v>9.2345809293955181E-2</v>
      </c>
      <c r="K56" s="13">
        <f t="shared" si="6"/>
        <v>1.9392910187151613</v>
      </c>
      <c r="L56" s="13">
        <f t="shared" si="7"/>
        <v>3.324527930043772</v>
      </c>
      <c r="M56" s="13">
        <f t="shared" si="7"/>
        <v>4.1556883859709135</v>
      </c>
      <c r="N56" s="13">
        <f t="shared" si="7"/>
        <v>8.4964082927067341</v>
      </c>
      <c r="O56" s="13">
        <f t="shared" si="7"/>
        <v>16.809518625730618</v>
      </c>
      <c r="P56" s="13">
        <f t="shared" si="7"/>
        <v>35.288012619760941</v>
      </c>
      <c r="Q56" s="13">
        <f t="shared" si="7"/>
        <v>56.190041734670096</v>
      </c>
      <c r="R56" s="13">
        <f t="shared" si="7"/>
        <v>91.396500619175782</v>
      </c>
      <c r="S56" s="13">
        <f t="shared" si="7"/>
        <v>114.89136657770808</v>
      </c>
      <c r="T56" s="13">
        <f t="shared" si="7"/>
        <v>92.519112280686286</v>
      </c>
      <c r="U56" s="13">
        <f t="shared" si="7"/>
        <v>44.067945207176059</v>
      </c>
      <c r="V56" s="13">
        <f>SUM(B55:U56)</f>
        <v>1039.0000000000002</v>
      </c>
      <c r="W56" s="13">
        <f t="shared" si="8"/>
        <v>0</v>
      </c>
      <c r="X56" s="13">
        <f t="shared" si="8"/>
        <v>0</v>
      </c>
      <c r="Y56" s="13">
        <f t="shared" si="8"/>
        <v>0</v>
      </c>
      <c r="Z56" s="13">
        <f t="shared" si="8"/>
        <v>0</v>
      </c>
      <c r="AA56" s="13">
        <f t="shared" si="8"/>
        <v>0</v>
      </c>
      <c r="AB56" s="13">
        <f t="shared" si="8"/>
        <v>0</v>
      </c>
      <c r="AC56" s="13">
        <f t="shared" si="8"/>
        <v>5.1395909562564567E-4</v>
      </c>
      <c r="AD56" s="13">
        <f t="shared" si="8"/>
        <v>1.2849011491786817E-3</v>
      </c>
      <c r="AE56" s="13">
        <f t="shared" si="8"/>
        <v>2.5697935136485822E-4</v>
      </c>
      <c r="AF56" s="13">
        <f t="shared" si="8"/>
        <v>5.3966471451968642E-3</v>
      </c>
      <c r="AG56" s="13">
        <f t="shared" si="8"/>
        <v>9.2514759206612611E-3</v>
      </c>
      <c r="AH56" s="13">
        <f t="shared" si="8"/>
        <v>1.1564424136474427E-2</v>
      </c>
      <c r="AI56" s="13">
        <f t="shared" si="8"/>
        <v>2.3643752853370698E-2</v>
      </c>
      <c r="AJ56" s="13">
        <f t="shared" si="8"/>
        <v>4.6777425269459612E-2</v>
      </c>
      <c r="AK56" s="13">
        <f t="shared" si="8"/>
        <v>9.8199264951102608E-2</v>
      </c>
      <c r="AL56" s="13">
        <f t="shared" si="8"/>
        <v>0.15636530329357384</v>
      </c>
      <c r="AM56" s="13">
        <f t="shared" si="8"/>
        <v>0.25433762101071411</v>
      </c>
      <c r="AN56" s="13">
        <f t="shared" si="8"/>
        <v>0.31971898980903962</v>
      </c>
      <c r="AO56" s="13">
        <f t="shared" si="8"/>
        <v>0.25746161785275035</v>
      </c>
      <c r="AP56" s="13">
        <f t="shared" si="8"/>
        <v>0.12263200747176195</v>
      </c>
      <c r="AQ56" s="13"/>
      <c r="AR56" s="13"/>
      <c r="AS56" s="13"/>
    </row>
    <row r="57" spans="1:45" x14ac:dyDescent="0.25">
      <c r="B57" s="1" t="s">
        <v>31</v>
      </c>
      <c r="C57" s="1" t="s">
        <v>32</v>
      </c>
      <c r="D57" s="1" t="s">
        <v>33</v>
      </c>
      <c r="E57" s="1" t="s">
        <v>34</v>
      </c>
      <c r="F57" s="1" t="s">
        <v>35</v>
      </c>
      <c r="G57" s="1" t="s">
        <v>36</v>
      </c>
      <c r="H57" s="1" t="s">
        <v>37</v>
      </c>
      <c r="I57" s="1" t="s">
        <v>38</v>
      </c>
      <c r="J57" s="1" t="s">
        <v>39</v>
      </c>
      <c r="K57" s="1" t="s">
        <v>40</v>
      </c>
      <c r="L57" s="1" t="s">
        <v>41</v>
      </c>
      <c r="V57" s="13"/>
      <c r="W57" s="13"/>
      <c r="X57" s="13"/>
      <c r="Y57" s="13"/>
      <c r="Z57" s="13"/>
      <c r="AA57" s="13"/>
      <c r="AB57" s="13"/>
      <c r="AC57" s="13"/>
      <c r="AD57" s="13"/>
      <c r="AE57" s="13"/>
      <c r="AF57" s="13"/>
      <c r="AG57" s="13"/>
    </row>
    <row r="58" spans="1:45" x14ac:dyDescent="0.25">
      <c r="A58" s="1" t="s">
        <v>29</v>
      </c>
      <c r="B58" s="13">
        <f t="shared" ref="B58:L59" si="9">+$B$3*W58/SUM($W$58:$AG$59)</f>
        <v>0</v>
      </c>
      <c r="C58" s="13">
        <f t="shared" si="9"/>
        <v>0</v>
      </c>
      <c r="D58" s="13">
        <f t="shared" si="9"/>
        <v>0</v>
      </c>
      <c r="E58" s="13">
        <f t="shared" si="9"/>
        <v>0.27712560068346609</v>
      </c>
      <c r="F58" s="13">
        <f t="shared" si="9"/>
        <v>0.73900302099355986</v>
      </c>
      <c r="G58" s="13">
        <f t="shared" si="9"/>
        <v>2.0322708621331866</v>
      </c>
      <c r="H58" s="13">
        <f t="shared" si="9"/>
        <v>7.574978698219363</v>
      </c>
      <c r="I58" s="13">
        <f t="shared" si="9"/>
        <v>25.682862952925785</v>
      </c>
      <c r="J58" s="13">
        <f t="shared" si="9"/>
        <v>95.283041542388162</v>
      </c>
      <c r="K58" s="13">
        <f t="shared" si="9"/>
        <v>231.44395969563865</v>
      </c>
      <c r="L58" s="13">
        <f t="shared" si="9"/>
        <v>206.20126784606447</v>
      </c>
      <c r="M58" s="13"/>
      <c r="N58" s="13"/>
      <c r="O58" s="13"/>
      <c r="P58" s="13"/>
      <c r="Q58" s="13"/>
      <c r="R58" s="13"/>
      <c r="S58" s="13"/>
      <c r="T58" s="13"/>
      <c r="U58" s="13"/>
      <c r="V58" s="13">
        <f>V59-B3</f>
        <v>0</v>
      </c>
      <c r="W58" s="13">
        <f t="shared" ref="W58:AG59" si="10">+B42*B19/4</f>
        <v>0</v>
      </c>
      <c r="X58" s="13">
        <f t="shared" si="10"/>
        <v>0</v>
      </c>
      <c r="Y58" s="13">
        <f t="shared" si="10"/>
        <v>0</v>
      </c>
      <c r="Z58" s="13">
        <f t="shared" si="10"/>
        <v>7.7093834704868545E-4</v>
      </c>
      <c r="AA58" s="13">
        <f t="shared" si="10"/>
        <v>2.0558395401350988E-3</v>
      </c>
      <c r="AB58" s="13">
        <f t="shared" si="10"/>
        <v>5.6535936605789077E-3</v>
      </c>
      <c r="AC58" s="13">
        <f t="shared" si="10"/>
        <v>2.1072905361798486E-2</v>
      </c>
      <c r="AD58" s="13">
        <f t="shared" si="10"/>
        <v>7.1447400974773353E-2</v>
      </c>
      <c r="AE58" s="13">
        <f t="shared" si="10"/>
        <v>0.26506880045471953</v>
      </c>
      <c r="AF58" s="13">
        <f t="shared" si="10"/>
        <v>0.64385615505064997</v>
      </c>
      <c r="AG58" s="13">
        <f t="shared" si="10"/>
        <v>0.57363327025915078</v>
      </c>
    </row>
    <row r="59" spans="1:45" x14ac:dyDescent="0.25">
      <c r="A59" s="1" t="s">
        <v>30</v>
      </c>
      <c r="B59" s="13">
        <f t="shared" si="9"/>
        <v>0</v>
      </c>
      <c r="C59" s="13">
        <f t="shared" si="9"/>
        <v>0</v>
      </c>
      <c r="D59" s="13">
        <f t="shared" si="9"/>
        <v>0</v>
      </c>
      <c r="E59" s="13">
        <f t="shared" si="9"/>
        <v>0</v>
      </c>
      <c r="F59" s="13">
        <f t="shared" si="9"/>
        <v>0.18475032158669097</v>
      </c>
      <c r="G59" s="13">
        <f t="shared" si="9"/>
        <v>0.5542519419393318</v>
      </c>
      <c r="H59" s="13">
        <f t="shared" si="9"/>
        <v>5.2654873571277196</v>
      </c>
      <c r="I59" s="13">
        <f t="shared" si="9"/>
        <v>12.656021204105441</v>
      </c>
      <c r="J59" s="13">
        <f t="shared" si="9"/>
        <v>52.112287338150722</v>
      </c>
      <c r="K59" s="13">
        <f t="shared" si="9"/>
        <v>147.60545984336019</v>
      </c>
      <c r="L59" s="13">
        <f t="shared" si="9"/>
        <v>251.38723177468313</v>
      </c>
      <c r="M59" s="13"/>
      <c r="N59" s="13"/>
      <c r="O59" s="13"/>
      <c r="P59" s="13"/>
      <c r="Q59" s="13"/>
      <c r="R59" s="13"/>
      <c r="S59" s="13"/>
      <c r="T59" s="13"/>
      <c r="U59" s="13"/>
      <c r="V59" s="13">
        <f t="shared" ref="V59:V61" si="11">SUM(B58:L59)</f>
        <v>1038.9999999999998</v>
      </c>
      <c r="W59" s="13">
        <f t="shared" si="10"/>
        <v>0</v>
      </c>
      <c r="X59" s="13">
        <f t="shared" si="10"/>
        <v>0</v>
      </c>
      <c r="Y59" s="13">
        <f t="shared" si="10"/>
        <v>0</v>
      </c>
      <c r="Z59" s="13">
        <f t="shared" si="10"/>
        <v>0</v>
      </c>
      <c r="AA59" s="13">
        <f t="shared" si="10"/>
        <v>5.1395867862616548E-4</v>
      </c>
      <c r="AB59" s="13">
        <f t="shared" si="10"/>
        <v>1.5418787543027804E-3</v>
      </c>
      <c r="AC59" s="13">
        <f t="shared" si="10"/>
        <v>1.4648109411394362E-2</v>
      </c>
      <c r="AD59" s="13">
        <f t="shared" si="10"/>
        <v>3.5207905885427951E-2</v>
      </c>
      <c r="AE59" s="13">
        <f t="shared" si="10"/>
        <v>0.14497166830605632</v>
      </c>
      <c r="AF59" s="13">
        <f t="shared" si="10"/>
        <v>0.41062503408690121</v>
      </c>
      <c r="AG59" s="13">
        <f t="shared" si="10"/>
        <v>0.69933653352684189</v>
      </c>
    </row>
    <row r="60" spans="1:45" x14ac:dyDescent="0.25">
      <c r="A60" s="1" t="s">
        <v>109</v>
      </c>
      <c r="B60" s="13">
        <f t="shared" ref="B60:L61" si="12">+$B$3*W60/SUM($W$60:$AG$61)</f>
        <v>5.7678304470849991E-2</v>
      </c>
      <c r="C60" s="13">
        <f t="shared" si="12"/>
        <v>2.4886498492657724E-2</v>
      </c>
      <c r="D60" s="13">
        <f t="shared" si="12"/>
        <v>6.9331585722994568E-2</v>
      </c>
      <c r="E60" s="13">
        <f t="shared" si="12"/>
        <v>0.71904845479513047</v>
      </c>
      <c r="F60" s="13">
        <f t="shared" si="12"/>
        <v>3.2057043040980604</v>
      </c>
      <c r="G60" s="13">
        <f t="shared" si="12"/>
        <v>9.332070024431891</v>
      </c>
      <c r="H60" s="13">
        <f t="shared" si="12"/>
        <v>31.533337653075776</v>
      </c>
      <c r="I60" s="13">
        <f t="shared" si="12"/>
        <v>72.822568188342487</v>
      </c>
      <c r="J60" s="13">
        <f t="shared" si="12"/>
        <v>139.7151884435338</v>
      </c>
      <c r="K60" s="13">
        <f t="shared" si="12"/>
        <v>181.53391554968618</v>
      </c>
      <c r="L60" s="13">
        <f t="shared" si="12"/>
        <v>131.43770027518514</v>
      </c>
      <c r="M60" s="13"/>
      <c r="N60" s="13"/>
      <c r="O60" s="13"/>
      <c r="P60" s="13"/>
      <c r="Q60" s="13"/>
      <c r="R60" s="13"/>
      <c r="S60" s="13"/>
      <c r="T60" s="13"/>
      <c r="U60" s="13"/>
      <c r="V60" s="13"/>
      <c r="W60" s="13">
        <f t="shared" ref="W60:AG61" si="13">+B44*B19/4</f>
        <v>2.9544151544899736E-4</v>
      </c>
      <c r="X60" s="13">
        <f t="shared" si="13"/>
        <v>1.2747435792960705E-4</v>
      </c>
      <c r="Y60" s="13">
        <f t="shared" si="13"/>
        <v>3.5513229701188072E-4</v>
      </c>
      <c r="Z60" s="13">
        <f t="shared" si="13"/>
        <v>3.6831312417183923E-3</v>
      </c>
      <c r="AA60" s="13">
        <f t="shared" si="13"/>
        <v>1.6420353309150374E-2</v>
      </c>
      <c r="AB60" s="13">
        <f t="shared" si="13"/>
        <v>4.7801004824746876E-2</v>
      </c>
      <c r="AC60" s="13">
        <f t="shared" si="13"/>
        <v>0.16152099387904123</v>
      </c>
      <c r="AD60" s="13">
        <f t="shared" si="13"/>
        <v>0.37301391054803301</v>
      </c>
      <c r="AE60" s="13">
        <f t="shared" si="13"/>
        <v>0.71565326657376294</v>
      </c>
      <c r="AF60" s="13">
        <f t="shared" si="13"/>
        <v>0.92985838622380068</v>
      </c>
      <c r="AG60" s="13">
        <f t="shared" si="13"/>
        <v>0.67325407209321064</v>
      </c>
    </row>
    <row r="61" spans="1:45" x14ac:dyDescent="0.25">
      <c r="A61" s="1" t="s">
        <v>110</v>
      </c>
      <c r="B61" s="13">
        <f t="shared" si="12"/>
        <v>2.5705838060075769E-2</v>
      </c>
      <c r="C61" s="13">
        <f t="shared" si="12"/>
        <v>1.8533619624580586E-2</v>
      </c>
      <c r="D61" s="13">
        <f t="shared" si="12"/>
        <v>5.200875653867619E-2</v>
      </c>
      <c r="E61" s="13">
        <f t="shared" si="12"/>
        <v>0.46305491127936993</v>
      </c>
      <c r="F61" s="13">
        <f t="shared" si="12"/>
        <v>1.829562045683456</v>
      </c>
      <c r="G61" s="13">
        <f t="shared" si="12"/>
        <v>4.6236255643160904</v>
      </c>
      <c r="H61" s="13">
        <f t="shared" si="12"/>
        <v>15.399918362031363</v>
      </c>
      <c r="I61" s="13">
        <f t="shared" si="12"/>
        <v>38.994853660121628</v>
      </c>
      <c r="J61" s="13">
        <f t="shared" si="12"/>
        <v>81.264959569032257</v>
      </c>
      <c r="K61" s="13">
        <f t="shared" si="12"/>
        <v>132.43193256586002</v>
      </c>
      <c r="L61" s="13">
        <f t="shared" si="12"/>
        <v>193.44441582561748</v>
      </c>
      <c r="M61" s="13"/>
      <c r="N61" s="13"/>
      <c r="O61" s="13"/>
      <c r="P61" s="13"/>
      <c r="Q61" s="13"/>
      <c r="R61" s="13"/>
      <c r="S61" s="13"/>
      <c r="T61" s="13"/>
      <c r="U61" s="13"/>
      <c r="V61" s="13">
        <f t="shared" si="11"/>
        <v>1039</v>
      </c>
      <c r="W61" s="13">
        <f t="shared" si="13"/>
        <v>1.316712032718215E-4</v>
      </c>
      <c r="X61" s="13">
        <f t="shared" si="13"/>
        <v>9.4933454075590531E-5</v>
      </c>
      <c r="Y61" s="13">
        <f t="shared" si="13"/>
        <v>2.6640078950604433E-4</v>
      </c>
      <c r="Z61" s="13">
        <f t="shared" si="13"/>
        <v>2.371873548980938E-3</v>
      </c>
      <c r="AA61" s="13">
        <f t="shared" si="13"/>
        <v>9.3714367706121716E-3</v>
      </c>
      <c r="AB61" s="13">
        <f t="shared" si="13"/>
        <v>2.368327148521918E-2</v>
      </c>
      <c r="AC61" s="13">
        <f t="shared" si="13"/>
        <v>7.8881916873419805E-2</v>
      </c>
      <c r="AD61" s="13">
        <f t="shared" si="13"/>
        <v>0.19974059164448318</v>
      </c>
      <c r="AE61" s="13">
        <f t="shared" si="13"/>
        <v>0.41625777713542722</v>
      </c>
      <c r="AF61" s="13">
        <f t="shared" si="13"/>
        <v>0.67834675811025147</v>
      </c>
      <c r="AG61" s="13">
        <f t="shared" si="13"/>
        <v>0.99086670267067611</v>
      </c>
    </row>
    <row r="62" spans="1:45" x14ac:dyDescent="0.25">
      <c r="A62" s="1" t="s">
        <v>111</v>
      </c>
      <c r="B62" s="13"/>
      <c r="C62" s="13"/>
      <c r="D62" s="13"/>
      <c r="E62" s="13"/>
      <c r="F62" s="13"/>
      <c r="G62" s="13"/>
      <c r="H62" s="13"/>
      <c r="I62" s="13"/>
      <c r="J62" s="13"/>
      <c r="K62" s="13"/>
      <c r="L62" s="13"/>
      <c r="M62" s="13"/>
    </row>
    <row r="63" spans="1:45" x14ac:dyDescent="0.25">
      <c r="A63" s="1" t="s">
        <v>8</v>
      </c>
      <c r="B63" s="1" t="s">
        <v>9</v>
      </c>
      <c r="C63" s="1" t="s">
        <v>10</v>
      </c>
      <c r="D63" s="1" t="s">
        <v>11</v>
      </c>
      <c r="E63" s="1" t="s">
        <v>12</v>
      </c>
      <c r="F63" s="1" t="s">
        <v>13</v>
      </c>
      <c r="G63" s="1" t="s">
        <v>14</v>
      </c>
      <c r="H63" s="1" t="s">
        <v>15</v>
      </c>
      <c r="I63" s="1" t="s">
        <v>16</v>
      </c>
      <c r="J63" s="1" t="s">
        <v>17</v>
      </c>
      <c r="K63" s="1" t="s">
        <v>18</v>
      </c>
      <c r="L63" s="1" t="s">
        <v>19</v>
      </c>
      <c r="M63" s="1" t="s">
        <v>20</v>
      </c>
      <c r="N63" s="1" t="s">
        <v>21</v>
      </c>
      <c r="O63" s="1" t="s">
        <v>22</v>
      </c>
      <c r="P63" s="1" t="s">
        <v>23</v>
      </c>
      <c r="Q63" s="1" t="s">
        <v>24</v>
      </c>
      <c r="R63" s="1" t="s">
        <v>25</v>
      </c>
      <c r="S63" s="1" t="s">
        <v>26</v>
      </c>
      <c r="T63" s="1" t="s">
        <v>27</v>
      </c>
      <c r="U63" s="1" t="s">
        <v>28</v>
      </c>
    </row>
    <row r="64" spans="1:45" x14ac:dyDescent="0.25">
      <c r="A64" s="1" t="s">
        <v>29</v>
      </c>
      <c r="B64" s="10">
        <f t="shared" ref="B64:U65" si="14">+(B16-(B55/2000))/4</f>
        <v>110.095</v>
      </c>
      <c r="C64" s="10">
        <f t="shared" si="14"/>
        <v>114.72324999999999</v>
      </c>
      <c r="D64" s="10">
        <f t="shared" si="14"/>
        <v>120.43225</v>
      </c>
      <c r="E64" s="10">
        <f t="shared" si="14"/>
        <v>130.39522691352931</v>
      </c>
      <c r="F64" s="10">
        <f t="shared" si="14"/>
        <v>130.58598845677426</v>
      </c>
      <c r="G64" s="10">
        <f t="shared" si="14"/>
        <v>137.11770382698953</v>
      </c>
      <c r="H64" s="10">
        <f t="shared" si="14"/>
        <v>136.38945382698876</v>
      </c>
      <c r="I64" s="10">
        <f t="shared" si="14"/>
        <v>128.79238456686861</v>
      </c>
      <c r="J64" s="10">
        <f t="shared" si="14"/>
        <v>125.94661147997812</v>
      </c>
      <c r="K64" s="10">
        <f t="shared" si="14"/>
        <v>143.13469987048214</v>
      </c>
      <c r="L64" s="10">
        <f t="shared" si="14"/>
        <v>159.91235355540732</v>
      </c>
      <c r="M64" s="10">
        <f t="shared" si="14"/>
        <v>157.65807250955029</v>
      </c>
      <c r="N64" s="10">
        <f t="shared" si="14"/>
        <v>140.59971811884529</v>
      </c>
      <c r="O64" s="10">
        <f t="shared" si="14"/>
        <v>123.65695863713074</v>
      </c>
      <c r="P64" s="10">
        <f t="shared" si="14"/>
        <v>116.03113407667533</v>
      </c>
      <c r="Q64" s="10">
        <f t="shared" si="14"/>
        <v>75.463504492316773</v>
      </c>
      <c r="R64" s="10">
        <f t="shared" si="14"/>
        <v>48.131067283402743</v>
      </c>
      <c r="S64" s="10">
        <f t="shared" si="14"/>
        <v>25.15399869388856</v>
      </c>
      <c r="T64" s="10">
        <f t="shared" si="14"/>
        <v>8.3024715022475899</v>
      </c>
      <c r="U64" s="10">
        <f t="shared" si="14"/>
        <v>1.693254336610442</v>
      </c>
    </row>
    <row r="65" spans="1:24" x14ac:dyDescent="0.25">
      <c r="A65" s="1" t="s">
        <v>30</v>
      </c>
      <c r="B65" s="10">
        <f t="shared" si="14"/>
        <v>104.63</v>
      </c>
      <c r="C65" s="10">
        <f t="shared" si="14"/>
        <v>108.74250000000001</v>
      </c>
      <c r="D65" s="10">
        <f t="shared" si="14"/>
        <v>113.99275</v>
      </c>
      <c r="E65" s="10">
        <f t="shared" si="14"/>
        <v>123.60275</v>
      </c>
      <c r="F65" s="10">
        <f t="shared" si="14"/>
        <v>124.60075000000001</v>
      </c>
      <c r="G65" s="10">
        <f t="shared" si="14"/>
        <v>132.06549999999999</v>
      </c>
      <c r="H65" s="10">
        <f t="shared" si="14"/>
        <v>132.89497691353003</v>
      </c>
      <c r="I65" s="10">
        <f t="shared" si="14"/>
        <v>126.30569228367189</v>
      </c>
      <c r="J65" s="10">
        <f t="shared" si="14"/>
        <v>125.28373845677383</v>
      </c>
      <c r="K65" s="10">
        <f t="shared" si="14"/>
        <v>143.49325758862267</v>
      </c>
      <c r="L65" s="10">
        <f t="shared" si="14"/>
        <v>158.51458443400873</v>
      </c>
      <c r="M65" s="10">
        <f t="shared" si="14"/>
        <v>154.93023053895175</v>
      </c>
      <c r="N65" s="10">
        <f t="shared" si="14"/>
        <v>140.63643794896339</v>
      </c>
      <c r="O65" s="10">
        <f t="shared" si="14"/>
        <v>127.47289881017178</v>
      </c>
      <c r="P65" s="10">
        <f t="shared" si="14"/>
        <v>122.06883899842254</v>
      </c>
      <c r="Q65" s="10">
        <f t="shared" si="14"/>
        <v>84.285226244783161</v>
      </c>
      <c r="R65" s="10">
        <f t="shared" si="14"/>
        <v>61.447575437422607</v>
      </c>
      <c r="S65" s="10">
        <f t="shared" si="14"/>
        <v>40.254638579177787</v>
      </c>
      <c r="T65" s="10">
        <f t="shared" si="14"/>
        <v>18.351935110964913</v>
      </c>
      <c r="U65" s="10">
        <f t="shared" si="14"/>
        <v>5.7989915068491031</v>
      </c>
    </row>
    <row r="66" spans="1:24" x14ac:dyDescent="0.25">
      <c r="B66" s="1" t="s">
        <v>31</v>
      </c>
      <c r="C66" s="1" t="s">
        <v>32</v>
      </c>
      <c r="D66" s="1" t="s">
        <v>33</v>
      </c>
      <c r="E66" s="1" t="s">
        <v>34</v>
      </c>
      <c r="F66" s="1" t="s">
        <v>35</v>
      </c>
      <c r="G66" s="1" t="s">
        <v>36</v>
      </c>
      <c r="H66" s="1" t="s">
        <v>37</v>
      </c>
      <c r="I66" s="1" t="s">
        <v>38</v>
      </c>
      <c r="J66" s="1" t="s">
        <v>39</v>
      </c>
      <c r="K66" s="1" t="s">
        <v>40</v>
      </c>
      <c r="L66" s="1" t="s">
        <v>41</v>
      </c>
      <c r="M66" s="13"/>
    </row>
    <row r="67" spans="1:24" x14ac:dyDescent="0.25">
      <c r="A67" s="1" t="s">
        <v>29</v>
      </c>
      <c r="B67" s="10">
        <f t="shared" ref="B67:L68" si="15">+(B19-(B58/2000))/4</f>
        <v>21.594000000000001</v>
      </c>
      <c r="C67" s="10">
        <f t="shared" si="15"/>
        <v>88.501000000000005</v>
      </c>
      <c r="D67" s="10">
        <f t="shared" si="15"/>
        <v>235.15549999999999</v>
      </c>
      <c r="E67" s="10">
        <f t="shared" si="15"/>
        <v>260.98121535929994</v>
      </c>
      <c r="F67" s="10">
        <f t="shared" si="15"/>
        <v>273.50715762462238</v>
      </c>
      <c r="G67" s="10">
        <f t="shared" si="15"/>
        <v>254.7389959661422</v>
      </c>
      <c r="H67" s="10">
        <f t="shared" si="15"/>
        <v>303.04705312766271</v>
      </c>
      <c r="I67" s="10">
        <f t="shared" si="15"/>
        <v>298.25778964213083</v>
      </c>
      <c r="J67" s="10">
        <f t="shared" si="15"/>
        <v>239.68808961980719</v>
      </c>
      <c r="K67" s="10">
        <f t="shared" si="15"/>
        <v>123.59456950503805</v>
      </c>
      <c r="L67" s="10">
        <f t="shared" si="15"/>
        <v>35.149724841519244</v>
      </c>
      <c r="M67" s="13"/>
    </row>
    <row r="68" spans="1:24" x14ac:dyDescent="0.25">
      <c r="A68" s="1" t="s">
        <v>30</v>
      </c>
      <c r="B68" s="10">
        <f t="shared" si="15"/>
        <v>20.54325</v>
      </c>
      <c r="C68" s="10">
        <f t="shared" si="15"/>
        <v>84.086749999999995</v>
      </c>
      <c r="D68" s="10">
        <f t="shared" si="15"/>
        <v>222.73525000000001</v>
      </c>
      <c r="E68" s="10">
        <f t="shared" si="15"/>
        <v>248.20350000000002</v>
      </c>
      <c r="F68" s="10">
        <f t="shared" si="15"/>
        <v>264.96047690620981</v>
      </c>
      <c r="G68" s="10">
        <f t="shared" si="15"/>
        <v>251.58943071850723</v>
      </c>
      <c r="H68" s="10">
        <f t="shared" si="15"/>
        <v>302.00784181408039</v>
      </c>
      <c r="I68" s="10">
        <f t="shared" si="15"/>
        <v>295.56666799734944</v>
      </c>
      <c r="J68" s="10">
        <f t="shared" si="15"/>
        <v>249.54173596408273</v>
      </c>
      <c r="K68" s="10">
        <f t="shared" si="15"/>
        <v>145.73279931751958</v>
      </c>
      <c r="L68" s="10">
        <f t="shared" si="15"/>
        <v>64.405576596028169</v>
      </c>
      <c r="M68" s="13"/>
      <c r="N68" s="9"/>
      <c r="O68" s="9"/>
      <c r="P68" s="9"/>
    </row>
    <row r="69" spans="1:24" x14ac:dyDescent="0.25">
      <c r="A69" s="1" t="s">
        <v>109</v>
      </c>
      <c r="B69" s="10">
        <f t="shared" ref="B69:L70" si="16">+(B19-(B60/2000))/4</f>
        <v>21.593992790211942</v>
      </c>
      <c r="C69" s="10">
        <f t="shared" si="16"/>
        <v>88.500996889187689</v>
      </c>
      <c r="D69" s="10">
        <f t="shared" si="16"/>
        <v>235.15549133355177</v>
      </c>
      <c r="E69" s="10">
        <f t="shared" si="16"/>
        <v>260.98116011894319</v>
      </c>
      <c r="F69" s="10">
        <f t="shared" si="16"/>
        <v>273.50684928696199</v>
      </c>
      <c r="G69" s="10">
        <f t="shared" si="16"/>
        <v>254.73808349124693</v>
      </c>
      <c r="H69" s="10">
        <f t="shared" si="16"/>
        <v>303.04405833279338</v>
      </c>
      <c r="I69" s="10">
        <f t="shared" si="16"/>
        <v>298.25189717897644</v>
      </c>
      <c r="J69" s="10">
        <f t="shared" si="16"/>
        <v>239.68253560144456</v>
      </c>
      <c r="K69" s="10">
        <f t="shared" si="16"/>
        <v>123.60080826055629</v>
      </c>
      <c r="L69" s="10">
        <f t="shared" si="16"/>
        <v>35.159070287465603</v>
      </c>
      <c r="M69" s="13"/>
      <c r="N69" s="9"/>
      <c r="O69" s="9"/>
      <c r="P69" s="9"/>
    </row>
    <row r="70" spans="1:24" x14ac:dyDescent="0.25">
      <c r="A70" s="1" t="s">
        <v>110</v>
      </c>
      <c r="B70" s="10">
        <f t="shared" si="16"/>
        <v>20.543246786770244</v>
      </c>
      <c r="C70" s="10">
        <f t="shared" si="16"/>
        <v>84.086747683297546</v>
      </c>
      <c r="D70" s="10">
        <f t="shared" si="16"/>
        <v>222.73524349890545</v>
      </c>
      <c r="E70" s="10">
        <f t="shared" si="16"/>
        <v>248.20344211813611</v>
      </c>
      <c r="F70" s="10">
        <f t="shared" si="16"/>
        <v>264.96027130474431</v>
      </c>
      <c r="G70" s="10">
        <f t="shared" si="16"/>
        <v>251.58892204680444</v>
      </c>
      <c r="H70" s="10">
        <f t="shared" si="16"/>
        <v>302.00657501020476</v>
      </c>
      <c r="I70" s="10">
        <f t="shared" si="16"/>
        <v>295.56337564329249</v>
      </c>
      <c r="J70" s="10">
        <f t="shared" si="16"/>
        <v>249.53809188005386</v>
      </c>
      <c r="K70" s="10">
        <f t="shared" si="16"/>
        <v>145.73469600842927</v>
      </c>
      <c r="L70" s="10">
        <f t="shared" si="16"/>
        <v>64.412819448021793</v>
      </c>
      <c r="M70" s="13"/>
      <c r="N70" s="9"/>
      <c r="O70" s="9"/>
      <c r="P70" s="9"/>
    </row>
    <row r="71" spans="1:24" x14ac:dyDescent="0.25">
      <c r="A71" s="1" t="s">
        <v>112</v>
      </c>
      <c r="M71" s="13"/>
      <c r="N71" s="9"/>
      <c r="O71" s="9"/>
      <c r="P71" s="9"/>
    </row>
    <row r="72" spans="1:24" x14ac:dyDescent="0.25">
      <c r="A72" s="1" t="s">
        <v>8</v>
      </c>
      <c r="B72" s="1" t="s">
        <v>9</v>
      </c>
      <c r="C72" s="1" t="s">
        <v>10</v>
      </c>
      <c r="D72" s="1" t="s">
        <v>11</v>
      </c>
      <c r="E72" s="1" t="s">
        <v>12</v>
      </c>
      <c r="F72" s="1" t="s">
        <v>13</v>
      </c>
      <c r="G72" s="1" t="s">
        <v>14</v>
      </c>
      <c r="H72" s="1" t="s">
        <v>15</v>
      </c>
      <c r="I72" s="1" t="s">
        <v>16</v>
      </c>
      <c r="J72" s="1" t="s">
        <v>17</v>
      </c>
      <c r="K72" s="1" t="s">
        <v>18</v>
      </c>
      <c r="L72" s="1" t="s">
        <v>19</v>
      </c>
      <c r="M72" s="1" t="s">
        <v>20</v>
      </c>
      <c r="N72" s="1" t="s">
        <v>21</v>
      </c>
      <c r="O72" s="1" t="s">
        <v>22</v>
      </c>
      <c r="P72" s="1" t="s">
        <v>23</v>
      </c>
      <c r="Q72" s="1" t="s">
        <v>24</v>
      </c>
      <c r="R72" s="1" t="s">
        <v>25</v>
      </c>
      <c r="S72" s="1" t="s">
        <v>26</v>
      </c>
      <c r="T72" s="1" t="s">
        <v>27</v>
      </c>
      <c r="U72" s="1" t="s">
        <v>28</v>
      </c>
    </row>
    <row r="73" spans="1:24" x14ac:dyDescent="0.25">
      <c r="A73" s="1" t="s">
        <v>29</v>
      </c>
      <c r="B73" s="10">
        <f t="shared" ref="B73:U74" si="17">+B64*B25</f>
        <v>6.3123789725791496E-2</v>
      </c>
      <c r="C73" s="10">
        <f t="shared" si="17"/>
        <v>6.2151166661388547E-3</v>
      </c>
      <c r="D73" s="10">
        <f t="shared" si="17"/>
        <v>1.0038484266916293E-2</v>
      </c>
      <c r="E73" s="10">
        <f t="shared" si="17"/>
        <v>3.0604522389507425E-2</v>
      </c>
      <c r="F73" s="10">
        <f t="shared" si="17"/>
        <v>4.5672610557859677E-2</v>
      </c>
      <c r="G73" s="10">
        <f t="shared" si="17"/>
        <v>4.7980741526325872E-2</v>
      </c>
      <c r="H73" s="10">
        <f t="shared" si="17"/>
        <v>5.8223312314552106E-2</v>
      </c>
      <c r="I73" s="10">
        <f t="shared" si="17"/>
        <v>7.9549196140949061E-2</v>
      </c>
      <c r="J73" s="10">
        <f t="shared" si="17"/>
        <v>0.12958153481984727</v>
      </c>
      <c r="K73" s="10">
        <f t="shared" si="17"/>
        <v>0.26103265735584974</v>
      </c>
      <c r="L73" s="10">
        <f t="shared" si="17"/>
        <v>0.50409291092510089</v>
      </c>
      <c r="M73" s="10">
        <f t="shared" si="17"/>
        <v>0.81661885563365988</v>
      </c>
      <c r="N73" s="10">
        <f t="shared" si="17"/>
        <v>1.1882032011369978</v>
      </c>
      <c r="O73" s="10">
        <f t="shared" si="17"/>
        <v>1.6455388563146509</v>
      </c>
      <c r="P73" s="10">
        <f t="shared" si="17"/>
        <v>2.5520388433552288</v>
      </c>
      <c r="Q73" s="10">
        <f t="shared" si="17"/>
        <v>2.8662110007796553</v>
      </c>
      <c r="R73" s="10">
        <f t="shared" si="17"/>
        <v>3.2638515331018092</v>
      </c>
      <c r="S73" s="10">
        <f t="shared" si="17"/>
        <v>3.050630304612465</v>
      </c>
      <c r="T73" s="10">
        <f t="shared" si="17"/>
        <v>1.7697187460426689</v>
      </c>
      <c r="U73" s="10">
        <f t="shared" si="17"/>
        <v>0.59684095175615726</v>
      </c>
    </row>
    <row r="74" spans="1:24" x14ac:dyDescent="0.25">
      <c r="A74" s="1" t="s">
        <v>30</v>
      </c>
      <c r="B74" s="10">
        <f t="shared" si="17"/>
        <v>5.4818769442429659E-2</v>
      </c>
      <c r="C74" s="10">
        <f t="shared" si="17"/>
        <v>5.0252550875249484E-3</v>
      </c>
      <c r="D74" s="10">
        <f t="shared" si="17"/>
        <v>7.522595891127571E-3</v>
      </c>
      <c r="E74" s="10">
        <f t="shared" si="17"/>
        <v>1.5308601873463674E-2</v>
      </c>
      <c r="F74" s="10">
        <f t="shared" si="17"/>
        <v>2.0287568718403655E-2</v>
      </c>
      <c r="G74" s="10">
        <f t="shared" si="17"/>
        <v>2.657290906955681E-2</v>
      </c>
      <c r="H74" s="10">
        <f t="shared" si="17"/>
        <v>4.0842583687629018E-2</v>
      </c>
      <c r="I74" s="10">
        <f t="shared" si="17"/>
        <v>5.9516345212879067E-2</v>
      </c>
      <c r="J74" s="10">
        <f t="shared" si="17"/>
        <v>0.10019366013180522</v>
      </c>
      <c r="K74" s="10">
        <f t="shared" si="17"/>
        <v>0.19529023513852931</v>
      </c>
      <c r="L74" s="10">
        <f t="shared" si="17"/>
        <v>0.33518560862530011</v>
      </c>
      <c r="M74" s="10">
        <f t="shared" si="17"/>
        <v>0.48714639159883028</v>
      </c>
      <c r="N74" s="10">
        <f t="shared" si="17"/>
        <v>0.68708934078941064</v>
      </c>
      <c r="O74" s="10">
        <f t="shared" si="17"/>
        <v>0.9894958888557599</v>
      </c>
      <c r="P74" s="10">
        <f t="shared" si="17"/>
        <v>1.6671755522124898</v>
      </c>
      <c r="Q74" s="10">
        <f t="shared" si="17"/>
        <v>2.1713209525332053</v>
      </c>
      <c r="R74" s="10">
        <f t="shared" si="17"/>
        <v>3.1430307228974108</v>
      </c>
      <c r="S74" s="10">
        <f t="shared" si="17"/>
        <v>4.0154440060400081</v>
      </c>
      <c r="T74" s="10">
        <f t="shared" si="17"/>
        <v>3.3823556526004785</v>
      </c>
      <c r="U74" s="10">
        <f t="shared" si="17"/>
        <v>1.8946879205839073</v>
      </c>
    </row>
    <row r="75" spans="1:24" x14ac:dyDescent="0.25">
      <c r="B75" s="1" t="s">
        <v>31</v>
      </c>
      <c r="C75" s="1" t="s">
        <v>32</v>
      </c>
      <c r="D75" s="1" t="s">
        <v>33</v>
      </c>
      <c r="E75" s="1" t="s">
        <v>34</v>
      </c>
      <c r="F75" s="1" t="s">
        <v>35</v>
      </c>
      <c r="G75" s="1" t="s">
        <v>36</v>
      </c>
      <c r="H75" s="1" t="s">
        <v>37</v>
      </c>
      <c r="I75" s="1" t="s">
        <v>38</v>
      </c>
      <c r="J75" s="1" t="s">
        <v>39</v>
      </c>
      <c r="K75" s="1" t="s">
        <v>40</v>
      </c>
      <c r="L75" s="1" t="s">
        <v>41</v>
      </c>
      <c r="M75" s="13"/>
    </row>
    <row r="76" spans="1:24" x14ac:dyDescent="0.25">
      <c r="A76" s="1" t="s">
        <v>29</v>
      </c>
      <c r="B76" s="10">
        <f t="shared" ref="B76:L77" si="18">+B67*B28</f>
        <v>5.2583655601470838E-2</v>
      </c>
      <c r="C76" s="10">
        <f t="shared" si="18"/>
        <v>9.5365215071526385E-3</v>
      </c>
      <c r="D76" s="10">
        <f t="shared" si="18"/>
        <v>1.6169769561018982E-2</v>
      </c>
      <c r="E76" s="10">
        <f t="shared" si="18"/>
        <v>7.6254820067633761E-2</v>
      </c>
      <c r="F76" s="10">
        <f t="shared" si="18"/>
        <v>0.10622202400976027</v>
      </c>
      <c r="G76" s="10">
        <f t="shared" si="18"/>
        <v>0.20961085069413399</v>
      </c>
      <c r="H76" s="10">
        <f t="shared" si="18"/>
        <v>0.75274842576889445</v>
      </c>
      <c r="I76" s="10">
        <f t="shared" si="18"/>
        <v>2.0245397681322741</v>
      </c>
      <c r="J76" s="10">
        <f t="shared" si="18"/>
        <v>4.185787221065997</v>
      </c>
      <c r="K76" s="10">
        <f t="shared" si="18"/>
        <v>6.3017170540054313</v>
      </c>
      <c r="L76" s="10">
        <f t="shared" si="18"/>
        <v>5.8408331184162874</v>
      </c>
    </row>
    <row r="77" spans="1:24" x14ac:dyDescent="0.25">
      <c r="A77" s="1" t="s">
        <v>30</v>
      </c>
      <c r="B77" s="10">
        <f t="shared" si="18"/>
        <v>4.5484019020761303E-2</v>
      </c>
      <c r="C77" s="10">
        <f t="shared" si="18"/>
        <v>8.5119603588591757E-3</v>
      </c>
      <c r="D77" s="10">
        <f t="shared" si="18"/>
        <v>1.2495640662812644E-2</v>
      </c>
      <c r="E77" s="10">
        <f t="shared" si="18"/>
        <v>3.5574960820354246E-2</v>
      </c>
      <c r="F77" s="10">
        <f t="shared" si="18"/>
        <v>6.7362790721389995E-2</v>
      </c>
      <c r="G77" s="10">
        <f t="shared" si="18"/>
        <v>0.1598137923058783</v>
      </c>
      <c r="H77" s="10">
        <f t="shared" si="18"/>
        <v>0.52432658353434192</v>
      </c>
      <c r="I77" s="10">
        <f t="shared" si="18"/>
        <v>1.1841402653384969</v>
      </c>
      <c r="J77" s="10">
        <f t="shared" si="18"/>
        <v>2.653525020538388</v>
      </c>
      <c r="K77" s="10">
        <f t="shared" si="18"/>
        <v>5.4334501723068378</v>
      </c>
      <c r="L77" s="10">
        <f t="shared" si="18"/>
        <v>9.5690576758736015</v>
      </c>
    </row>
    <row r="78" spans="1:24" x14ac:dyDescent="0.25">
      <c r="A78" s="1" t="s">
        <v>109</v>
      </c>
      <c r="B78" s="10">
        <f t="shared" ref="B78:L79" si="19">+B69*B28</f>
        <v>5.2583638044880476E-2</v>
      </c>
      <c r="C78" s="10">
        <f t="shared" si="19"/>
        <v>9.5365211719436755E-3</v>
      </c>
      <c r="D78" s="10">
        <f t="shared" si="19"/>
        <v>1.616976896509641E-2</v>
      </c>
      <c r="E78" s="10">
        <f t="shared" si="19"/>
        <v>7.6254803927225112E-2</v>
      </c>
      <c r="F78" s="10">
        <f t="shared" si="19"/>
        <v>0.10622190426060764</v>
      </c>
      <c r="G78" s="10">
        <f t="shared" si="19"/>
        <v>0.20961009986822171</v>
      </c>
      <c r="H78" s="10">
        <f t="shared" si="19"/>
        <v>0.75274098690057312</v>
      </c>
      <c r="I78" s="10">
        <f t="shared" si="19"/>
        <v>2.0244997707662282</v>
      </c>
      <c r="J78" s="10">
        <f t="shared" si="19"/>
        <v>4.1856902285991424</v>
      </c>
      <c r="K78" s="10">
        <f t="shared" si="19"/>
        <v>6.3020351494703251</v>
      </c>
      <c r="L78" s="10">
        <f t="shared" si="19"/>
        <v>5.8423860520576172</v>
      </c>
    </row>
    <row r="79" spans="1:24" x14ac:dyDescent="0.25">
      <c r="A79" s="1" t="s">
        <v>110</v>
      </c>
      <c r="B79" s="10">
        <f t="shared" si="19"/>
        <v>4.5484011906472992E-2</v>
      </c>
      <c r="C79" s="10">
        <f t="shared" si="19"/>
        <v>8.5119601243432812E-3</v>
      </c>
      <c r="D79" s="10">
        <f t="shared" si="19"/>
        <v>1.2495640298095603E-2</v>
      </c>
      <c r="E79" s="10">
        <f t="shared" si="19"/>
        <v>3.5574952524157613E-2</v>
      </c>
      <c r="F79" s="10">
        <f t="shared" si="19"/>
        <v>6.736273844986386E-2</v>
      </c>
      <c r="G79" s="10">
        <f t="shared" si="19"/>
        <v>0.15981346918914946</v>
      </c>
      <c r="H79" s="10">
        <f t="shared" si="19"/>
        <v>0.52432438419096028</v>
      </c>
      <c r="I79" s="10">
        <f t="shared" si="19"/>
        <v>1.1841270750520787</v>
      </c>
      <c r="J79" s="10">
        <f t="shared" si="19"/>
        <v>2.6534862708354163</v>
      </c>
      <c r="K79" s="10">
        <f t="shared" si="19"/>
        <v>5.4335208878602224</v>
      </c>
      <c r="L79" s="10">
        <f t="shared" si="19"/>
        <v>9.5701337825110659</v>
      </c>
    </row>
    <row r="80" spans="1:24" x14ac:dyDescent="0.25">
      <c r="A80" s="1" t="s">
        <v>113</v>
      </c>
      <c r="B80" s="10"/>
      <c r="C80" s="10"/>
      <c r="D80" s="10"/>
      <c r="E80" s="10"/>
      <c r="F80" s="10"/>
      <c r="G80" s="10"/>
      <c r="H80" s="10"/>
      <c r="I80" s="10"/>
      <c r="J80" s="10"/>
      <c r="K80" s="10"/>
      <c r="L80" s="10"/>
      <c r="N80" s="10"/>
      <c r="O80" s="10"/>
      <c r="P80" s="10"/>
      <c r="Q80" s="10"/>
      <c r="R80" s="10"/>
      <c r="S80" s="10"/>
      <c r="T80" s="10"/>
      <c r="U80" s="10"/>
      <c r="V80" s="10"/>
      <c r="W80" s="10"/>
      <c r="X80" s="10"/>
    </row>
    <row r="81" spans="1:24" x14ac:dyDescent="0.25">
      <c r="A81" s="1" t="s">
        <v>8</v>
      </c>
      <c r="B81" s="1" t="s">
        <v>9</v>
      </c>
      <c r="C81" s="1" t="s">
        <v>10</v>
      </c>
      <c r="D81" s="1" t="s">
        <v>11</v>
      </c>
      <c r="E81" s="1" t="s">
        <v>12</v>
      </c>
      <c r="F81" s="1" t="s">
        <v>13</v>
      </c>
      <c r="G81" s="1" t="s">
        <v>14</v>
      </c>
      <c r="H81" s="1" t="s">
        <v>15</v>
      </c>
      <c r="I81" s="1" t="s">
        <v>16</v>
      </c>
      <c r="J81" s="1" t="s">
        <v>17</v>
      </c>
      <c r="K81" s="1" t="s">
        <v>18</v>
      </c>
      <c r="L81" s="1" t="s">
        <v>19</v>
      </c>
      <c r="M81" s="1" t="s">
        <v>20</v>
      </c>
      <c r="N81" s="1" t="s">
        <v>21</v>
      </c>
      <c r="O81" s="1" t="s">
        <v>22</v>
      </c>
      <c r="P81" s="1" t="s">
        <v>23</v>
      </c>
      <c r="Q81" s="1" t="s">
        <v>24</v>
      </c>
      <c r="R81" s="1" t="s">
        <v>25</v>
      </c>
      <c r="S81" s="1" t="s">
        <v>26</v>
      </c>
      <c r="T81" s="1" t="s">
        <v>27</v>
      </c>
      <c r="U81" s="1" t="s">
        <v>28</v>
      </c>
      <c r="V81" s="10"/>
      <c r="W81" s="10"/>
      <c r="X81" s="10"/>
    </row>
    <row r="82" spans="1:24" x14ac:dyDescent="0.25">
      <c r="A82" s="1" t="s">
        <v>29</v>
      </c>
      <c r="B82" s="10">
        <f t="shared" ref="B82:U83" si="20">+B73+(B55/1000)-B48</f>
        <v>0</v>
      </c>
      <c r="C82" s="10">
        <f t="shared" si="20"/>
        <v>0</v>
      </c>
      <c r="D82" s="10">
        <f t="shared" si="20"/>
        <v>0</v>
      </c>
      <c r="E82" s="10">
        <f t="shared" si="20"/>
        <v>1.8468634700923026E-4</v>
      </c>
      <c r="F82" s="10">
        <f t="shared" si="20"/>
        <v>9.2341768799353297E-5</v>
      </c>
      <c r="G82" s="10">
        <f t="shared" si="20"/>
        <v>3.6936792676382779E-4</v>
      </c>
      <c r="H82" s="10">
        <f t="shared" si="20"/>
        <v>3.6936437921727266E-4</v>
      </c>
      <c r="I82" s="10">
        <f t="shared" si="20"/>
        <v>9.2339375333531926E-4</v>
      </c>
      <c r="J82" s="10">
        <f t="shared" si="20"/>
        <v>1.1080176571953426E-3</v>
      </c>
      <c r="K82" s="10">
        <f t="shared" si="20"/>
        <v>2.4004888010147885E-3</v>
      </c>
      <c r="L82" s="10">
        <f t="shared" si="20"/>
        <v>5.1695189492942939E-3</v>
      </c>
      <c r="M82" s="10">
        <f t="shared" si="20"/>
        <v>9.4138245701792522E-3</v>
      </c>
      <c r="N82" s="10">
        <f t="shared" si="20"/>
        <v>1.6237877882571139E-2</v>
      </c>
      <c r="O82" s="10">
        <f t="shared" si="20"/>
        <v>3.2277123371335703E-2</v>
      </c>
      <c r="P82" s="10">
        <f t="shared" si="20"/>
        <v>6.2754380084791173E-2</v>
      </c>
      <c r="Q82" s="10">
        <f t="shared" si="20"/>
        <v>0.10347047364039952</v>
      </c>
      <c r="R82" s="10">
        <f t="shared" si="20"/>
        <v>0.12638130750539256</v>
      </c>
      <c r="S82" s="10">
        <f t="shared" si="20"/>
        <v>0.12606984016641976</v>
      </c>
      <c r="T82" s="10">
        <f t="shared" si="20"/>
        <v>6.0569951240758702E-2</v>
      </c>
      <c r="U82" s="10">
        <f t="shared" si="20"/>
        <v>1.5261872546089128E-2</v>
      </c>
      <c r="V82" s="10"/>
      <c r="W82" s="10"/>
      <c r="X82" s="10"/>
    </row>
    <row r="83" spans="1:24" x14ac:dyDescent="0.25">
      <c r="A83" s="1" t="s">
        <v>30</v>
      </c>
      <c r="B83" s="10">
        <f t="shared" si="20"/>
        <v>0</v>
      </c>
      <c r="C83" s="10">
        <f t="shared" si="20"/>
        <v>0</v>
      </c>
      <c r="D83" s="10">
        <f t="shared" si="20"/>
        <v>0</v>
      </c>
      <c r="E83" s="10">
        <f t="shared" si="20"/>
        <v>0</v>
      </c>
      <c r="F83" s="10">
        <f t="shared" si="20"/>
        <v>0</v>
      </c>
      <c r="G83" s="10">
        <f t="shared" si="20"/>
        <v>0</v>
      </c>
      <c r="H83" s="10">
        <f t="shared" si="20"/>
        <v>1.8468466461580429E-4</v>
      </c>
      <c r="I83" s="10">
        <f t="shared" si="20"/>
        <v>4.6170342842926509E-4</v>
      </c>
      <c r="J83" s="10">
        <f t="shared" si="20"/>
        <v>9.2336577783999618E-5</v>
      </c>
      <c r="K83" s="10">
        <f t="shared" si="20"/>
        <v>1.9389611037374244E-3</v>
      </c>
      <c r="L83" s="10">
        <f t="shared" si="20"/>
        <v>3.3236491986626815E-3</v>
      </c>
      <c r="M83" s="10">
        <f t="shared" si="20"/>
        <v>4.1540550470521853E-3</v>
      </c>
      <c r="N83" s="10">
        <f t="shared" si="20"/>
        <v>8.491219566674757E-3</v>
      </c>
      <c r="O83" s="10">
        <f t="shared" si="20"/>
        <v>1.679320834553677E-2</v>
      </c>
      <c r="P83" s="10">
        <f t="shared" si="20"/>
        <v>3.5227768629148226E-2</v>
      </c>
      <c r="Q83" s="10">
        <f t="shared" si="20"/>
        <v>5.6009098673266866E-2</v>
      </c>
      <c r="R83" s="10">
        <f t="shared" si="20"/>
        <v>9.081213661586407E-2</v>
      </c>
      <c r="S83" s="10">
        <f t="shared" si="20"/>
        <v>0.11345879922164137</v>
      </c>
      <c r="T83" s="10">
        <f t="shared" si="20"/>
        <v>9.0387643987942301E-2</v>
      </c>
      <c r="U83" s="10">
        <f t="shared" si="20"/>
        <v>4.2268170984141484E-2</v>
      </c>
      <c r="V83" s="10"/>
      <c r="W83" s="10"/>
      <c r="X83" s="10"/>
    </row>
    <row r="84" spans="1:24" x14ac:dyDescent="0.25">
      <c r="B84" s="1" t="s">
        <v>31</v>
      </c>
      <c r="C84" s="1" t="s">
        <v>32</v>
      </c>
      <c r="D84" s="1" t="s">
        <v>33</v>
      </c>
      <c r="E84" s="1" t="s">
        <v>34</v>
      </c>
      <c r="F84" s="1" t="s">
        <v>35</v>
      </c>
      <c r="G84" s="1" t="s">
        <v>36</v>
      </c>
      <c r="H84" s="1" t="s">
        <v>37</v>
      </c>
      <c r="I84" s="1" t="s">
        <v>38</v>
      </c>
      <c r="J84" s="1" t="s">
        <v>39</v>
      </c>
      <c r="K84" s="1" t="s">
        <v>40</v>
      </c>
      <c r="L84" s="1" t="s">
        <v>41</v>
      </c>
      <c r="N84" s="10"/>
      <c r="O84" s="10"/>
      <c r="P84" s="10"/>
      <c r="Q84" s="10"/>
      <c r="R84" s="10"/>
      <c r="S84" s="10"/>
      <c r="T84" s="10"/>
      <c r="U84" s="10"/>
      <c r="V84" s="10"/>
      <c r="W84" s="10"/>
      <c r="X84" s="10"/>
    </row>
    <row r="85" spans="1:24" x14ac:dyDescent="0.25">
      <c r="A85" s="1" t="s">
        <v>29</v>
      </c>
      <c r="B85" s="10">
        <f t="shared" ref="B85:L86" si="21">+B76+(B58/1000)-B51</f>
        <v>0</v>
      </c>
      <c r="C85" s="10">
        <f t="shared" si="21"/>
        <v>0</v>
      </c>
      <c r="D85" s="10">
        <f t="shared" si="21"/>
        <v>0</v>
      </c>
      <c r="E85" s="10">
        <f t="shared" si="21"/>
        <v>2.7711547918736479E-4</v>
      </c>
      <c r="F85" s="10">
        <f t="shared" si="21"/>
        <v>7.3896714515152284E-4</v>
      </c>
      <c r="G85" s="10">
        <f t="shared" si="21"/>
        <v>2.0320618315023131E-3</v>
      </c>
      <c r="H85" s="10">
        <f t="shared" si="21"/>
        <v>7.5726267312427042E-3</v>
      </c>
      <c r="I85" s="10">
        <f t="shared" si="21"/>
        <v>2.5661071410838066E-2</v>
      </c>
      <c r="J85" s="10">
        <f t="shared" si="21"/>
        <v>9.5075044902722006E-2</v>
      </c>
      <c r="K85" s="10">
        <f t="shared" si="21"/>
        <v>0.22996888037611374</v>
      </c>
      <c r="L85" s="10">
        <f t="shared" si="21"/>
        <v>0.20191820731100751</v>
      </c>
      <c r="N85" s="10"/>
      <c r="O85" s="10"/>
      <c r="P85" s="10"/>
      <c r="Q85" s="10"/>
      <c r="R85" s="10"/>
      <c r="S85" s="10"/>
      <c r="T85" s="10"/>
      <c r="U85" s="10"/>
      <c r="V85" s="10"/>
      <c r="W85" s="10"/>
      <c r="X85" s="10"/>
    </row>
    <row r="86" spans="1:24" x14ac:dyDescent="0.25">
      <c r="A86" s="1" t="s">
        <v>30</v>
      </c>
      <c r="B86" s="10">
        <f t="shared" si="21"/>
        <v>0</v>
      </c>
      <c r="C86" s="10">
        <f t="shared" si="21"/>
        <v>0</v>
      </c>
      <c r="D86" s="10">
        <f t="shared" si="21"/>
        <v>0</v>
      </c>
      <c r="E86" s="10">
        <f t="shared" si="21"/>
        <v>0</v>
      </c>
      <c r="F86" s="10">
        <f t="shared" si="21"/>
        <v>1.8474445028777986E-4</v>
      </c>
      <c r="G86" s="10">
        <f t="shared" si="21"/>
        <v>5.5420793318244899E-4</v>
      </c>
      <c r="H86" s="10">
        <f t="shared" si="21"/>
        <v>5.2643446570822539E-3</v>
      </c>
      <c r="I86" s="10">
        <f t="shared" si="21"/>
        <v>1.2649683165208536E-2</v>
      </c>
      <c r="J86" s="10">
        <f t="shared" si="21"/>
        <v>5.2043019737585627E-2</v>
      </c>
      <c r="K86" s="10">
        <f t="shared" si="21"/>
        <v>0.14691755112019145</v>
      </c>
      <c r="L86" s="10">
        <f t="shared" si="21"/>
        <v>0.24671849995251804</v>
      </c>
      <c r="N86" s="10"/>
      <c r="O86" s="10"/>
      <c r="P86" s="10"/>
      <c r="Q86" s="10"/>
      <c r="R86" s="10"/>
      <c r="S86" s="10"/>
      <c r="T86" s="10"/>
      <c r="U86" s="10"/>
      <c r="V86" s="10"/>
      <c r="W86" s="10"/>
      <c r="X86" s="10"/>
    </row>
    <row r="87" spans="1:24" x14ac:dyDescent="0.25">
      <c r="A87" s="1" t="s">
        <v>109</v>
      </c>
      <c r="B87" s="10">
        <f t="shared" ref="B87:L88" si="22">+B78+(B60/1000)-B51</f>
        <v>5.766074788048775E-5</v>
      </c>
      <c r="C87" s="10">
        <f t="shared" si="22"/>
        <v>2.4886163283693863E-5</v>
      </c>
      <c r="D87" s="10">
        <f t="shared" si="22"/>
        <v>6.9330989800421572E-5</v>
      </c>
      <c r="E87" s="10">
        <f t="shared" si="22"/>
        <v>7.1902219289038394E-4</v>
      </c>
      <c r="F87" s="10">
        <f t="shared" si="22"/>
        <v>3.2055486791033871E-3</v>
      </c>
      <c r="G87" s="10">
        <f t="shared" si="22"/>
        <v>9.331110167888762E-3</v>
      </c>
      <c r="H87" s="10">
        <f t="shared" si="22"/>
        <v>3.1523546817777803E-2</v>
      </c>
      <c r="I87" s="10">
        <f t="shared" si="22"/>
        <v>7.2760779280208965E-2</v>
      </c>
      <c r="J87" s="10">
        <f t="shared" si="22"/>
        <v>0.13941019933701249</v>
      </c>
      <c r="K87" s="10">
        <f t="shared" si="22"/>
        <v>0.18037693169505431</v>
      </c>
      <c r="L87" s="10">
        <f t="shared" si="22"/>
        <v>0.12870757338145822</v>
      </c>
      <c r="N87" s="10"/>
      <c r="O87" s="10"/>
      <c r="P87" s="10"/>
      <c r="Q87" s="10"/>
      <c r="R87" s="10"/>
      <c r="S87" s="10"/>
      <c r="T87" s="10"/>
      <c r="U87" s="10"/>
      <c r="V87" s="10"/>
      <c r="W87" s="10"/>
      <c r="X87" s="10"/>
    </row>
    <row r="88" spans="1:24" x14ac:dyDescent="0.25">
      <c r="A88" s="1" t="s">
        <v>110</v>
      </c>
      <c r="B88" s="10">
        <f t="shared" si="22"/>
        <v>2.5698723771762355E-5</v>
      </c>
      <c r="C88" s="10">
        <f t="shared" si="22"/>
        <v>1.8533385108685657E-5</v>
      </c>
      <c r="D88" s="10">
        <f t="shared" si="22"/>
        <v>5.2008391821635122E-5</v>
      </c>
      <c r="E88" s="10">
        <f t="shared" si="22"/>
        <v>4.6304661508273642E-4</v>
      </c>
      <c r="F88" s="10">
        <f t="shared" si="22"/>
        <v>1.8295039028584092E-3</v>
      </c>
      <c r="G88" s="10">
        <f t="shared" si="22"/>
        <v>4.6232584388303521E-3</v>
      </c>
      <c r="H88" s="10">
        <f t="shared" si="22"/>
        <v>1.5396576318604249E-2</v>
      </c>
      <c r="I88" s="10">
        <f t="shared" si="22"/>
        <v>3.8975325334806632E-2</v>
      </c>
      <c r="J88" s="10">
        <f t="shared" si="22"/>
        <v>8.1156942265495413E-2</v>
      </c>
      <c r="K88" s="10">
        <f t="shared" si="22"/>
        <v>0.13181473939607535</v>
      </c>
      <c r="L88" s="10">
        <f t="shared" si="22"/>
        <v>0.18985179064091717</v>
      </c>
      <c r="N88" s="10"/>
      <c r="O88" s="10"/>
      <c r="P88" s="10"/>
      <c r="Q88" s="10"/>
      <c r="R88" s="10"/>
      <c r="S88" s="10"/>
      <c r="T88" s="10"/>
      <c r="U88" s="10"/>
      <c r="V88" s="10"/>
      <c r="W88" s="10"/>
      <c r="X88" s="10"/>
    </row>
    <row r="89" spans="1:24" x14ac:dyDescent="0.25">
      <c r="A89" s="1" t="s">
        <v>114</v>
      </c>
      <c r="B89" s="13"/>
      <c r="C89" s="13"/>
      <c r="D89" s="13"/>
      <c r="E89" s="13"/>
      <c r="F89" s="13"/>
      <c r="G89" s="13"/>
      <c r="H89" s="13"/>
      <c r="I89" s="13"/>
      <c r="J89" s="13"/>
      <c r="K89" s="13"/>
      <c r="L89" s="13"/>
    </row>
    <row r="90" spans="1:24" x14ac:dyDescent="0.25">
      <c r="A90" s="1" t="s">
        <v>8</v>
      </c>
      <c r="B90" s="1" t="s">
        <v>9</v>
      </c>
      <c r="C90" s="1" t="s">
        <v>10</v>
      </c>
      <c r="D90" s="1" t="s">
        <v>11</v>
      </c>
      <c r="E90" s="1" t="s">
        <v>12</v>
      </c>
      <c r="F90" s="1" t="s">
        <v>13</v>
      </c>
      <c r="G90" s="1" t="s">
        <v>14</v>
      </c>
      <c r="H90" s="1" t="s">
        <v>15</v>
      </c>
      <c r="I90" s="1" t="s">
        <v>16</v>
      </c>
      <c r="J90" s="1" t="s">
        <v>17</v>
      </c>
      <c r="K90" s="1" t="s">
        <v>18</v>
      </c>
      <c r="L90" s="1" t="s">
        <v>19</v>
      </c>
      <c r="M90" s="1" t="s">
        <v>20</v>
      </c>
      <c r="N90" s="1" t="s">
        <v>21</v>
      </c>
      <c r="O90" s="1" t="s">
        <v>22</v>
      </c>
      <c r="P90" s="1" t="s">
        <v>23</v>
      </c>
      <c r="Q90" s="1" t="s">
        <v>24</v>
      </c>
      <c r="R90" s="1" t="s">
        <v>25</v>
      </c>
      <c r="S90" s="1" t="s">
        <v>26</v>
      </c>
      <c r="T90" s="1" t="s">
        <v>27</v>
      </c>
      <c r="U90" s="1" t="s">
        <v>28</v>
      </c>
    </row>
    <row r="91" spans="1:24" x14ac:dyDescent="0.25">
      <c r="A91" s="1" t="s">
        <v>29</v>
      </c>
      <c r="B91" s="10">
        <f t="shared" ref="B91:U92" si="23">+(B16-B82)/4</f>
        <v>110.095</v>
      </c>
      <c r="C91" s="10">
        <f t="shared" si="23"/>
        <v>114.72324999999999</v>
      </c>
      <c r="D91" s="10">
        <f t="shared" si="23"/>
        <v>120.43225</v>
      </c>
      <c r="E91" s="10">
        <f t="shared" si="23"/>
        <v>130.39520382841326</v>
      </c>
      <c r="F91" s="10">
        <f t="shared" si="23"/>
        <v>130.58597691455782</v>
      </c>
      <c r="G91" s="10">
        <f t="shared" si="23"/>
        <v>137.11765765801832</v>
      </c>
      <c r="H91" s="10">
        <f t="shared" si="23"/>
        <v>136.38940765890518</v>
      </c>
      <c r="I91" s="10">
        <f t="shared" si="23"/>
        <v>128.79226915156167</v>
      </c>
      <c r="J91" s="10">
        <f t="shared" si="23"/>
        <v>125.94647299558569</v>
      </c>
      <c r="K91" s="10">
        <f t="shared" si="23"/>
        <v>143.13439987779975</v>
      </c>
      <c r="L91" s="10">
        <f t="shared" si="23"/>
        <v>159.91170762026269</v>
      </c>
      <c r="M91" s="10">
        <f t="shared" si="23"/>
        <v>157.65689654385744</v>
      </c>
      <c r="N91" s="10">
        <f t="shared" si="23"/>
        <v>140.59769053052938</v>
      </c>
      <c r="O91" s="10">
        <f t="shared" si="23"/>
        <v>123.65293071915717</v>
      </c>
      <c r="P91" s="10">
        <f t="shared" si="23"/>
        <v>116.0233114049788</v>
      </c>
      <c r="Q91" s="10">
        <f t="shared" si="23"/>
        <v>75.450632381589898</v>
      </c>
      <c r="R91" s="10">
        <f t="shared" si="23"/>
        <v>48.115404673123649</v>
      </c>
      <c r="S91" s="10">
        <f t="shared" si="23"/>
        <v>25.138482539958396</v>
      </c>
      <c r="T91" s="10">
        <f t="shared" si="23"/>
        <v>8.2951075121898104</v>
      </c>
      <c r="U91" s="10">
        <f t="shared" si="23"/>
        <v>1.6914345318634776</v>
      </c>
    </row>
    <row r="92" spans="1:24" x14ac:dyDescent="0.25">
      <c r="A92" s="1" t="s">
        <v>30</v>
      </c>
      <c r="B92" s="10">
        <f t="shared" si="23"/>
        <v>104.63</v>
      </c>
      <c r="C92" s="10">
        <f t="shared" si="23"/>
        <v>108.74250000000001</v>
      </c>
      <c r="D92" s="10">
        <f t="shared" si="23"/>
        <v>113.99275</v>
      </c>
      <c r="E92" s="10">
        <f t="shared" si="23"/>
        <v>123.60275</v>
      </c>
      <c r="F92" s="10">
        <f t="shared" si="23"/>
        <v>124.60075000000001</v>
      </c>
      <c r="G92" s="10">
        <f t="shared" si="23"/>
        <v>132.06549999999999</v>
      </c>
      <c r="H92" s="10">
        <f t="shared" si="23"/>
        <v>132.89495382883385</v>
      </c>
      <c r="I92" s="10">
        <f t="shared" si="23"/>
        <v>126.3056345741429</v>
      </c>
      <c r="J92" s="10">
        <f t="shared" si="23"/>
        <v>125.28372691585555</v>
      </c>
      <c r="K92" s="10">
        <f t="shared" si="23"/>
        <v>143.49301525972407</v>
      </c>
      <c r="L92" s="10">
        <f t="shared" si="23"/>
        <v>158.51416908770031</v>
      </c>
      <c r="M92" s="10">
        <f t="shared" si="23"/>
        <v>154.92971148623823</v>
      </c>
      <c r="N92" s="10">
        <f t="shared" si="23"/>
        <v>140.63537719510833</v>
      </c>
      <c r="O92" s="10">
        <f t="shared" si="23"/>
        <v>127.47080169791361</v>
      </c>
      <c r="P92" s="10">
        <f t="shared" si="23"/>
        <v>122.06444305784271</v>
      </c>
      <c r="Q92" s="10">
        <f t="shared" si="23"/>
        <v>84.278247725331681</v>
      </c>
      <c r="R92" s="10">
        <f t="shared" si="23"/>
        <v>61.43629696584604</v>
      </c>
      <c r="S92" s="10">
        <f t="shared" si="23"/>
        <v>40.24063530019459</v>
      </c>
      <c r="T92" s="10">
        <f t="shared" si="23"/>
        <v>18.340903089003014</v>
      </c>
      <c r="U92" s="10">
        <f t="shared" si="23"/>
        <v>5.7939329572539648</v>
      </c>
    </row>
    <row r="93" spans="1:24" x14ac:dyDescent="0.25">
      <c r="B93" s="1" t="s">
        <v>31</v>
      </c>
      <c r="C93" s="1" t="s">
        <v>32</v>
      </c>
      <c r="D93" s="1" t="s">
        <v>33</v>
      </c>
      <c r="E93" s="1" t="s">
        <v>34</v>
      </c>
      <c r="F93" s="1" t="s">
        <v>35</v>
      </c>
      <c r="G93" s="1" t="s">
        <v>36</v>
      </c>
      <c r="H93" s="1" t="s">
        <v>37</v>
      </c>
      <c r="I93" s="1" t="s">
        <v>38</v>
      </c>
      <c r="J93" s="1" t="s">
        <v>39</v>
      </c>
      <c r="K93" s="1" t="s">
        <v>40</v>
      </c>
      <c r="L93" s="1" t="s">
        <v>41</v>
      </c>
      <c r="M93" s="13"/>
      <c r="N93" s="9"/>
      <c r="O93" s="9"/>
      <c r="P93" s="9"/>
    </row>
    <row r="94" spans="1:24" x14ac:dyDescent="0.25">
      <c r="A94" s="1" t="s">
        <v>29</v>
      </c>
      <c r="B94" s="10">
        <f t="shared" ref="B94:L95" si="24">+(B19-B85)/4</f>
        <v>21.594000000000001</v>
      </c>
      <c r="C94" s="10">
        <f t="shared" si="24"/>
        <v>88.501000000000005</v>
      </c>
      <c r="D94" s="10">
        <f t="shared" si="24"/>
        <v>235.15549999999999</v>
      </c>
      <c r="E94" s="10">
        <f t="shared" si="24"/>
        <v>260.98118072113027</v>
      </c>
      <c r="F94" s="10">
        <f t="shared" si="24"/>
        <v>273.50706525821369</v>
      </c>
      <c r="G94" s="10">
        <f t="shared" si="24"/>
        <v>254.73874198454209</v>
      </c>
      <c r="H94" s="10">
        <f t="shared" si="24"/>
        <v>303.0461068433172</v>
      </c>
      <c r="I94" s="10">
        <f t="shared" si="24"/>
        <v>298.25458473214724</v>
      </c>
      <c r="J94" s="10">
        <f t="shared" si="24"/>
        <v>239.67623123877431</v>
      </c>
      <c r="K94" s="10">
        <f t="shared" si="24"/>
        <v>123.56600777990597</v>
      </c>
      <c r="L94" s="10">
        <f t="shared" si="24"/>
        <v>35.125020448172251</v>
      </c>
    </row>
    <row r="95" spans="1:24" x14ac:dyDescent="0.25">
      <c r="A95" s="1" t="s">
        <v>30</v>
      </c>
      <c r="B95" s="10">
        <f t="shared" si="24"/>
        <v>20.54325</v>
      </c>
      <c r="C95" s="10">
        <f t="shared" si="24"/>
        <v>84.086749999999995</v>
      </c>
      <c r="D95" s="10">
        <f t="shared" si="24"/>
        <v>222.73525000000001</v>
      </c>
      <c r="E95" s="10">
        <f t="shared" si="24"/>
        <v>248.20350000000002</v>
      </c>
      <c r="F95" s="10">
        <f t="shared" si="24"/>
        <v>264.96045381388745</v>
      </c>
      <c r="G95" s="10">
        <f t="shared" si="24"/>
        <v>251.58936144801669</v>
      </c>
      <c r="H95" s="10">
        <f t="shared" si="24"/>
        <v>302.00718391383577</v>
      </c>
      <c r="I95" s="10">
        <f t="shared" si="24"/>
        <v>295.56508757920869</v>
      </c>
      <c r="J95" s="10">
        <f t="shared" si="24"/>
        <v>249.53523924506561</v>
      </c>
      <c r="K95" s="10">
        <f t="shared" si="24"/>
        <v>145.71452061221996</v>
      </c>
      <c r="L95" s="10">
        <f t="shared" si="24"/>
        <v>64.375320375011867</v>
      </c>
    </row>
    <row r="96" spans="1:24" x14ac:dyDescent="0.25">
      <c r="A96" s="1" t="s">
        <v>109</v>
      </c>
      <c r="B96" s="10">
        <f t="shared" ref="B96:L97" si="25">+(B19-B87)/4</f>
        <v>21.59398558481303</v>
      </c>
      <c r="C96" s="10">
        <f t="shared" si="25"/>
        <v>88.50099377845919</v>
      </c>
      <c r="D96" s="10">
        <f t="shared" si="25"/>
        <v>235.15548266725253</v>
      </c>
      <c r="E96" s="10">
        <f t="shared" si="25"/>
        <v>260.98107024445181</v>
      </c>
      <c r="F96" s="10">
        <f t="shared" si="25"/>
        <v>273.50644861283024</v>
      </c>
      <c r="G96" s="10">
        <f t="shared" si="25"/>
        <v>254.736917222458</v>
      </c>
      <c r="H96" s="10">
        <f t="shared" si="25"/>
        <v>303.04011911329553</v>
      </c>
      <c r="I96" s="10">
        <f t="shared" si="25"/>
        <v>298.24280980517989</v>
      </c>
      <c r="J96" s="10">
        <f t="shared" si="25"/>
        <v>239.66514745016573</v>
      </c>
      <c r="K96" s="10">
        <f t="shared" si="25"/>
        <v>123.57840576707625</v>
      </c>
      <c r="L96" s="10">
        <f t="shared" si="25"/>
        <v>35.143323106654634</v>
      </c>
    </row>
    <row r="97" spans="1:42" x14ac:dyDescent="0.25">
      <c r="A97" s="1" t="s">
        <v>110</v>
      </c>
      <c r="B97" s="10">
        <f t="shared" si="25"/>
        <v>20.543243575319057</v>
      </c>
      <c r="C97" s="10">
        <f t="shared" si="25"/>
        <v>84.086745366653716</v>
      </c>
      <c r="D97" s="10">
        <f t="shared" si="25"/>
        <v>222.73523699790206</v>
      </c>
      <c r="E97" s="10">
        <f t="shared" si="25"/>
        <v>248.20338423834625</v>
      </c>
      <c r="F97" s="10">
        <f t="shared" si="25"/>
        <v>264.96004262402431</v>
      </c>
      <c r="G97" s="10">
        <f t="shared" si="25"/>
        <v>251.58834418539027</v>
      </c>
      <c r="H97" s="10">
        <f t="shared" si="25"/>
        <v>302.00465085592037</v>
      </c>
      <c r="I97" s="10">
        <f t="shared" si="25"/>
        <v>295.55850616866627</v>
      </c>
      <c r="J97" s="10">
        <f t="shared" si="25"/>
        <v>249.52796076443363</v>
      </c>
      <c r="K97" s="10">
        <f t="shared" si="25"/>
        <v>145.71829631515098</v>
      </c>
      <c r="L97" s="10">
        <f t="shared" si="25"/>
        <v>64.389537052339762</v>
      </c>
    </row>
    <row r="98" spans="1:42" x14ac:dyDescent="0.25">
      <c r="A98" s="1" t="s">
        <v>115</v>
      </c>
      <c r="B98" s="13"/>
      <c r="C98" s="14"/>
      <c r="D98" s="14"/>
      <c r="E98" s="13"/>
      <c r="F98" s="9"/>
      <c r="G98" s="9"/>
      <c r="H98" s="9"/>
      <c r="J98" s="13"/>
      <c r="K98" s="14"/>
      <c r="L98" s="14"/>
      <c r="M98" s="13"/>
      <c r="N98" s="9"/>
      <c r="O98" s="9"/>
      <c r="P98" s="9"/>
    </row>
    <row r="99" spans="1:42" x14ac:dyDescent="0.25">
      <c r="A99" s="1" t="s">
        <v>8</v>
      </c>
      <c r="B99" s="1" t="s">
        <v>9</v>
      </c>
      <c r="C99" s="1" t="s">
        <v>10</v>
      </c>
      <c r="D99" s="1" t="s">
        <v>11</v>
      </c>
      <c r="E99" s="1" t="s">
        <v>12</v>
      </c>
      <c r="F99" s="1" t="s">
        <v>13</v>
      </c>
      <c r="G99" s="1" t="s">
        <v>14</v>
      </c>
      <c r="H99" s="1" t="s">
        <v>15</v>
      </c>
      <c r="I99" s="1" t="s">
        <v>16</v>
      </c>
      <c r="J99" s="1" t="s">
        <v>17</v>
      </c>
      <c r="K99" s="1" t="s">
        <v>18</v>
      </c>
      <c r="L99" s="1" t="s">
        <v>19</v>
      </c>
      <c r="M99" s="1" t="s">
        <v>20</v>
      </c>
      <c r="N99" s="1" t="s">
        <v>21</v>
      </c>
      <c r="O99" s="1" t="s">
        <v>22</v>
      </c>
      <c r="P99" s="1" t="s">
        <v>23</v>
      </c>
      <c r="Q99" s="1" t="s">
        <v>24</v>
      </c>
      <c r="R99" s="1" t="s">
        <v>25</v>
      </c>
      <c r="S99" s="1" t="s">
        <v>26</v>
      </c>
      <c r="T99" s="1" t="s">
        <v>27</v>
      </c>
      <c r="U99" s="1" t="s">
        <v>28</v>
      </c>
    </row>
    <row r="100" spans="1:42" x14ac:dyDescent="0.25">
      <c r="A100" s="1" t="s">
        <v>29</v>
      </c>
      <c r="B100" s="10">
        <f t="shared" ref="B100:U101" si="26">+B91*B25</f>
        <v>6.3123789725791496E-2</v>
      </c>
      <c r="C100" s="10">
        <f t="shared" si="26"/>
        <v>6.2151166661388547E-3</v>
      </c>
      <c r="D100" s="10">
        <f t="shared" si="26"/>
        <v>1.0038484266916293E-2</v>
      </c>
      <c r="E100" s="10">
        <f t="shared" si="26"/>
        <v>3.0604516971295671E-2</v>
      </c>
      <c r="F100" s="10">
        <f t="shared" si="26"/>
        <v>4.5672606520955242E-2</v>
      </c>
      <c r="G100" s="10">
        <f t="shared" si="26"/>
        <v>4.798072537070619E-2</v>
      </c>
      <c r="H100" s="10">
        <f t="shared" si="26"/>
        <v>5.822329260585269E-2</v>
      </c>
      <c r="I100" s="10">
        <f t="shared" si="26"/>
        <v>7.954912485416514E-2</v>
      </c>
      <c r="J100" s="10">
        <f t="shared" si="26"/>
        <v>0.1295813923386808</v>
      </c>
      <c r="K100" s="10">
        <f t="shared" si="26"/>
        <v>0.2610321102635853</v>
      </c>
      <c r="L100" s="10">
        <f t="shared" si="26"/>
        <v>0.50409087473890202</v>
      </c>
      <c r="M100" s="10">
        <f t="shared" si="26"/>
        <v>0.81661276450402043</v>
      </c>
      <c r="N100" s="10">
        <f t="shared" si="26"/>
        <v>1.1881860660604857</v>
      </c>
      <c r="O100" s="10">
        <f t="shared" si="26"/>
        <v>1.6454852556470572</v>
      </c>
      <c r="P100" s="10">
        <f t="shared" si="26"/>
        <v>2.5518667881375738</v>
      </c>
      <c r="Q100" s="10">
        <f t="shared" si="26"/>
        <v>2.8657220997457471</v>
      </c>
      <c r="R100" s="10">
        <f t="shared" si="26"/>
        <v>3.2627894242092141</v>
      </c>
      <c r="S100" s="10">
        <f t="shared" si="26"/>
        <v>3.048748534244007</v>
      </c>
      <c r="T100" s="10">
        <f t="shared" si="26"/>
        <v>1.7681490699230464</v>
      </c>
      <c r="U100" s="10">
        <f t="shared" si="26"/>
        <v>0.59619950411671829</v>
      </c>
    </row>
    <row r="101" spans="1:42" x14ac:dyDescent="0.25">
      <c r="A101" s="1" t="s">
        <v>30</v>
      </c>
      <c r="B101" s="10">
        <f t="shared" si="26"/>
        <v>5.4818769442429659E-2</v>
      </c>
      <c r="C101" s="10">
        <f t="shared" si="26"/>
        <v>5.0252550875249484E-3</v>
      </c>
      <c r="D101" s="10">
        <f t="shared" si="26"/>
        <v>7.522595891127571E-3</v>
      </c>
      <c r="E101" s="10">
        <f t="shared" si="26"/>
        <v>1.5308601873463674E-2</v>
      </c>
      <c r="F101" s="10">
        <f t="shared" si="26"/>
        <v>2.0287568718403655E-2</v>
      </c>
      <c r="G101" s="10">
        <f t="shared" si="26"/>
        <v>2.657290906955681E-2</v>
      </c>
      <c r="H101" s="10">
        <f t="shared" si="26"/>
        <v>4.0842576593014476E-2</v>
      </c>
      <c r="I101" s="10">
        <f t="shared" si="26"/>
        <v>5.9516318019645041E-2</v>
      </c>
      <c r="J101" s="10">
        <f t="shared" si="26"/>
        <v>0.10019365090214095</v>
      </c>
      <c r="K101" s="10">
        <f t="shared" si="26"/>
        <v>0.19528990533580279</v>
      </c>
      <c r="L101" s="10">
        <f t="shared" si="26"/>
        <v>0.33518473035844742</v>
      </c>
      <c r="M101" s="10">
        <f t="shared" si="26"/>
        <v>0.48714475954383646</v>
      </c>
      <c r="N101" s="10">
        <f t="shared" si="26"/>
        <v>0.68708415840085169</v>
      </c>
      <c r="O101" s="10">
        <f t="shared" si="26"/>
        <v>0.98947961022730391</v>
      </c>
      <c r="P101" s="10">
        <f t="shared" si="26"/>
        <v>1.6671155139199674</v>
      </c>
      <c r="Q101" s="10">
        <f t="shared" si="26"/>
        <v>2.1711411748167802</v>
      </c>
      <c r="R101" s="10">
        <f t="shared" si="26"/>
        <v>3.1424538314184529</v>
      </c>
      <c r="S101" s="10">
        <f t="shared" si="26"/>
        <v>4.0140471637221378</v>
      </c>
      <c r="T101" s="10">
        <f t="shared" si="26"/>
        <v>3.3803223944390464</v>
      </c>
      <c r="U101" s="10">
        <f t="shared" si="26"/>
        <v>1.8930351551328348</v>
      </c>
    </row>
    <row r="102" spans="1:42" x14ac:dyDescent="0.25">
      <c r="B102" s="1" t="s">
        <v>31</v>
      </c>
      <c r="C102" s="1" t="s">
        <v>32</v>
      </c>
      <c r="D102" s="1" t="s">
        <v>33</v>
      </c>
      <c r="E102" s="1" t="s">
        <v>34</v>
      </c>
      <c r="F102" s="1" t="s">
        <v>35</v>
      </c>
      <c r="G102" s="1" t="s">
        <v>36</v>
      </c>
      <c r="H102" s="1" t="s">
        <v>37</v>
      </c>
      <c r="I102" s="1" t="s">
        <v>38</v>
      </c>
      <c r="J102" s="1" t="s">
        <v>39</v>
      </c>
      <c r="K102" s="1" t="s">
        <v>40</v>
      </c>
      <c r="L102" s="1" t="s">
        <v>41</v>
      </c>
      <c r="M102" s="13"/>
      <c r="N102" s="9"/>
      <c r="O102" s="9"/>
      <c r="P102" s="9"/>
    </row>
    <row r="103" spans="1:42" x14ac:dyDescent="0.25">
      <c r="A103" s="1" t="s">
        <v>29</v>
      </c>
      <c r="B103" s="10">
        <f t="shared" ref="B103:L104" si="27">+B94*B28</f>
        <v>5.2583655601470838E-2</v>
      </c>
      <c r="C103" s="10">
        <f t="shared" si="27"/>
        <v>9.5365215071526385E-3</v>
      </c>
      <c r="D103" s="10">
        <f t="shared" si="27"/>
        <v>1.6169769561018982E-2</v>
      </c>
      <c r="E103" s="10">
        <f t="shared" si="27"/>
        <v>7.6254809946877014E-2</v>
      </c>
      <c r="F103" s="10">
        <f t="shared" si="27"/>
        <v>0.10622198813740152</v>
      </c>
      <c r="G103" s="10">
        <f t="shared" si="27"/>
        <v>0.20961064170650309</v>
      </c>
      <c r="H103" s="10">
        <f t="shared" si="27"/>
        <v>0.75274607526244985</v>
      </c>
      <c r="I103" s="10">
        <f t="shared" si="27"/>
        <v>2.0245180135698102</v>
      </c>
      <c r="J103" s="10">
        <f t="shared" si="27"/>
        <v>4.185580132512416</v>
      </c>
      <c r="K103" s="10">
        <f t="shared" si="27"/>
        <v>6.3002607771554251</v>
      </c>
      <c r="L103" s="10">
        <f t="shared" si="27"/>
        <v>5.8367279870252995</v>
      </c>
      <c r="M103" s="13"/>
      <c r="N103" s="9"/>
      <c r="O103" s="9"/>
      <c r="P103" s="9"/>
    </row>
    <row r="104" spans="1:42" x14ac:dyDescent="0.25">
      <c r="A104" s="1" t="s">
        <v>30</v>
      </c>
      <c r="B104" s="10">
        <f t="shared" si="27"/>
        <v>4.5484019020761303E-2</v>
      </c>
      <c r="C104" s="10">
        <f t="shared" si="27"/>
        <v>8.5119603588591757E-3</v>
      </c>
      <c r="D104" s="10">
        <f t="shared" si="27"/>
        <v>1.2495640662812644E-2</v>
      </c>
      <c r="E104" s="10">
        <f t="shared" si="27"/>
        <v>3.5574960820354246E-2</v>
      </c>
      <c r="F104" s="10">
        <f t="shared" si="27"/>
        <v>6.7362784850464277E-2</v>
      </c>
      <c r="G104" s="10">
        <f t="shared" si="27"/>
        <v>0.15981374830411019</v>
      </c>
      <c r="H104" s="10">
        <f t="shared" si="27"/>
        <v>0.52432544133026704</v>
      </c>
      <c r="I104" s="10">
        <f t="shared" si="27"/>
        <v>1.1841339336476835</v>
      </c>
      <c r="J104" s="10">
        <f t="shared" si="27"/>
        <v>2.6534559370786743</v>
      </c>
      <c r="K104" s="10">
        <f t="shared" si="27"/>
        <v>5.4327686755200819</v>
      </c>
      <c r="L104" s="10">
        <f t="shared" si="27"/>
        <v>9.5645623582433448</v>
      </c>
      <c r="M104" s="13"/>
      <c r="N104" s="9"/>
      <c r="O104" s="9"/>
      <c r="P104" s="9"/>
    </row>
    <row r="105" spans="1:42" x14ac:dyDescent="0.25">
      <c r="A105" s="1" t="s">
        <v>109</v>
      </c>
      <c r="B105" s="10">
        <f t="shared" ref="B105:L106" si="28">+B96*B28</f>
        <v>5.2583620498978148E-2</v>
      </c>
      <c r="C105" s="10">
        <f t="shared" si="28"/>
        <v>9.5365208367437417E-3</v>
      </c>
      <c r="D105" s="10">
        <f t="shared" si="28"/>
        <v>1.616976836918408E-2</v>
      </c>
      <c r="E105" s="10">
        <f t="shared" si="28"/>
        <v>7.6254777667238705E-2</v>
      </c>
      <c r="F105" s="10">
        <f t="shared" si="28"/>
        <v>0.10622174865072302</v>
      </c>
      <c r="G105" s="10">
        <f t="shared" si="28"/>
        <v>0.20960914020913199</v>
      </c>
      <c r="H105" s="10">
        <f t="shared" si="28"/>
        <v>0.7527312021452186</v>
      </c>
      <c r="I105" s="10">
        <f t="shared" si="28"/>
        <v>2.024438086712105</v>
      </c>
      <c r="J105" s="10">
        <f t="shared" si="28"/>
        <v>4.1853865710351128</v>
      </c>
      <c r="K105" s="10">
        <f t="shared" si="28"/>
        <v>6.3008929134013716</v>
      </c>
      <c r="L105" s="10">
        <f t="shared" si="28"/>
        <v>5.8397693415252556</v>
      </c>
      <c r="M105" s="13"/>
      <c r="N105" s="9"/>
      <c r="O105" s="9"/>
      <c r="P105" s="9"/>
    </row>
    <row r="106" spans="1:42" x14ac:dyDescent="0.25">
      <c r="A106" s="1" t="s">
        <v>110</v>
      </c>
      <c r="B106" s="10">
        <f t="shared" si="28"/>
        <v>4.5484004796122537E-2</v>
      </c>
      <c r="C106" s="10">
        <f t="shared" si="28"/>
        <v>8.5119598898333194E-3</v>
      </c>
      <c r="D106" s="10">
        <f t="shared" si="28"/>
        <v>1.2495639933383675E-2</v>
      </c>
      <c r="E106" s="10">
        <f t="shared" si="28"/>
        <v>3.5574944228258257E-2</v>
      </c>
      <c r="F106" s="10">
        <f t="shared" si="28"/>
        <v>6.7362680310734349E-2</v>
      </c>
      <c r="G106" s="10">
        <f t="shared" si="28"/>
        <v>0.15981310212196481</v>
      </c>
      <c r="H106" s="10">
        <f t="shared" si="28"/>
        <v>0.52432104359809328</v>
      </c>
      <c r="I106" s="10">
        <f t="shared" si="28"/>
        <v>1.1841075662860361</v>
      </c>
      <c r="J106" s="10">
        <f t="shared" si="28"/>
        <v>2.6533785406848653</v>
      </c>
      <c r="K106" s="10">
        <f t="shared" si="28"/>
        <v>5.4329094474934276</v>
      </c>
      <c r="L106" s="10">
        <f t="shared" si="28"/>
        <v>9.5666746008859835</v>
      </c>
      <c r="M106" s="13"/>
      <c r="N106" s="9"/>
      <c r="O106" s="9"/>
      <c r="P106" s="9"/>
    </row>
    <row r="107" spans="1:42" x14ac:dyDescent="0.25">
      <c r="A107" s="1" t="s">
        <v>116</v>
      </c>
      <c r="B107" s="13"/>
      <c r="C107" s="14"/>
      <c r="D107" s="14"/>
      <c r="E107" s="13"/>
      <c r="F107" s="9"/>
      <c r="G107" s="9"/>
      <c r="H107" s="9"/>
      <c r="J107" s="13"/>
      <c r="K107" s="14"/>
      <c r="L107" s="14"/>
      <c r="M107" s="13"/>
      <c r="N107" s="9"/>
      <c r="O107" s="9"/>
      <c r="P107" s="9"/>
    </row>
    <row r="108" spans="1:42" x14ac:dyDescent="0.25">
      <c r="A108" s="1" t="s">
        <v>8</v>
      </c>
      <c r="B108" s="1" t="s">
        <v>9</v>
      </c>
      <c r="C108" s="1" t="s">
        <v>10</v>
      </c>
      <c r="D108" s="1" t="s">
        <v>11</v>
      </c>
      <c r="E108" s="1" t="s">
        <v>12</v>
      </c>
      <c r="F108" s="1" t="s">
        <v>13</v>
      </c>
      <c r="G108" s="1" t="s">
        <v>14</v>
      </c>
      <c r="H108" s="1" t="s">
        <v>15</v>
      </c>
      <c r="I108" s="1" t="s">
        <v>16</v>
      </c>
      <c r="J108" s="1" t="s">
        <v>17</v>
      </c>
      <c r="K108" s="1" t="s">
        <v>18</v>
      </c>
      <c r="L108" s="1" t="s">
        <v>19</v>
      </c>
      <c r="M108" s="1" t="s">
        <v>20</v>
      </c>
      <c r="N108" s="1" t="s">
        <v>21</v>
      </c>
      <c r="O108" s="1" t="s">
        <v>22</v>
      </c>
      <c r="P108" s="1" t="s">
        <v>23</v>
      </c>
      <c r="Q108" s="1" t="s">
        <v>24</v>
      </c>
      <c r="R108" s="1" t="s">
        <v>25</v>
      </c>
      <c r="S108" s="1" t="s">
        <v>26</v>
      </c>
      <c r="T108" s="1" t="s">
        <v>27</v>
      </c>
      <c r="U108" s="1" t="s">
        <v>28</v>
      </c>
    </row>
    <row r="109" spans="1:42" x14ac:dyDescent="0.25">
      <c r="A109" s="1" t="s">
        <v>29</v>
      </c>
      <c r="B109" s="13">
        <f t="shared" ref="B109:Q110" si="29">+($C$3-$B$3)*W109/SUM($W$109:$AP$110)</f>
        <v>0</v>
      </c>
      <c r="C109" s="13">
        <f t="shared" si="29"/>
        <v>0</v>
      </c>
      <c r="D109" s="13">
        <f t="shared" si="29"/>
        <v>0</v>
      </c>
      <c r="E109" s="13">
        <f t="shared" si="29"/>
        <v>0.90599113147904675</v>
      </c>
      <c r="F109" s="13">
        <f t="shared" si="29"/>
        <v>0.45299526975032639</v>
      </c>
      <c r="G109" s="13">
        <f t="shared" si="29"/>
        <v>1.8119843956016339</v>
      </c>
      <c r="H109" s="13">
        <f t="shared" si="29"/>
        <v>1.81198441962576</v>
      </c>
      <c r="I109" s="13">
        <f t="shared" si="29"/>
        <v>4.5299796704119721</v>
      </c>
      <c r="J109" s="13">
        <f t="shared" si="29"/>
        <v>5.4359837606062449</v>
      </c>
      <c r="K109" s="13">
        <f t="shared" si="29"/>
        <v>11.778051366887192</v>
      </c>
      <c r="L109" s="13">
        <f t="shared" si="29"/>
        <v>25.368474457142511</v>
      </c>
      <c r="M109" s="13">
        <f t="shared" si="29"/>
        <v>46.208031197033655</v>
      </c>
      <c r="N109" s="13">
        <f t="shared" si="29"/>
        <v>79.73560935468501</v>
      </c>
      <c r="O109" s="13">
        <f t="shared" si="29"/>
        <v>158.58644411537122</v>
      </c>
      <c r="P109" s="13">
        <f t="shared" si="29"/>
        <v>308.6437891093517</v>
      </c>
      <c r="Q109" s="13">
        <f t="shared" si="29"/>
        <v>509.81303569384471</v>
      </c>
      <c r="R109" s="13">
        <f t="shared" ref="L109:U110" si="30">+($C$3-$B$3)*AM109/SUM($W$109:$AP$110)</f>
        <v>624.84355780747853</v>
      </c>
      <c r="S109" s="13">
        <f t="shared" si="30"/>
        <v>627.15924802694656</v>
      </c>
      <c r="T109" s="13">
        <f t="shared" si="30"/>
        <v>304.69842909009543</v>
      </c>
      <c r="U109" s="13">
        <f t="shared" si="30"/>
        <v>78.140337803740337</v>
      </c>
      <c r="V109" s="13">
        <f>V110-(C3-B3)</f>
        <v>0</v>
      </c>
      <c r="W109" s="9">
        <f t="shared" ref="W109:AP110" si="31">B91*B39</f>
        <v>0</v>
      </c>
      <c r="X109" s="9">
        <f t="shared" si="31"/>
        <v>0</v>
      </c>
      <c r="Y109" s="9">
        <f t="shared" si="31"/>
        <v>0</v>
      </c>
      <c r="Z109" s="9">
        <f t="shared" si="31"/>
        <v>5.1395892967658074E-4</v>
      </c>
      <c r="AA109" s="9">
        <f t="shared" si="31"/>
        <v>2.5697929692683339E-4</v>
      </c>
      <c r="AB109" s="9">
        <f t="shared" si="31"/>
        <v>1.027919069178681E-3</v>
      </c>
      <c r="AC109" s="9">
        <f t="shared" si="31"/>
        <v>1.0279190828073068E-3</v>
      </c>
      <c r="AD109" s="9">
        <f t="shared" si="31"/>
        <v>2.5698082707065139E-3</v>
      </c>
      <c r="AE109" s="9">
        <f t="shared" si="31"/>
        <v>3.0837745517215088E-3</v>
      </c>
      <c r="AF109" s="9">
        <f t="shared" si="31"/>
        <v>6.6815606288759023E-3</v>
      </c>
      <c r="AG109" s="9">
        <f t="shared" si="31"/>
        <v>1.4391260053765974E-2</v>
      </c>
      <c r="AH109" s="9">
        <f t="shared" si="31"/>
        <v>2.6213314271320461E-2</v>
      </c>
      <c r="AI109" s="9">
        <f t="shared" si="31"/>
        <v>4.5233145245187921E-2</v>
      </c>
      <c r="AJ109" s="9">
        <f t="shared" si="31"/>
        <v>8.9964367471996737E-2</v>
      </c>
      <c r="AK109" s="9">
        <f t="shared" si="31"/>
        <v>0.17509026963983634</v>
      </c>
      <c r="AL109" s="9">
        <f t="shared" si="31"/>
        <v>0.2892113984963845</v>
      </c>
      <c r="AM109" s="9">
        <f t="shared" si="31"/>
        <v>0.35446696444121389</v>
      </c>
      <c r="AN109" s="9">
        <f t="shared" si="31"/>
        <v>0.35578063035394447</v>
      </c>
      <c r="AO109" s="9">
        <f t="shared" si="31"/>
        <v>0.17285210974816567</v>
      </c>
      <c r="AP109" s="9">
        <f t="shared" si="31"/>
        <v>4.4328165019246281E-2</v>
      </c>
    </row>
    <row r="110" spans="1:42" x14ac:dyDescent="0.25">
      <c r="A110" s="1" t="s">
        <v>30</v>
      </c>
      <c r="B110" s="13">
        <f t="shared" si="29"/>
        <v>0</v>
      </c>
      <c r="C110" s="13">
        <f t="shared" si="29"/>
        <v>0</v>
      </c>
      <c r="D110" s="13">
        <f t="shared" si="29"/>
        <v>0</v>
      </c>
      <c r="E110" s="13">
        <f t="shared" si="29"/>
        <v>0</v>
      </c>
      <c r="F110" s="13">
        <f t="shared" si="29"/>
        <v>0</v>
      </c>
      <c r="G110" s="13">
        <f t="shared" si="29"/>
        <v>0</v>
      </c>
      <c r="H110" s="13">
        <f t="shared" si="29"/>
        <v>0.90599110924410509</v>
      </c>
      <c r="I110" s="13">
        <f t="shared" si="29"/>
        <v>2.2649825013881744</v>
      </c>
      <c r="J110" s="13">
        <f t="shared" si="29"/>
        <v>0.45299528224540242</v>
      </c>
      <c r="K110" s="13">
        <f t="shared" si="29"/>
        <v>9.5130129163962813</v>
      </c>
      <c r="L110" s="13">
        <f t="shared" si="30"/>
        <v>16.30813420550669</v>
      </c>
      <c r="M110" s="13">
        <f t="shared" si="30"/>
        <v>20.385277642541663</v>
      </c>
      <c r="N110" s="13">
        <f t="shared" si="30"/>
        <v>41.677857569399258</v>
      </c>
      <c r="O110" s="13">
        <f t="shared" si="30"/>
        <v>82.45510340696535</v>
      </c>
      <c r="P110" s="13">
        <f t="shared" si="30"/>
        <v>173.09018187706522</v>
      </c>
      <c r="Q110" s="13">
        <f t="shared" si="30"/>
        <v>275.59020183402208</v>
      </c>
      <c r="R110" s="13">
        <f t="shared" si="30"/>
        <v>448.17298712505379</v>
      </c>
      <c r="S110" s="13">
        <f t="shared" si="30"/>
        <v>563.19390508249967</v>
      </c>
      <c r="T110" s="13">
        <f t="shared" si="30"/>
        <v>453.2870180694855</v>
      </c>
      <c r="U110" s="13">
        <f t="shared" si="30"/>
        <v>215.77842470813519</v>
      </c>
      <c r="V110" s="13">
        <f>SUM(B109:U110)</f>
        <v>5093</v>
      </c>
      <c r="W110" s="9">
        <f t="shared" si="31"/>
        <v>0</v>
      </c>
      <c r="X110" s="9">
        <f t="shared" si="31"/>
        <v>0</v>
      </c>
      <c r="Y110" s="9">
        <f t="shared" si="31"/>
        <v>0</v>
      </c>
      <c r="Z110" s="9">
        <f t="shared" si="31"/>
        <v>0</v>
      </c>
      <c r="AA110" s="9">
        <f t="shared" si="31"/>
        <v>0</v>
      </c>
      <c r="AB110" s="9">
        <f t="shared" si="31"/>
        <v>0</v>
      </c>
      <c r="AC110" s="9">
        <f t="shared" si="31"/>
        <v>5.1395891706293982E-4</v>
      </c>
      <c r="AD110" s="9">
        <f t="shared" si="31"/>
        <v>1.2848999749580589E-3</v>
      </c>
      <c r="AE110" s="9">
        <f t="shared" si="31"/>
        <v>2.5697930401515431E-4</v>
      </c>
      <c r="AF110" s="9">
        <f t="shared" si="31"/>
        <v>5.3966289145994766E-3</v>
      </c>
      <c r="AG110" s="9">
        <f t="shared" si="31"/>
        <v>9.2514274257861229E-3</v>
      </c>
      <c r="AH110" s="9">
        <f t="shared" si="31"/>
        <v>1.156434661917323E-2</v>
      </c>
      <c r="AI110" s="9">
        <f t="shared" si="31"/>
        <v>2.3643395970788073E-2</v>
      </c>
      <c r="AJ110" s="9">
        <f t="shared" si="31"/>
        <v>4.6775884686897508E-2</v>
      </c>
      <c r="AK110" s="9">
        <f t="shared" si="31"/>
        <v>9.8192180391247663E-2</v>
      </c>
      <c r="AL110" s="9">
        <f t="shared" si="31"/>
        <v>0.15633932854589169</v>
      </c>
      <c r="AM110" s="9">
        <f t="shared" si="31"/>
        <v>0.25424366836429224</v>
      </c>
      <c r="AN110" s="9">
        <f t="shared" si="31"/>
        <v>0.31949378597561884</v>
      </c>
      <c r="AO110" s="9">
        <f t="shared" si="31"/>
        <v>0.257144802579858</v>
      </c>
      <c r="AP110" s="9">
        <f t="shared" si="31"/>
        <v>0.12240875694803274</v>
      </c>
    </row>
    <row r="111" spans="1:42" x14ac:dyDescent="0.25">
      <c r="B111" s="1" t="s">
        <v>31</v>
      </c>
      <c r="C111" s="1" t="s">
        <v>32</v>
      </c>
      <c r="D111" s="1" t="s">
        <v>33</v>
      </c>
      <c r="E111" s="1" t="s">
        <v>34</v>
      </c>
      <c r="F111" s="1" t="s">
        <v>35</v>
      </c>
      <c r="G111" s="1" t="s">
        <v>36</v>
      </c>
      <c r="H111" s="1" t="s">
        <v>37</v>
      </c>
      <c r="I111" s="1" t="s">
        <v>38</v>
      </c>
      <c r="J111" s="1" t="s">
        <v>39</v>
      </c>
      <c r="K111" s="1" t="s">
        <v>40</v>
      </c>
      <c r="L111" s="1" t="s">
        <v>41</v>
      </c>
      <c r="V111" s="13"/>
      <c r="W111" s="9"/>
      <c r="X111" s="9"/>
      <c r="Y111" s="9"/>
      <c r="Z111" s="9"/>
      <c r="AA111" s="9"/>
      <c r="AB111" s="9"/>
      <c r="AC111" s="9"/>
      <c r="AD111" s="9"/>
      <c r="AE111" s="9"/>
      <c r="AF111" s="9"/>
      <c r="AG111" s="9"/>
    </row>
    <row r="112" spans="1:42" x14ac:dyDescent="0.25">
      <c r="A112" s="1" t="s">
        <v>29</v>
      </c>
      <c r="B112" s="13">
        <f t="shared" ref="B112:L113" si="32">+($C$3-$B$3)*W112/SUM($W$112:$AG$113)</f>
        <v>0</v>
      </c>
      <c r="C112" s="13">
        <f t="shared" si="32"/>
        <v>0</v>
      </c>
      <c r="D112" s="13">
        <f t="shared" si="32"/>
        <v>0</v>
      </c>
      <c r="E112" s="13">
        <f t="shared" si="32"/>
        <v>1.3591171782680123</v>
      </c>
      <c r="F112" s="13">
        <f t="shared" si="32"/>
        <v>3.6243179495039377</v>
      </c>
      <c r="G112" s="13">
        <f t="shared" si="32"/>
        <v>9.9669227876932798</v>
      </c>
      <c r="H112" s="13">
        <f t="shared" si="32"/>
        <v>37.150021745087599</v>
      </c>
      <c r="I112" s="13">
        <f t="shared" si="32"/>
        <v>125.9547245574543</v>
      </c>
      <c r="J112" s="13">
        <f t="shared" si="32"/>
        <v>467.253877850474</v>
      </c>
      <c r="K112" s="13">
        <f t="shared" si="32"/>
        <v>1134.5514647886303</v>
      </c>
      <c r="L112" s="13">
        <f t="shared" si="32"/>
        <v>1010.3555856351537</v>
      </c>
      <c r="M112" s="13"/>
      <c r="N112" s="13"/>
      <c r="O112" s="13"/>
      <c r="P112" s="13"/>
      <c r="Q112" s="13"/>
      <c r="R112" s="13"/>
      <c r="S112" s="13"/>
      <c r="T112" s="13"/>
      <c r="U112" s="13"/>
      <c r="V112" s="13">
        <f>V113-(C3-B3)</f>
        <v>0</v>
      </c>
      <c r="W112" s="9">
        <f t="shared" ref="W112:AF115" si="33">B94*B42</f>
        <v>0</v>
      </c>
      <c r="X112" s="9">
        <f t="shared" si="33"/>
        <v>0</v>
      </c>
      <c r="Y112" s="9">
        <f t="shared" si="33"/>
        <v>0</v>
      </c>
      <c r="Z112" s="9">
        <f t="shared" si="33"/>
        <v>7.7093814239897465E-4</v>
      </c>
      <c r="AA112" s="9">
        <f t="shared" si="33"/>
        <v>2.0558381515084025E-3</v>
      </c>
      <c r="AB112" s="9">
        <f t="shared" si="33"/>
        <v>5.6535823858618302E-3</v>
      </c>
      <c r="AC112" s="9">
        <f t="shared" si="33"/>
        <v>2.107277371825815E-2</v>
      </c>
      <c r="AD112" s="9">
        <f t="shared" si="33"/>
        <v>7.1445864219332203E-2</v>
      </c>
      <c r="AE112" s="9">
        <f t="shared" si="33"/>
        <v>0.26504251611168084</v>
      </c>
      <c r="AF112" s="9">
        <f t="shared" si="33"/>
        <v>0.64355672395724894</v>
      </c>
      <c r="AG112" s="9">
        <f>L96*L42</f>
        <v>0.57310853751742763</v>
      </c>
      <c r="AH112" s="9"/>
    </row>
    <row r="113" spans="1:34" x14ac:dyDescent="0.25">
      <c r="A113" s="1" t="s">
        <v>30</v>
      </c>
      <c r="B113" s="13">
        <f t="shared" si="32"/>
        <v>0</v>
      </c>
      <c r="C113" s="13">
        <f t="shared" si="32"/>
        <v>0</v>
      </c>
      <c r="D113" s="13">
        <f t="shared" si="32"/>
        <v>0</v>
      </c>
      <c r="E113" s="13">
        <f t="shared" si="32"/>
        <v>0</v>
      </c>
      <c r="F113" s="13">
        <f t="shared" si="32"/>
        <v>0.90607781462735926</v>
      </c>
      <c r="G113" s="13">
        <f t="shared" si="32"/>
        <v>2.7182372131713985</v>
      </c>
      <c r="H113" s="13">
        <f t="shared" si="32"/>
        <v>25.823615772081787</v>
      </c>
      <c r="I113" s="13">
        <f t="shared" si="32"/>
        <v>62.068738178891287</v>
      </c>
      <c r="J113" s="13">
        <f t="shared" si="32"/>
        <v>255.56293188892442</v>
      </c>
      <c r="K113" s="13">
        <f t="shared" si="32"/>
        <v>723.72460075724359</v>
      </c>
      <c r="L113" s="13">
        <f t="shared" si="32"/>
        <v>1231.9797658827949</v>
      </c>
      <c r="M113" s="13"/>
      <c r="N113" s="13"/>
      <c r="O113" s="13"/>
      <c r="P113" s="13"/>
      <c r="Q113" s="13"/>
      <c r="R113" s="13"/>
      <c r="S113" s="13"/>
      <c r="T113" s="13"/>
      <c r="U113" s="13"/>
      <c r="V113" s="13">
        <f>SUM(B112:L113)</f>
        <v>5093</v>
      </c>
      <c r="W113" s="9">
        <f t="shared" si="33"/>
        <v>0</v>
      </c>
      <c r="X113" s="9">
        <f t="shared" si="33"/>
        <v>0</v>
      </c>
      <c r="Y113" s="9">
        <f t="shared" si="33"/>
        <v>0</v>
      </c>
      <c r="Z113" s="9">
        <f t="shared" si="33"/>
        <v>0</v>
      </c>
      <c r="AA113" s="9">
        <f t="shared" si="33"/>
        <v>5.139585890363837E-4</v>
      </c>
      <c r="AB113" s="9">
        <f t="shared" si="33"/>
        <v>1.5418779051800649E-3</v>
      </c>
      <c r="AC113" s="9">
        <f t="shared" si="33"/>
        <v>1.464804557817732E-2</v>
      </c>
      <c r="AD113" s="9">
        <f t="shared" si="33"/>
        <v>3.5207529179832581E-2</v>
      </c>
      <c r="AE113" s="9">
        <f t="shared" si="33"/>
        <v>0.14496410988459371</v>
      </c>
      <c r="AF113" s="9">
        <f t="shared" si="33"/>
        <v>0.41052155637326809</v>
      </c>
      <c r="AG113" s="9">
        <f>L97*L43</f>
        <v>0.6988214168502791</v>
      </c>
      <c r="AH113" s="9"/>
    </row>
    <row r="114" spans="1:34" x14ac:dyDescent="0.25">
      <c r="A114" s="1" t="s">
        <v>109</v>
      </c>
      <c r="B114" s="13">
        <f t="shared" ref="B114:L115" si="34">+($C$3-$B$3)*W114/SUM($W$114:$AG$115)</f>
        <v>0.28283586957733858</v>
      </c>
      <c r="C114" s="13">
        <f t="shared" si="34"/>
        <v>0.12203546394865009</v>
      </c>
      <c r="D114" s="13">
        <f t="shared" si="34"/>
        <v>0.33998001782607035</v>
      </c>
      <c r="E114" s="13">
        <f t="shared" si="34"/>
        <v>3.5259824735119598</v>
      </c>
      <c r="F114" s="13">
        <f t="shared" si="34"/>
        <v>15.719708153801646</v>
      </c>
      <c r="G114" s="13">
        <f t="shared" si="34"/>
        <v>45.761083924911411</v>
      </c>
      <c r="H114" s="13">
        <f t="shared" si="34"/>
        <v>154.62543629282956</v>
      </c>
      <c r="I114" s="13">
        <f t="shared" si="34"/>
        <v>357.07693189779025</v>
      </c>
      <c r="J114" s="13">
        <f t="shared" si="34"/>
        <v>685.0192257279017</v>
      </c>
      <c r="K114" s="13">
        <f t="shared" si="34"/>
        <v>889.85986494527674</v>
      </c>
      <c r="L114" s="13">
        <f t="shared" si="34"/>
        <v>643.93908895684103</v>
      </c>
      <c r="M114" s="13"/>
      <c r="N114" s="13"/>
      <c r="O114" s="13"/>
      <c r="P114" s="13"/>
      <c r="Q114" s="13"/>
      <c r="R114" s="13"/>
      <c r="S114" s="13"/>
      <c r="T114" s="13"/>
      <c r="U114" s="13"/>
      <c r="V114" s="13"/>
      <c r="W114" s="9">
        <f t="shared" si="33"/>
        <v>2.9544131822547767E-4</v>
      </c>
      <c r="X114" s="9">
        <f t="shared" si="33"/>
        <v>1.2747434896827418E-4</v>
      </c>
      <c r="Y114" s="9">
        <f t="shared" si="33"/>
        <v>3.5513227083593156E-4</v>
      </c>
      <c r="Z114" s="9">
        <f t="shared" si="33"/>
        <v>3.6831287048952467E-3</v>
      </c>
      <c r="AA114" s="9">
        <f t="shared" si="33"/>
        <v>1.6420305196859147E-2</v>
      </c>
      <c r="AB114" s="9">
        <f t="shared" si="33"/>
        <v>4.7800567086508504E-2</v>
      </c>
      <c r="AC114" s="9">
        <f t="shared" si="33"/>
        <v>0.16151679345979031</v>
      </c>
      <c r="AD114" s="9">
        <f t="shared" si="33"/>
        <v>0.37299116135955895</v>
      </c>
      <c r="AE114" s="9">
        <f t="shared" si="33"/>
        <v>0.71554921008174244</v>
      </c>
      <c r="AF114" s="9">
        <f t="shared" si="33"/>
        <v>0.92951920111211483</v>
      </c>
      <c r="AG114" s="9">
        <f>L96*L44</f>
        <v>0.6726382109264305</v>
      </c>
      <c r="AH114" s="9"/>
    </row>
    <row r="115" spans="1:34" x14ac:dyDescent="0.25">
      <c r="A115" s="1" t="s">
        <v>110</v>
      </c>
      <c r="B115" s="13">
        <f t="shared" si="34"/>
        <v>0.12605321372289849</v>
      </c>
      <c r="C115" s="13">
        <f t="shared" si="34"/>
        <v>9.0882970321156942E-2</v>
      </c>
      <c r="D115" s="13">
        <f t="shared" si="34"/>
        <v>0.25503438385056737</v>
      </c>
      <c r="E115" s="13">
        <f t="shared" si="34"/>
        <v>2.2706729339661873</v>
      </c>
      <c r="F115" s="13">
        <f t="shared" si="34"/>
        <v>8.971574824690185</v>
      </c>
      <c r="G115" s="13">
        <f t="shared" si="34"/>
        <v>22.67268489068784</v>
      </c>
      <c r="H115" s="13">
        <f t="shared" si="34"/>
        <v>75.515338661481152</v>
      </c>
      <c r="I115" s="13">
        <f t="shared" si="34"/>
        <v>191.2120547920872</v>
      </c>
      <c r="J115" s="13">
        <f t="shared" si="34"/>
        <v>398.46511298559375</v>
      </c>
      <c r="K115" s="13">
        <f t="shared" si="34"/>
        <v>649.257245117308</v>
      </c>
      <c r="L115" s="13">
        <f t="shared" si="34"/>
        <v>947.89117150207414</v>
      </c>
      <c r="M115" s="13"/>
      <c r="N115" s="13"/>
      <c r="O115" s="13"/>
      <c r="P115" s="13"/>
      <c r="Q115" s="13"/>
      <c r="R115" s="13"/>
      <c r="S115" s="13"/>
      <c r="T115" s="13"/>
      <c r="U115" s="13"/>
      <c r="V115" s="13">
        <f>SUM(B114:L115)</f>
        <v>5093</v>
      </c>
      <c r="W115" s="9">
        <f t="shared" si="33"/>
        <v>1.3167116209306592E-4</v>
      </c>
      <c r="X115" s="9">
        <f t="shared" si="33"/>
        <v>9.4933448844569389E-5</v>
      </c>
      <c r="Y115" s="9">
        <f t="shared" si="33"/>
        <v>2.6640077395498465E-4</v>
      </c>
      <c r="Z115" s="9">
        <f t="shared" si="33"/>
        <v>2.3718724427434978E-3</v>
      </c>
      <c r="AA115" s="9">
        <f t="shared" si="33"/>
        <v>9.3714205935969686E-3</v>
      </c>
      <c r="AB115" s="9">
        <f t="shared" si="33"/>
        <v>2.3683162683098311E-2</v>
      </c>
      <c r="AC115" s="9">
        <f t="shared" si="33"/>
        <v>7.8880911511440499E-2</v>
      </c>
      <c r="AD115" s="9">
        <f t="shared" si="33"/>
        <v>0.19973400690936538</v>
      </c>
      <c r="AE115" s="9">
        <f t="shared" si="33"/>
        <v>0.41622393377208311</v>
      </c>
      <c r="AF115" s="9">
        <f t="shared" si="33"/>
        <v>0.67819338703943655</v>
      </c>
      <c r="AG115" s="9">
        <f>L97*L45</f>
        <v>0.99013685096362691</v>
      </c>
      <c r="AH115" s="9"/>
    </row>
    <row r="116" spans="1:34" x14ac:dyDescent="0.25">
      <c r="A116" s="1" t="s">
        <v>117</v>
      </c>
      <c r="B116" s="13"/>
      <c r="C116" s="13"/>
      <c r="D116" s="13"/>
      <c r="E116" s="13"/>
      <c r="F116" s="13"/>
      <c r="G116" s="13"/>
      <c r="H116" s="13"/>
      <c r="I116" s="13"/>
      <c r="J116" s="13"/>
      <c r="K116" s="13"/>
      <c r="L116" s="13"/>
    </row>
    <row r="117" spans="1:34" x14ac:dyDescent="0.25">
      <c r="A117" s="1" t="s">
        <v>8</v>
      </c>
      <c r="B117" s="1" t="s">
        <v>9</v>
      </c>
      <c r="C117" s="1" t="s">
        <v>10</v>
      </c>
      <c r="D117" s="1" t="s">
        <v>11</v>
      </c>
      <c r="E117" s="1" t="s">
        <v>12</v>
      </c>
      <c r="F117" s="1" t="s">
        <v>13</v>
      </c>
      <c r="G117" s="1" t="s">
        <v>14</v>
      </c>
      <c r="H117" s="1" t="s">
        <v>15</v>
      </c>
      <c r="I117" s="1" t="s">
        <v>16</v>
      </c>
      <c r="J117" s="1" t="s">
        <v>17</v>
      </c>
      <c r="K117" s="1" t="s">
        <v>18</v>
      </c>
      <c r="L117" s="1" t="s">
        <v>19</v>
      </c>
      <c r="M117" s="1" t="s">
        <v>20</v>
      </c>
      <c r="N117" s="1" t="s">
        <v>21</v>
      </c>
      <c r="O117" s="1" t="s">
        <v>22</v>
      </c>
      <c r="P117" s="1" t="s">
        <v>23</v>
      </c>
      <c r="Q117" s="1" t="s">
        <v>24</v>
      </c>
      <c r="R117" s="1" t="s">
        <v>25</v>
      </c>
      <c r="S117" s="1" t="s">
        <v>26</v>
      </c>
      <c r="T117" s="1" t="s">
        <v>27</v>
      </c>
      <c r="U117" s="1" t="s">
        <v>28</v>
      </c>
    </row>
    <row r="118" spans="1:34" x14ac:dyDescent="0.25">
      <c r="A118" s="1" t="s">
        <v>29</v>
      </c>
      <c r="B118" s="10">
        <f>+B91-(B109/8000)</f>
        <v>110.095</v>
      </c>
      <c r="C118" s="10">
        <f t="shared" ref="C118:U119" si="35">+C91-(C109/8000)</f>
        <v>114.72324999999999</v>
      </c>
      <c r="D118" s="10">
        <f t="shared" si="35"/>
        <v>120.43225</v>
      </c>
      <c r="E118" s="10">
        <f t="shared" si="35"/>
        <v>130.39509057952182</v>
      </c>
      <c r="F118" s="10">
        <f t="shared" si="35"/>
        <v>130.58592029014909</v>
      </c>
      <c r="G118" s="10">
        <f t="shared" si="35"/>
        <v>137.11743115996887</v>
      </c>
      <c r="H118" s="10">
        <f t="shared" si="35"/>
        <v>136.38918116085273</v>
      </c>
      <c r="I118" s="10">
        <f t="shared" si="35"/>
        <v>128.79170290410286</v>
      </c>
      <c r="J118" s="10">
        <f t="shared" si="35"/>
        <v>125.94579349761561</v>
      </c>
      <c r="K118" s="10">
        <f t="shared" si="35"/>
        <v>143.13292762137888</v>
      </c>
      <c r="L118" s="10">
        <f t="shared" si="35"/>
        <v>159.90853656095555</v>
      </c>
      <c r="M118" s="10">
        <f t="shared" si="35"/>
        <v>157.65112053995782</v>
      </c>
      <c r="N118" s="10">
        <f t="shared" si="35"/>
        <v>140.58772357936004</v>
      </c>
      <c r="O118" s="10">
        <f t="shared" si="35"/>
        <v>123.63310741364275</v>
      </c>
      <c r="P118" s="10">
        <f t="shared" si="35"/>
        <v>115.98473093134012</v>
      </c>
      <c r="Q118" s="10">
        <f t="shared" si="35"/>
        <v>75.386905752128172</v>
      </c>
      <c r="R118" s="10">
        <f t="shared" si="35"/>
        <v>48.037299228397714</v>
      </c>
      <c r="S118" s="10">
        <f t="shared" si="35"/>
        <v>25.060087633955028</v>
      </c>
      <c r="T118" s="10">
        <f t="shared" si="35"/>
        <v>8.2570202085535485</v>
      </c>
      <c r="U118" s="10">
        <f t="shared" si="35"/>
        <v>1.6816669896380101</v>
      </c>
    </row>
    <row r="119" spans="1:34" x14ac:dyDescent="0.25">
      <c r="A119" s="1" t="s">
        <v>30</v>
      </c>
      <c r="B119" s="10">
        <f>+B92-(B110/8000)</f>
        <v>104.63</v>
      </c>
      <c r="C119" s="10">
        <f t="shared" si="35"/>
        <v>108.74250000000001</v>
      </c>
      <c r="D119" s="10">
        <f t="shared" si="35"/>
        <v>113.99275</v>
      </c>
      <c r="E119" s="10">
        <f t="shared" si="35"/>
        <v>123.60275</v>
      </c>
      <c r="F119" s="10">
        <f t="shared" si="35"/>
        <v>124.60075000000001</v>
      </c>
      <c r="G119" s="10">
        <f t="shared" si="35"/>
        <v>132.06549999999999</v>
      </c>
      <c r="H119" s="10">
        <f t="shared" si="35"/>
        <v>132.8948405799452</v>
      </c>
      <c r="I119" s="10">
        <f t="shared" si="35"/>
        <v>126.30535145133022</v>
      </c>
      <c r="J119" s="10">
        <f t="shared" si="35"/>
        <v>125.28367029144528</v>
      </c>
      <c r="K119" s="10">
        <f t="shared" si="35"/>
        <v>143.49182613310953</v>
      </c>
      <c r="L119" s="10">
        <f t="shared" si="35"/>
        <v>158.51213057092463</v>
      </c>
      <c r="M119" s="10">
        <f t="shared" si="35"/>
        <v>154.92716332653291</v>
      </c>
      <c r="N119" s="10">
        <f t="shared" si="35"/>
        <v>140.63016746291217</v>
      </c>
      <c r="O119" s="10">
        <f t="shared" si="35"/>
        <v>127.46049480998775</v>
      </c>
      <c r="P119" s="10">
        <f t="shared" si="35"/>
        <v>122.04280678510807</v>
      </c>
      <c r="Q119" s="10">
        <f t="shared" si="35"/>
        <v>84.24379895010243</v>
      </c>
      <c r="R119" s="10">
        <f t="shared" si="35"/>
        <v>61.380275342455406</v>
      </c>
      <c r="S119" s="10">
        <f t="shared" si="35"/>
        <v>40.170236062059274</v>
      </c>
      <c r="T119" s="10">
        <f t="shared" si="35"/>
        <v>18.284242211744328</v>
      </c>
      <c r="U119" s="10">
        <f t="shared" si="35"/>
        <v>5.7669606541654481</v>
      </c>
    </row>
    <row r="120" spans="1:34" x14ac:dyDescent="0.25">
      <c r="B120" s="1" t="s">
        <v>31</v>
      </c>
      <c r="C120" s="1" t="s">
        <v>32</v>
      </c>
      <c r="D120" s="1" t="s">
        <v>33</v>
      </c>
      <c r="E120" s="1" t="s">
        <v>34</v>
      </c>
      <c r="F120" s="1" t="s">
        <v>35</v>
      </c>
      <c r="G120" s="1" t="s">
        <v>36</v>
      </c>
      <c r="H120" s="1" t="s">
        <v>37</v>
      </c>
      <c r="I120" s="1" t="s">
        <v>38</v>
      </c>
      <c r="J120" s="1" t="s">
        <v>39</v>
      </c>
      <c r="K120" s="1" t="s">
        <v>40</v>
      </c>
      <c r="L120" s="1" t="s">
        <v>41</v>
      </c>
    </row>
    <row r="121" spans="1:34" x14ac:dyDescent="0.25">
      <c r="A121" s="1" t="s">
        <v>29</v>
      </c>
      <c r="B121" s="10">
        <f>+B94-(B112/8000)</f>
        <v>21.594000000000001</v>
      </c>
      <c r="C121" s="10">
        <f t="shared" ref="C121:L124" si="36">+C94-(C112/8000)</f>
        <v>88.501000000000005</v>
      </c>
      <c r="D121" s="10">
        <f t="shared" si="36"/>
        <v>235.15549999999999</v>
      </c>
      <c r="E121" s="10">
        <f t="shared" si="36"/>
        <v>260.98101083148299</v>
      </c>
      <c r="F121" s="10">
        <f t="shared" si="36"/>
        <v>273.50661221847002</v>
      </c>
      <c r="G121" s="10">
        <f t="shared" si="36"/>
        <v>254.73749611919362</v>
      </c>
      <c r="H121" s="10">
        <f t="shared" si="36"/>
        <v>303.04146309059905</v>
      </c>
      <c r="I121" s="10">
        <f t="shared" si="36"/>
        <v>298.23884039157758</v>
      </c>
      <c r="J121" s="10">
        <f t="shared" si="36"/>
        <v>239.617824504043</v>
      </c>
      <c r="K121" s="10">
        <f t="shared" si="36"/>
        <v>123.4241888468074</v>
      </c>
      <c r="L121" s="10">
        <f t="shared" si="36"/>
        <v>34.998725999967853</v>
      </c>
    </row>
    <row r="122" spans="1:34" x14ac:dyDescent="0.25">
      <c r="A122" s="1" t="s">
        <v>30</v>
      </c>
      <c r="B122" s="10">
        <f>+B95-(B113/8000)</f>
        <v>20.54325</v>
      </c>
      <c r="C122" s="10">
        <f t="shared" si="36"/>
        <v>84.086749999999995</v>
      </c>
      <c r="D122" s="10">
        <f t="shared" si="36"/>
        <v>222.73525000000001</v>
      </c>
      <c r="E122" s="10">
        <f t="shared" si="36"/>
        <v>248.20350000000002</v>
      </c>
      <c r="F122" s="10">
        <f t="shared" si="36"/>
        <v>264.96034055416061</v>
      </c>
      <c r="G122" s="10">
        <f t="shared" si="36"/>
        <v>251.58902166836504</v>
      </c>
      <c r="H122" s="10">
        <f t="shared" si="36"/>
        <v>302.00395596186428</v>
      </c>
      <c r="I122" s="10">
        <f t="shared" si="36"/>
        <v>295.55732898693634</v>
      </c>
      <c r="J122" s="10">
        <f t="shared" si="36"/>
        <v>249.50329387857948</v>
      </c>
      <c r="K122" s="10">
        <f t="shared" si="36"/>
        <v>145.62405503712529</v>
      </c>
      <c r="L122" s="10">
        <f t="shared" si="36"/>
        <v>64.221322904276519</v>
      </c>
      <c r="N122" s="9"/>
    </row>
    <row r="123" spans="1:34" x14ac:dyDescent="0.25">
      <c r="A123" s="1" t="s">
        <v>109</v>
      </c>
      <c r="B123" s="10">
        <f>+B96-(B114/8000)</f>
        <v>21.593950230329334</v>
      </c>
      <c r="C123" s="10">
        <f t="shared" si="36"/>
        <v>88.500978524026195</v>
      </c>
      <c r="D123" s="10">
        <f t="shared" si="36"/>
        <v>235.15544016975031</v>
      </c>
      <c r="E123" s="10">
        <f t="shared" si="36"/>
        <v>260.98062949664262</v>
      </c>
      <c r="F123" s="10">
        <f t="shared" si="36"/>
        <v>273.504483649311</v>
      </c>
      <c r="G123" s="10">
        <f t="shared" si="36"/>
        <v>254.7311970869674</v>
      </c>
      <c r="H123" s="10">
        <f t="shared" si="36"/>
        <v>303.02079093375892</v>
      </c>
      <c r="I123" s="10">
        <f t="shared" si="36"/>
        <v>298.19817518869269</v>
      </c>
      <c r="J123" s="10">
        <f t="shared" si="36"/>
        <v>239.57952004694974</v>
      </c>
      <c r="K123" s="10">
        <f t="shared" si="36"/>
        <v>123.46717328395809</v>
      </c>
      <c r="L123" s="10">
        <f t="shared" si="36"/>
        <v>35.062830720535032</v>
      </c>
      <c r="N123" s="9"/>
    </row>
    <row r="124" spans="1:34" x14ac:dyDescent="0.25">
      <c r="A124" s="1" t="s">
        <v>110</v>
      </c>
      <c r="B124" s="10">
        <f>+B97-(B115/8000)</f>
        <v>20.54322781866734</v>
      </c>
      <c r="C124" s="10">
        <f t="shared" si="36"/>
        <v>84.086734006282427</v>
      </c>
      <c r="D124" s="10">
        <f t="shared" si="36"/>
        <v>222.73520511860409</v>
      </c>
      <c r="E124" s="10">
        <f t="shared" si="36"/>
        <v>248.2031004042295</v>
      </c>
      <c r="F124" s="10">
        <f t="shared" si="36"/>
        <v>264.95892117717125</v>
      </c>
      <c r="G124" s="10">
        <f t="shared" si="36"/>
        <v>251.58551009977893</v>
      </c>
      <c r="H124" s="10">
        <f t="shared" si="36"/>
        <v>301.99521143858772</v>
      </c>
      <c r="I124" s="10">
        <f t="shared" si="36"/>
        <v>295.53460466181724</v>
      </c>
      <c r="J124" s="10">
        <f t="shared" si="36"/>
        <v>249.47815262531043</v>
      </c>
      <c r="K124" s="10">
        <f t="shared" si="36"/>
        <v>145.63713915951132</v>
      </c>
      <c r="L124" s="10">
        <f t="shared" si="36"/>
        <v>64.271050655902002</v>
      </c>
      <c r="N124" s="9"/>
    </row>
    <row r="125" spans="1:34" x14ac:dyDescent="0.25">
      <c r="A125" s="1" t="s">
        <v>118</v>
      </c>
    </row>
    <row r="126" spans="1:34" x14ac:dyDescent="0.25">
      <c r="A126" s="1" t="s">
        <v>8</v>
      </c>
      <c r="B126" s="1" t="s">
        <v>9</v>
      </c>
      <c r="C126" s="1" t="s">
        <v>10</v>
      </c>
      <c r="D126" s="1" t="s">
        <v>11</v>
      </c>
      <c r="E126" s="1" t="s">
        <v>12</v>
      </c>
      <c r="F126" s="1" t="s">
        <v>13</v>
      </c>
      <c r="G126" s="1" t="s">
        <v>14</v>
      </c>
      <c r="H126" s="1" t="s">
        <v>15</v>
      </c>
      <c r="I126" s="1" t="s">
        <v>16</v>
      </c>
      <c r="J126" s="1" t="s">
        <v>17</v>
      </c>
      <c r="K126" s="1" t="s">
        <v>18</v>
      </c>
      <c r="L126" s="1" t="s">
        <v>19</v>
      </c>
      <c r="M126" s="1" t="s">
        <v>20</v>
      </c>
      <c r="N126" s="1" t="s">
        <v>21</v>
      </c>
      <c r="O126" s="1" t="s">
        <v>22</v>
      </c>
      <c r="P126" s="1" t="s">
        <v>23</v>
      </c>
      <c r="Q126" s="1" t="s">
        <v>24</v>
      </c>
      <c r="R126" s="1" t="s">
        <v>25</v>
      </c>
      <c r="S126" s="1" t="s">
        <v>26</v>
      </c>
      <c r="T126" s="1" t="s">
        <v>27</v>
      </c>
      <c r="U126" s="1" t="s">
        <v>28</v>
      </c>
    </row>
    <row r="127" spans="1:34" x14ac:dyDescent="0.25">
      <c r="A127" s="1" t="s">
        <v>29</v>
      </c>
      <c r="B127" s="10">
        <f>+B118*B$25</f>
        <v>6.3123789725791496E-2</v>
      </c>
      <c r="C127" s="10">
        <f t="shared" ref="C127:U127" si="37">+C118*C$25</f>
        <v>6.2151166661388547E-3</v>
      </c>
      <c r="D127" s="10">
        <f t="shared" si="37"/>
        <v>1.0038484266916293E-2</v>
      </c>
      <c r="E127" s="10">
        <f>+E118*E$25</f>
        <v>3.06044903911185E-2</v>
      </c>
      <c r="F127" s="10">
        <f t="shared" si="37"/>
        <v>4.5672586716498431E-2</v>
      </c>
      <c r="G127" s="10">
        <f t="shared" si="37"/>
        <v>4.7980646113658681E-2</v>
      </c>
      <c r="H127" s="10">
        <f t="shared" si="37"/>
        <v>5.8223195916068574E-2</v>
      </c>
      <c r="I127" s="10">
        <f t="shared" si="37"/>
        <v>7.954877510887301E-2</v>
      </c>
      <c r="J127" s="10">
        <f t="shared" si="37"/>
        <v>0.12958069322983748</v>
      </c>
      <c r="K127" s="10">
        <f t="shared" si="37"/>
        <v>0.26102942533109724</v>
      </c>
      <c r="L127" s="10">
        <f t="shared" si="37"/>
        <v>0.50408087858487571</v>
      </c>
      <c r="M127" s="10">
        <f t="shared" si="37"/>
        <v>0.81658284663416725</v>
      </c>
      <c r="N127" s="10">
        <f t="shared" si="37"/>
        <v>1.1881018357117807</v>
      </c>
      <c r="O127" s="10">
        <f t="shared" si="37"/>
        <v>1.6452214611963114</v>
      </c>
      <c r="P127" s="10">
        <f t="shared" si="37"/>
        <v>2.5510182325485551</v>
      </c>
      <c r="Q127" s="10">
        <f t="shared" si="37"/>
        <v>2.863301671915969</v>
      </c>
      <c r="R127" s="10">
        <f t="shared" si="37"/>
        <v>3.2574929579162206</v>
      </c>
      <c r="S127" s="10">
        <f t="shared" si="37"/>
        <v>3.039240945454984</v>
      </c>
      <c r="T127" s="10">
        <f t="shared" si="37"/>
        <v>1.7600305457928442</v>
      </c>
      <c r="U127" s="10">
        <f t="shared" si="37"/>
        <v>0.59275662547048003</v>
      </c>
    </row>
    <row r="128" spans="1:34" x14ac:dyDescent="0.25">
      <c r="A128" s="1" t="s">
        <v>30</v>
      </c>
      <c r="B128" s="10">
        <f>+B119*B$26</f>
        <v>5.4818769442429659E-2</v>
      </c>
      <c r="C128" s="10">
        <f t="shared" ref="C128:U128" si="38">+C119*C$26</f>
        <v>5.0252550875249484E-3</v>
      </c>
      <c r="D128" s="10">
        <f t="shared" si="38"/>
        <v>7.522595891127571E-3</v>
      </c>
      <c r="E128" s="10">
        <f>+E119*E$26</f>
        <v>1.5308601873463674E-2</v>
      </c>
      <c r="F128" s="10">
        <f t="shared" si="38"/>
        <v>2.0287568718403655E-2</v>
      </c>
      <c r="G128" s="10">
        <f t="shared" si="38"/>
        <v>2.657290906955681E-2</v>
      </c>
      <c r="H128" s="10">
        <f t="shared" si="38"/>
        <v>4.0842541788258725E-2</v>
      </c>
      <c r="I128" s="10">
        <f t="shared" si="38"/>
        <v>5.9516184609703239E-2</v>
      </c>
      <c r="J128" s="10">
        <f t="shared" si="38"/>
        <v>0.10019360561767715</v>
      </c>
      <c r="K128" s="10">
        <f t="shared" si="38"/>
        <v>0.19528828696836123</v>
      </c>
      <c r="L128" s="10">
        <f t="shared" si="38"/>
        <v>0.33518041983087932</v>
      </c>
      <c r="M128" s="10">
        <f t="shared" si="38"/>
        <v>0.48713674737731899</v>
      </c>
      <c r="N128" s="10">
        <f t="shared" si="38"/>
        <v>0.68705870588290852</v>
      </c>
      <c r="O128" s="10">
        <f t="shared" si="38"/>
        <v>0.98939960401951599</v>
      </c>
      <c r="P128" s="10">
        <f t="shared" si="38"/>
        <v>1.6668200129121742</v>
      </c>
      <c r="Q128" s="10">
        <f t="shared" si="38"/>
        <v>2.1702537197932017</v>
      </c>
      <c r="R128" s="10">
        <f t="shared" si="38"/>
        <v>3.1395883370159492</v>
      </c>
      <c r="S128" s="10">
        <f t="shared" si="38"/>
        <v>4.0070247631050204</v>
      </c>
      <c r="T128" s="10">
        <f t="shared" si="38"/>
        <v>3.369879504503003</v>
      </c>
      <c r="U128" s="10">
        <f t="shared" si="38"/>
        <v>1.8842225716358971</v>
      </c>
    </row>
    <row r="129" spans="1:21" x14ac:dyDescent="0.25">
      <c r="B129" s="1" t="s">
        <v>31</v>
      </c>
      <c r="C129" s="1" t="s">
        <v>32</v>
      </c>
      <c r="D129" s="1" t="s">
        <v>33</v>
      </c>
      <c r="E129" s="1" t="s">
        <v>34</v>
      </c>
      <c r="F129" s="1" t="s">
        <v>35</v>
      </c>
      <c r="G129" s="1" t="s">
        <v>36</v>
      </c>
      <c r="H129" s="1" t="s">
        <v>37</v>
      </c>
      <c r="I129" s="1" t="s">
        <v>38</v>
      </c>
      <c r="J129" s="1" t="s">
        <v>39</v>
      </c>
      <c r="K129" s="1" t="s">
        <v>40</v>
      </c>
      <c r="L129" s="1" t="s">
        <v>41</v>
      </c>
    </row>
    <row r="130" spans="1:21" x14ac:dyDescent="0.25">
      <c r="A130" s="1" t="s">
        <v>29</v>
      </c>
      <c r="B130" s="10">
        <f t="shared" ref="B130:L131" si="39">+B121*B28</f>
        <v>5.2583655601470838E-2</v>
      </c>
      <c r="C130" s="10">
        <f t="shared" si="39"/>
        <v>9.5365215071526385E-3</v>
      </c>
      <c r="D130" s="10">
        <f t="shared" si="39"/>
        <v>1.6169769561018982E-2</v>
      </c>
      <c r="E130" s="10">
        <f t="shared" si="39"/>
        <v>7.6254760307655031E-2</v>
      </c>
      <c r="F130" s="10">
        <f t="shared" si="39"/>
        <v>0.10622181219027477</v>
      </c>
      <c r="G130" s="10">
        <f t="shared" si="39"/>
        <v>0.2096096165517381</v>
      </c>
      <c r="H130" s="10">
        <f t="shared" si="39"/>
        <v>0.75273454049412869</v>
      </c>
      <c r="I130" s="10">
        <f t="shared" si="39"/>
        <v>2.0244111427865037</v>
      </c>
      <c r="J130" s="10">
        <f t="shared" si="39"/>
        <v>4.1845601478972005</v>
      </c>
      <c r="K130" s="10">
        <f t="shared" si="39"/>
        <v>6.2930298543659591</v>
      </c>
      <c r="L130" s="10">
        <f t="shared" si="39"/>
        <v>5.8157416265610209</v>
      </c>
    </row>
    <row r="131" spans="1:21" x14ac:dyDescent="0.25">
      <c r="A131" s="1" t="s">
        <v>30</v>
      </c>
      <c r="B131" s="10">
        <f t="shared" si="39"/>
        <v>4.5484019020761303E-2</v>
      </c>
      <c r="C131" s="10">
        <f t="shared" si="39"/>
        <v>8.5119603588591757E-3</v>
      </c>
      <c r="D131" s="10">
        <f t="shared" si="39"/>
        <v>1.2495640662812644E-2</v>
      </c>
      <c r="E131" s="10">
        <f t="shared" si="39"/>
        <v>3.5574960820354246E-2</v>
      </c>
      <c r="F131" s="10">
        <f t="shared" si="39"/>
        <v>6.7362756055636588E-2</v>
      </c>
      <c r="G131" s="10">
        <f t="shared" si="39"/>
        <v>0.15981353247042224</v>
      </c>
      <c r="H131" s="10">
        <f t="shared" si="39"/>
        <v>0.52431983716774311</v>
      </c>
      <c r="I131" s="10">
        <f t="shared" si="39"/>
        <v>1.1841028500969764</v>
      </c>
      <c r="J131" s="10">
        <f t="shared" si="39"/>
        <v>2.6531162430834647</v>
      </c>
      <c r="K131" s="10">
        <f t="shared" si="39"/>
        <v>5.4293957889983941</v>
      </c>
      <c r="L131" s="10">
        <f t="shared" si="39"/>
        <v>9.5416821861016032</v>
      </c>
    </row>
    <row r="132" spans="1:21" x14ac:dyDescent="0.25">
      <c r="A132" s="1" t="s">
        <v>109</v>
      </c>
      <c r="B132" s="10">
        <f t="shared" ref="B132:L133" si="40">+B123*B28</f>
        <v>5.2583534407101021E-2</v>
      </c>
      <c r="C132" s="10">
        <f t="shared" si="40"/>
        <v>9.5365191929857249E-3</v>
      </c>
      <c r="D132" s="10">
        <f t="shared" si="40"/>
        <v>1.6169765446969554E-2</v>
      </c>
      <c r="E132" s="10">
        <f t="shared" si="40"/>
        <v>7.6254648887300117E-2</v>
      </c>
      <c r="F132" s="10">
        <f t="shared" si="40"/>
        <v>0.10622098551748756</v>
      </c>
      <c r="G132" s="10">
        <f t="shared" si="40"/>
        <v>0.20960443342106555</v>
      </c>
      <c r="H132" s="10">
        <f t="shared" si="40"/>
        <v>0.75268319225180769</v>
      </c>
      <c r="I132" s="10">
        <f t="shared" si="40"/>
        <v>2.0241351120396844</v>
      </c>
      <c r="J132" s="10">
        <f t="shared" si="40"/>
        <v>4.1838912189267825</v>
      </c>
      <c r="K132" s="10">
        <f t="shared" si="40"/>
        <v>6.2952215021198548</v>
      </c>
      <c r="L132" s="10">
        <f t="shared" si="40"/>
        <v>5.8263939140717707</v>
      </c>
    </row>
    <row r="133" spans="1:21" x14ac:dyDescent="0.25">
      <c r="A133" s="1" t="s">
        <v>110</v>
      </c>
      <c r="B133" s="10">
        <f t="shared" si="40"/>
        <v>4.5483969909926522E-2</v>
      </c>
      <c r="C133" s="10">
        <f t="shared" si="40"/>
        <v>8.5119587398420297E-3</v>
      </c>
      <c r="D133" s="10">
        <f t="shared" si="40"/>
        <v>1.2495638144927415E-2</v>
      </c>
      <c r="E133" s="10">
        <f t="shared" si="40"/>
        <v>3.5574903546367859E-2</v>
      </c>
      <c r="F133" s="10">
        <f t="shared" si="40"/>
        <v>6.7362395197307051E-2</v>
      </c>
      <c r="G133" s="10">
        <f t="shared" si="40"/>
        <v>0.15981130186363132</v>
      </c>
      <c r="H133" s="10">
        <f t="shared" si="40"/>
        <v>0.52430465548905991</v>
      </c>
      <c r="I133" s="10">
        <f t="shared" si="40"/>
        <v>1.1840118087472919</v>
      </c>
      <c r="J133" s="10">
        <f t="shared" si="40"/>
        <v>2.6528489012524905</v>
      </c>
      <c r="K133" s="10">
        <f t="shared" si="40"/>
        <v>5.429883612792116</v>
      </c>
      <c r="L133" s="10">
        <f t="shared" si="40"/>
        <v>9.5490704861300379</v>
      </c>
    </row>
    <row r="134" spans="1:21" x14ac:dyDescent="0.25">
      <c r="A134" s="1" t="s">
        <v>119</v>
      </c>
      <c r="B134" s="10"/>
      <c r="C134" s="10"/>
      <c r="D134" s="10"/>
      <c r="E134" s="10"/>
      <c r="F134" s="10"/>
      <c r="G134" s="10"/>
      <c r="H134" s="10"/>
      <c r="I134" s="10"/>
      <c r="J134" s="10"/>
      <c r="K134" s="10"/>
      <c r="L134" s="10"/>
    </row>
    <row r="135" spans="1:21" x14ac:dyDescent="0.25">
      <c r="A135" s="1" t="s">
        <v>8</v>
      </c>
      <c r="B135" s="1" t="s">
        <v>9</v>
      </c>
      <c r="C135" s="1" t="s">
        <v>10</v>
      </c>
      <c r="D135" s="1" t="s">
        <v>11</v>
      </c>
      <c r="E135" s="1" t="s">
        <v>12</v>
      </c>
      <c r="F135" s="1" t="s">
        <v>13</v>
      </c>
      <c r="G135" s="1" t="s">
        <v>14</v>
      </c>
      <c r="H135" s="1" t="s">
        <v>15</v>
      </c>
      <c r="I135" s="1" t="s">
        <v>16</v>
      </c>
      <c r="J135" s="1" t="s">
        <v>17</v>
      </c>
      <c r="K135" s="1" t="s">
        <v>18</v>
      </c>
      <c r="L135" s="1" t="s">
        <v>19</v>
      </c>
      <c r="M135" s="1" t="s">
        <v>20</v>
      </c>
      <c r="N135" s="1" t="s">
        <v>21</v>
      </c>
      <c r="O135" s="1" t="s">
        <v>22</v>
      </c>
      <c r="P135" s="1" t="s">
        <v>23</v>
      </c>
      <c r="Q135" s="1" t="s">
        <v>24</v>
      </c>
      <c r="R135" s="1" t="s">
        <v>25</v>
      </c>
      <c r="S135" s="1" t="s">
        <v>26</v>
      </c>
      <c r="T135" s="1" t="s">
        <v>27</v>
      </c>
      <c r="U135" s="1" t="s">
        <v>28</v>
      </c>
    </row>
    <row r="136" spans="1:21" x14ac:dyDescent="0.25">
      <c r="A136" s="1" t="s">
        <v>29</v>
      </c>
      <c r="B136" s="10">
        <f>+B127+(B109/1000)-B100</f>
        <v>0</v>
      </c>
      <c r="C136" s="10">
        <f t="shared" ref="C136:U137" si="41">+C127+(C109/1000)-C100</f>
        <v>0</v>
      </c>
      <c r="D136" s="10">
        <f t="shared" si="41"/>
        <v>0</v>
      </c>
      <c r="E136" s="10">
        <f t="shared" si="41"/>
        <v>9.0596455130187784E-4</v>
      </c>
      <c r="F136" s="10">
        <f t="shared" si="41"/>
        <v>4.5297546529351335E-4</v>
      </c>
      <c r="G136" s="10">
        <f t="shared" si="41"/>
        <v>1.811905138554129E-3</v>
      </c>
      <c r="H136" s="10">
        <f t="shared" si="41"/>
        <v>1.8118877298416436E-3</v>
      </c>
      <c r="I136" s="10">
        <f t="shared" si="41"/>
        <v>4.5296299251198352E-3</v>
      </c>
      <c r="J136" s="10">
        <f t="shared" si="41"/>
        <v>5.4352846517629338E-3</v>
      </c>
      <c r="K136" s="10">
        <f t="shared" si="41"/>
        <v>1.1775366434399137E-2</v>
      </c>
      <c r="L136" s="10">
        <f t="shared" si="41"/>
        <v>2.5358478303116216E-2</v>
      </c>
      <c r="M136" s="10">
        <f t="shared" si="41"/>
        <v>4.617811332718047E-2</v>
      </c>
      <c r="N136" s="10">
        <f t="shared" si="41"/>
        <v>7.9651379005980072E-2</v>
      </c>
      <c r="O136" s="10">
        <f t="shared" si="41"/>
        <v>0.1583226496646255</v>
      </c>
      <c r="P136" s="10">
        <f t="shared" si="41"/>
        <v>0.30779523352033289</v>
      </c>
      <c r="Q136" s="10">
        <f t="shared" si="41"/>
        <v>0.50739260786406648</v>
      </c>
      <c r="R136" s="10">
        <f t="shared" si="41"/>
        <v>0.61954709151448517</v>
      </c>
      <c r="S136" s="10">
        <f t="shared" si="41"/>
        <v>0.61765165923792331</v>
      </c>
      <c r="T136" s="10">
        <f t="shared" si="41"/>
        <v>0.29657990495989339</v>
      </c>
      <c r="U136" s="10">
        <f t="shared" si="41"/>
        <v>7.4697459157502033E-2</v>
      </c>
    </row>
    <row r="137" spans="1:21" x14ac:dyDescent="0.25">
      <c r="A137" s="1" t="s">
        <v>30</v>
      </c>
      <c r="B137" s="10">
        <f>+B128+(B110/1000)-B101</f>
        <v>0</v>
      </c>
      <c r="C137" s="10">
        <f t="shared" si="41"/>
        <v>0</v>
      </c>
      <c r="D137" s="10">
        <f t="shared" si="41"/>
        <v>0</v>
      </c>
      <c r="E137" s="10">
        <f t="shared" si="41"/>
        <v>0</v>
      </c>
      <c r="F137" s="10">
        <f t="shared" si="41"/>
        <v>0</v>
      </c>
      <c r="G137" s="10">
        <f t="shared" si="41"/>
        <v>0</v>
      </c>
      <c r="H137" s="10">
        <f t="shared" si="41"/>
        <v>9.0595630448835063E-4</v>
      </c>
      <c r="I137" s="10">
        <f t="shared" si="41"/>
        <v>2.2648490914463706E-3</v>
      </c>
      <c r="J137" s="10">
        <f t="shared" si="41"/>
        <v>4.529499977816015E-4</v>
      </c>
      <c r="K137" s="10">
        <f t="shared" si="41"/>
        <v>9.5113945489547214E-3</v>
      </c>
      <c r="L137" s="10">
        <f t="shared" si="41"/>
        <v>1.6303823677938589E-2</v>
      </c>
      <c r="M137" s="10">
        <f t="shared" si="41"/>
        <v>2.0377265476024198E-2</v>
      </c>
      <c r="N137" s="10">
        <f t="shared" si="41"/>
        <v>4.1652405051456065E-2</v>
      </c>
      <c r="O137" s="10">
        <f t="shared" si="41"/>
        <v>8.237509719917735E-2</v>
      </c>
      <c r="P137" s="10">
        <f t="shared" si="41"/>
        <v>0.17279468086927197</v>
      </c>
      <c r="Q137" s="10">
        <f t="shared" si="41"/>
        <v>0.27470274681044371</v>
      </c>
      <c r="R137" s="10">
        <f t="shared" si="41"/>
        <v>0.44530749272254999</v>
      </c>
      <c r="S137" s="10">
        <f t="shared" si="41"/>
        <v>0.55617150446538233</v>
      </c>
      <c r="T137" s="10">
        <f t="shared" si="41"/>
        <v>0.44284412813344209</v>
      </c>
      <c r="U137" s="10">
        <f t="shared" si="41"/>
        <v>0.20696584121119743</v>
      </c>
    </row>
    <row r="138" spans="1:21" x14ac:dyDescent="0.25">
      <c r="B138" s="1" t="s">
        <v>31</v>
      </c>
      <c r="C138" s="1" t="s">
        <v>32</v>
      </c>
      <c r="D138" s="1" t="s">
        <v>33</v>
      </c>
      <c r="E138" s="1" t="s">
        <v>34</v>
      </c>
      <c r="F138" s="1" t="s">
        <v>35</v>
      </c>
      <c r="G138" s="1" t="s">
        <v>36</v>
      </c>
      <c r="H138" s="1" t="s">
        <v>37</v>
      </c>
      <c r="I138" s="1" t="s">
        <v>38</v>
      </c>
      <c r="J138" s="1" t="s">
        <v>39</v>
      </c>
      <c r="K138" s="1" t="s">
        <v>40</v>
      </c>
      <c r="L138" s="1" t="s">
        <v>41</v>
      </c>
    </row>
    <row r="139" spans="1:21" x14ac:dyDescent="0.25">
      <c r="A139" s="1" t="s">
        <v>29</v>
      </c>
      <c r="B139" s="10">
        <f>+B130+(B112/1000)-B103</f>
        <v>0</v>
      </c>
      <c r="C139" s="10">
        <f t="shared" ref="C139:L142" si="42">+C130+(C112/1000)-C103</f>
        <v>0</v>
      </c>
      <c r="D139" s="10">
        <f t="shared" si="42"/>
        <v>0</v>
      </c>
      <c r="E139" s="10">
        <f t="shared" si="42"/>
        <v>1.3590675390460355E-3</v>
      </c>
      <c r="F139" s="10">
        <f t="shared" si="42"/>
        <v>3.6241420023771787E-3</v>
      </c>
      <c r="G139" s="10">
        <f t="shared" si="42"/>
        <v>9.9658976329282944E-3</v>
      </c>
      <c r="H139" s="10">
        <f t="shared" si="42"/>
        <v>3.7138486976766472E-2</v>
      </c>
      <c r="I139" s="10">
        <f t="shared" si="42"/>
        <v>0.12584785377414764</v>
      </c>
      <c r="J139" s="10">
        <f t="shared" si="42"/>
        <v>0.4662338932352581</v>
      </c>
      <c r="K139" s="10">
        <f t="shared" si="42"/>
        <v>1.1273205419991639</v>
      </c>
      <c r="L139" s="10">
        <f t="shared" si="42"/>
        <v>0.98936922517087478</v>
      </c>
    </row>
    <row r="140" spans="1:21" x14ac:dyDescent="0.25">
      <c r="A140" s="1" t="s">
        <v>30</v>
      </c>
      <c r="B140" s="10">
        <f>+B131+(B113/1000)-B104</f>
        <v>0</v>
      </c>
      <c r="C140" s="10">
        <f t="shared" si="42"/>
        <v>0</v>
      </c>
      <c r="D140" s="10">
        <f t="shared" si="42"/>
        <v>0</v>
      </c>
      <c r="E140" s="10">
        <f t="shared" si="42"/>
        <v>0</v>
      </c>
      <c r="F140" s="10">
        <f t="shared" si="42"/>
        <v>9.060490197996679E-4</v>
      </c>
      <c r="G140" s="10">
        <f t="shared" si="42"/>
        <v>2.7180213794834596E-3</v>
      </c>
      <c r="H140" s="10">
        <f t="shared" si="42"/>
        <v>2.5818011609557878E-2</v>
      </c>
      <c r="I140" s="10">
        <f t="shared" si="42"/>
        <v>6.2037654628184224E-2</v>
      </c>
      <c r="J140" s="10">
        <f t="shared" si="42"/>
        <v>0.25522323789371493</v>
      </c>
      <c r="K140" s="10">
        <f t="shared" si="42"/>
        <v>0.720351714235556</v>
      </c>
      <c r="L140" s="10">
        <f t="shared" si="42"/>
        <v>1.2090995937410529</v>
      </c>
      <c r="N140" s="9"/>
      <c r="O140" s="9"/>
      <c r="P140" s="9"/>
    </row>
    <row r="141" spans="1:21" x14ac:dyDescent="0.25">
      <c r="A141" s="1" t="s">
        <v>109</v>
      </c>
      <c r="B141" s="10">
        <f>+B132+(B114/1000)-B105</f>
        <v>2.8274977770020859E-4</v>
      </c>
      <c r="C141" s="10">
        <f t="shared" si="42"/>
        <v>1.2203382019063298E-4</v>
      </c>
      <c r="D141" s="10">
        <f t="shared" si="42"/>
        <v>3.3997709561154471E-4</v>
      </c>
      <c r="E141" s="10">
        <f t="shared" si="42"/>
        <v>3.5258536935733747E-3</v>
      </c>
      <c r="F141" s="10">
        <f t="shared" si="42"/>
        <v>1.5718945020566186E-2</v>
      </c>
      <c r="G141" s="10">
        <f t="shared" si="42"/>
        <v>4.5756377136844967E-2</v>
      </c>
      <c r="H141" s="10">
        <f t="shared" si="42"/>
        <v>0.15457742639941863</v>
      </c>
      <c r="I141" s="10">
        <f t="shared" si="42"/>
        <v>0.35677395722536964</v>
      </c>
      <c r="J141" s="10">
        <f t="shared" si="42"/>
        <v>0.68352387361957145</v>
      </c>
      <c r="K141" s="10">
        <f t="shared" si="42"/>
        <v>0.88418845366375987</v>
      </c>
      <c r="L141" s="10">
        <f t="shared" si="42"/>
        <v>0.63056366150335652</v>
      </c>
      <c r="N141" s="9"/>
      <c r="O141" s="9"/>
      <c r="P141" s="9"/>
    </row>
    <row r="142" spans="1:21" x14ac:dyDescent="0.25">
      <c r="A142" s="1" t="s">
        <v>110</v>
      </c>
      <c r="B142" s="10">
        <f>+B133+(B115/1000)-B106</f>
        <v>1.2601832752688613E-4</v>
      </c>
      <c r="C142" s="10">
        <f t="shared" si="42"/>
        <v>9.0881820329867524E-5</v>
      </c>
      <c r="D142" s="10">
        <f t="shared" si="42"/>
        <v>2.550325953943073E-4</v>
      </c>
      <c r="E142" s="10">
        <f t="shared" si="42"/>
        <v>2.2706322520757924E-3</v>
      </c>
      <c r="F142" s="10">
        <f t="shared" si="42"/>
        <v>8.9712897112628892E-3</v>
      </c>
      <c r="G142" s="10">
        <f t="shared" si="42"/>
        <v>2.2670884632354338E-2</v>
      </c>
      <c r="H142" s="10">
        <f t="shared" si="42"/>
        <v>7.5498950552447819E-2</v>
      </c>
      <c r="I142" s="10">
        <f t="shared" si="42"/>
        <v>0.19111629725334311</v>
      </c>
      <c r="J142" s="10">
        <f t="shared" si="42"/>
        <v>0.39793547355321879</v>
      </c>
      <c r="K142" s="10">
        <f t="shared" si="42"/>
        <v>0.64623141041599652</v>
      </c>
      <c r="L142" s="10">
        <f t="shared" si="42"/>
        <v>0.93028705674612944</v>
      </c>
      <c r="N142" s="9"/>
      <c r="O142" s="9"/>
      <c r="P142" s="9"/>
    </row>
    <row r="143" spans="1:21" x14ac:dyDescent="0.25">
      <c r="A143" s="1" t="s">
        <v>120</v>
      </c>
      <c r="B143" s="13"/>
      <c r="C143" s="13"/>
      <c r="D143" s="13"/>
      <c r="E143" s="13"/>
      <c r="F143" s="13"/>
      <c r="G143" s="13"/>
      <c r="H143" s="13"/>
      <c r="I143" s="13"/>
      <c r="J143" s="13"/>
      <c r="K143" s="13"/>
      <c r="L143" s="13"/>
    </row>
    <row r="144" spans="1:21" x14ac:dyDescent="0.25">
      <c r="A144" s="1" t="s">
        <v>8</v>
      </c>
      <c r="B144" s="1" t="s">
        <v>9</v>
      </c>
      <c r="C144" s="1" t="s">
        <v>10</v>
      </c>
      <c r="D144" s="1" t="s">
        <v>11</v>
      </c>
      <c r="E144" s="1" t="s">
        <v>12</v>
      </c>
      <c r="F144" s="1" t="s">
        <v>13</v>
      </c>
      <c r="G144" s="1" t="s">
        <v>14</v>
      </c>
      <c r="H144" s="1" t="s">
        <v>15</v>
      </c>
      <c r="I144" s="1" t="s">
        <v>16</v>
      </c>
      <c r="J144" s="1" t="s">
        <v>17</v>
      </c>
      <c r="K144" s="1" t="s">
        <v>18</v>
      </c>
      <c r="L144" s="1" t="s">
        <v>19</v>
      </c>
      <c r="M144" s="1" t="s">
        <v>20</v>
      </c>
      <c r="N144" s="1" t="s">
        <v>21</v>
      </c>
      <c r="O144" s="1" t="s">
        <v>22</v>
      </c>
      <c r="P144" s="1" t="s">
        <v>23</v>
      </c>
      <c r="Q144" s="1" t="s">
        <v>24</v>
      </c>
      <c r="R144" s="1" t="s">
        <v>25</v>
      </c>
      <c r="S144" s="1" t="s">
        <v>26</v>
      </c>
      <c r="T144" s="1" t="s">
        <v>27</v>
      </c>
      <c r="U144" s="1" t="s">
        <v>28</v>
      </c>
    </row>
    <row r="145" spans="1:21" x14ac:dyDescent="0.25">
      <c r="A145" s="1" t="s">
        <v>29</v>
      </c>
      <c r="B145" s="10">
        <f t="shared" ref="B145:U146" si="43">+B91-(B136/4)</f>
        <v>110.095</v>
      </c>
      <c r="C145" s="10">
        <f t="shared" si="43"/>
        <v>114.72324999999999</v>
      </c>
      <c r="D145" s="10">
        <f t="shared" si="43"/>
        <v>120.43225</v>
      </c>
      <c r="E145" s="10">
        <f t="shared" si="43"/>
        <v>130.39497733727544</v>
      </c>
      <c r="F145" s="10">
        <f t="shared" si="43"/>
        <v>130.58586367069151</v>
      </c>
      <c r="G145" s="10">
        <f t="shared" si="43"/>
        <v>137.11720468173368</v>
      </c>
      <c r="H145" s="10">
        <f t="shared" si="43"/>
        <v>136.38895468697274</v>
      </c>
      <c r="I145" s="10">
        <f t="shared" si="43"/>
        <v>128.79113674408038</v>
      </c>
      <c r="J145" s="10">
        <f t="shared" si="43"/>
        <v>125.94511417442276</v>
      </c>
      <c r="K145" s="10">
        <f t="shared" si="43"/>
        <v>143.13145603619114</v>
      </c>
      <c r="L145" s="10">
        <f t="shared" si="43"/>
        <v>159.90536800068691</v>
      </c>
      <c r="M145" s="10">
        <f t="shared" si="43"/>
        <v>157.64535201552565</v>
      </c>
      <c r="N145" s="10">
        <f t="shared" si="43"/>
        <v>140.57777768577787</v>
      </c>
      <c r="O145" s="10">
        <f t="shared" si="43"/>
        <v>123.61335005674101</v>
      </c>
      <c r="P145" s="10">
        <f t="shared" si="43"/>
        <v>115.94636259659872</v>
      </c>
      <c r="Q145" s="10">
        <f t="shared" si="43"/>
        <v>75.323784229623882</v>
      </c>
      <c r="R145" s="10">
        <f t="shared" si="43"/>
        <v>47.96051790024503</v>
      </c>
      <c r="S145" s="10">
        <f t="shared" si="43"/>
        <v>24.984069625148916</v>
      </c>
      <c r="T145" s="10">
        <f t="shared" si="43"/>
        <v>8.2209625359498375</v>
      </c>
      <c r="U145" s="10">
        <f t="shared" si="43"/>
        <v>1.6727601670741021</v>
      </c>
    </row>
    <row r="146" spans="1:21" x14ac:dyDescent="0.25">
      <c r="A146" s="1" t="s">
        <v>30</v>
      </c>
      <c r="B146" s="10">
        <f t="shared" si="43"/>
        <v>104.63</v>
      </c>
      <c r="C146" s="10">
        <f t="shared" si="43"/>
        <v>108.74250000000001</v>
      </c>
      <c r="D146" s="10">
        <f t="shared" si="43"/>
        <v>113.99275</v>
      </c>
      <c r="E146" s="10">
        <f t="shared" si="43"/>
        <v>123.60275</v>
      </c>
      <c r="F146" s="10">
        <f t="shared" si="43"/>
        <v>124.60075000000001</v>
      </c>
      <c r="G146" s="10">
        <f t="shared" si="43"/>
        <v>132.06549999999999</v>
      </c>
      <c r="H146" s="10">
        <f t="shared" si="43"/>
        <v>132.89472733975774</v>
      </c>
      <c r="I146" s="10">
        <f t="shared" si="43"/>
        <v>126.30506836187004</v>
      </c>
      <c r="J146" s="10">
        <f t="shared" si="43"/>
        <v>125.2836136783561</v>
      </c>
      <c r="K146" s="10">
        <f t="shared" si="43"/>
        <v>143.49063741108682</v>
      </c>
      <c r="L146" s="10">
        <f t="shared" si="43"/>
        <v>158.51009313178082</v>
      </c>
      <c r="M146" s="10">
        <f t="shared" si="43"/>
        <v>154.92461716986924</v>
      </c>
      <c r="N146" s="10">
        <f t="shared" si="43"/>
        <v>140.62496409384548</v>
      </c>
      <c r="O146" s="10">
        <f t="shared" si="43"/>
        <v>127.45020792361382</v>
      </c>
      <c r="P146" s="10">
        <f t="shared" si="43"/>
        <v>122.02124438762539</v>
      </c>
      <c r="Q146" s="10">
        <f t="shared" si="43"/>
        <v>84.209572038629076</v>
      </c>
      <c r="R146" s="10">
        <f t="shared" si="43"/>
        <v>61.324970092665403</v>
      </c>
      <c r="S146" s="10">
        <f t="shared" si="43"/>
        <v>40.101592424078248</v>
      </c>
      <c r="T146" s="10">
        <f t="shared" si="43"/>
        <v>18.230192056969653</v>
      </c>
      <c r="U146" s="10">
        <f t="shared" si="43"/>
        <v>5.7421914969511656</v>
      </c>
    </row>
    <row r="147" spans="1:21" x14ac:dyDescent="0.25">
      <c r="B147" s="1" t="s">
        <v>31</v>
      </c>
      <c r="C147" s="1" t="s">
        <v>32</v>
      </c>
      <c r="D147" s="1" t="s">
        <v>33</v>
      </c>
      <c r="E147" s="1" t="s">
        <v>34</v>
      </c>
      <c r="F147" s="1" t="s">
        <v>35</v>
      </c>
      <c r="G147" s="1" t="s">
        <v>36</v>
      </c>
      <c r="H147" s="1" t="s">
        <v>37</v>
      </c>
      <c r="I147" s="1" t="s">
        <v>38</v>
      </c>
      <c r="J147" s="1" t="s">
        <v>39</v>
      </c>
      <c r="K147" s="1" t="s">
        <v>40</v>
      </c>
      <c r="L147" s="1" t="s">
        <v>41</v>
      </c>
      <c r="M147" s="13"/>
    </row>
    <row r="148" spans="1:21" x14ac:dyDescent="0.25">
      <c r="A148" s="1" t="s">
        <v>29</v>
      </c>
      <c r="B148" s="10">
        <f t="shared" ref="B148:L151" si="44">+B94-(B139/4)</f>
        <v>21.594000000000001</v>
      </c>
      <c r="C148" s="10">
        <f t="shared" si="44"/>
        <v>88.501000000000005</v>
      </c>
      <c r="D148" s="10">
        <f t="shared" si="44"/>
        <v>235.15549999999999</v>
      </c>
      <c r="E148" s="10">
        <f t="shared" si="44"/>
        <v>260.98084095424554</v>
      </c>
      <c r="F148" s="10">
        <f t="shared" si="44"/>
        <v>273.50615922271311</v>
      </c>
      <c r="G148" s="10">
        <f t="shared" si="44"/>
        <v>254.73625051013386</v>
      </c>
      <c r="H148" s="10">
        <f t="shared" si="44"/>
        <v>303.036822221573</v>
      </c>
      <c r="I148" s="10">
        <f t="shared" si="44"/>
        <v>298.22312276870372</v>
      </c>
      <c r="J148" s="10">
        <f t="shared" si="44"/>
        <v>239.55967276546548</v>
      </c>
      <c r="K148" s="10">
        <f t="shared" si="44"/>
        <v>123.28417764440618</v>
      </c>
      <c r="L148" s="10">
        <f t="shared" si="44"/>
        <v>34.877678141879535</v>
      </c>
      <c r="N148" s="9"/>
      <c r="O148" s="9"/>
      <c r="P148" s="9"/>
    </row>
    <row r="149" spans="1:21" x14ac:dyDescent="0.25">
      <c r="A149" s="1" t="s">
        <v>30</v>
      </c>
      <c r="B149" s="10">
        <f t="shared" si="44"/>
        <v>20.54325</v>
      </c>
      <c r="C149" s="10">
        <f t="shared" si="44"/>
        <v>84.086749999999995</v>
      </c>
      <c r="D149" s="10">
        <f t="shared" si="44"/>
        <v>222.73525000000001</v>
      </c>
      <c r="E149" s="10">
        <f t="shared" si="44"/>
        <v>248.20350000000002</v>
      </c>
      <c r="F149" s="10">
        <f t="shared" si="44"/>
        <v>264.96022730163253</v>
      </c>
      <c r="G149" s="10">
        <f t="shared" si="44"/>
        <v>251.58868194267183</v>
      </c>
      <c r="H149" s="10">
        <f t="shared" si="44"/>
        <v>302.00072941093339</v>
      </c>
      <c r="I149" s="10">
        <f t="shared" si="44"/>
        <v>295.54957816555162</v>
      </c>
      <c r="J149" s="10">
        <f t="shared" si="44"/>
        <v>249.47143343559219</v>
      </c>
      <c r="K149" s="10">
        <f t="shared" si="44"/>
        <v>145.53443268366107</v>
      </c>
      <c r="L149" s="10">
        <f t="shared" si="44"/>
        <v>64.07304547657661</v>
      </c>
      <c r="N149" s="9"/>
      <c r="O149" s="9"/>
      <c r="P149" s="9"/>
    </row>
    <row r="150" spans="1:21" x14ac:dyDescent="0.25">
      <c r="A150" s="1" t="s">
        <v>109</v>
      </c>
      <c r="B150" s="10">
        <f t="shared" si="44"/>
        <v>21.593914897368606</v>
      </c>
      <c r="C150" s="10">
        <f t="shared" si="44"/>
        <v>88.500963270004135</v>
      </c>
      <c r="D150" s="10">
        <f t="shared" si="44"/>
        <v>235.15539767297864</v>
      </c>
      <c r="E150" s="10">
        <f t="shared" si="44"/>
        <v>260.9801887810284</v>
      </c>
      <c r="F150" s="10">
        <f t="shared" si="44"/>
        <v>273.5025188765751</v>
      </c>
      <c r="G150" s="10">
        <f t="shared" si="44"/>
        <v>254.72547812817379</v>
      </c>
      <c r="H150" s="10">
        <f t="shared" si="44"/>
        <v>303.0014747566957</v>
      </c>
      <c r="I150" s="10">
        <f t="shared" si="44"/>
        <v>298.15361631587353</v>
      </c>
      <c r="J150" s="10">
        <f t="shared" si="44"/>
        <v>239.49426648176083</v>
      </c>
      <c r="K150" s="10">
        <f t="shared" si="44"/>
        <v>123.35735865366031</v>
      </c>
      <c r="L150" s="10">
        <f t="shared" si="44"/>
        <v>34.985682191278798</v>
      </c>
      <c r="N150" s="9"/>
      <c r="O150" s="9"/>
      <c r="P150" s="9"/>
    </row>
    <row r="151" spans="1:21" x14ac:dyDescent="0.25">
      <c r="A151" s="1" t="s">
        <v>110</v>
      </c>
      <c r="B151" s="10">
        <f t="shared" si="44"/>
        <v>20.543212070737177</v>
      </c>
      <c r="C151" s="10">
        <f t="shared" si="44"/>
        <v>84.086722646198638</v>
      </c>
      <c r="D151" s="10">
        <f t="shared" si="44"/>
        <v>222.73517323975321</v>
      </c>
      <c r="E151" s="10">
        <f t="shared" si="44"/>
        <v>248.20281658028324</v>
      </c>
      <c r="F151" s="10">
        <f t="shared" si="44"/>
        <v>264.95779980159648</v>
      </c>
      <c r="G151" s="10">
        <f t="shared" si="44"/>
        <v>251.58267646423218</v>
      </c>
      <c r="H151" s="10">
        <f t="shared" si="44"/>
        <v>301.98577611828227</v>
      </c>
      <c r="I151" s="10">
        <f t="shared" si="44"/>
        <v>295.51072709435294</v>
      </c>
      <c r="J151" s="10">
        <f t="shared" si="44"/>
        <v>249.42847689604531</v>
      </c>
      <c r="K151" s="10">
        <f t="shared" si="44"/>
        <v>145.55673846254697</v>
      </c>
      <c r="L151" s="10">
        <f t="shared" si="44"/>
        <v>64.156965288153231</v>
      </c>
      <c r="N151" s="9"/>
      <c r="O151" s="9"/>
      <c r="P151" s="9"/>
    </row>
    <row r="152" spans="1:21" x14ac:dyDescent="0.25">
      <c r="A152" s="1" t="s">
        <v>121</v>
      </c>
      <c r="B152" s="13"/>
      <c r="C152" s="14"/>
      <c r="D152" s="14"/>
      <c r="E152" s="13"/>
      <c r="F152" s="9"/>
      <c r="G152" s="9"/>
      <c r="H152" s="9"/>
      <c r="J152" s="13"/>
      <c r="K152" s="14"/>
      <c r="L152" s="14"/>
      <c r="M152" s="13"/>
      <c r="N152" s="9"/>
      <c r="O152" s="9"/>
      <c r="P152" s="9"/>
    </row>
    <row r="153" spans="1:21" x14ac:dyDescent="0.25">
      <c r="A153" s="1" t="s">
        <v>8</v>
      </c>
      <c r="B153" s="1" t="s">
        <v>9</v>
      </c>
      <c r="C153" s="1" t="s">
        <v>10</v>
      </c>
      <c r="D153" s="1" t="s">
        <v>11</v>
      </c>
      <c r="E153" s="1" t="s">
        <v>12</v>
      </c>
      <c r="F153" s="1" t="s">
        <v>13</v>
      </c>
      <c r="G153" s="1" t="s">
        <v>14</v>
      </c>
      <c r="H153" s="1" t="s">
        <v>15</v>
      </c>
      <c r="I153" s="1" t="s">
        <v>16</v>
      </c>
      <c r="J153" s="1" t="s">
        <v>17</v>
      </c>
      <c r="K153" s="1" t="s">
        <v>18</v>
      </c>
      <c r="L153" s="1" t="s">
        <v>19</v>
      </c>
      <c r="M153" s="1" t="s">
        <v>20</v>
      </c>
      <c r="N153" s="1" t="s">
        <v>21</v>
      </c>
      <c r="O153" s="1" t="s">
        <v>22</v>
      </c>
      <c r="P153" s="1" t="s">
        <v>23</v>
      </c>
      <c r="Q153" s="1" t="s">
        <v>24</v>
      </c>
      <c r="R153" s="1" t="s">
        <v>25</v>
      </c>
      <c r="S153" s="1" t="s">
        <v>26</v>
      </c>
      <c r="T153" s="1" t="s">
        <v>27</v>
      </c>
      <c r="U153" s="1" t="s">
        <v>28</v>
      </c>
    </row>
    <row r="154" spans="1:21" x14ac:dyDescent="0.25">
      <c r="A154" s="1" t="s">
        <v>29</v>
      </c>
      <c r="B154" s="10">
        <f>+B145*B$25</f>
        <v>6.3123789725791496E-2</v>
      </c>
      <c r="C154" s="10">
        <f t="shared" ref="C154:U154" si="45">+C145*C$25</f>
        <v>6.2151166661388547E-3</v>
      </c>
      <c r="D154" s="10">
        <f t="shared" si="45"/>
        <v>1.0038484266916293E-2</v>
      </c>
      <c r="E154" s="10">
        <f>+E145*E$25</f>
        <v>3.0604463812500961E-2</v>
      </c>
      <c r="F154" s="10">
        <f t="shared" si="45"/>
        <v>4.5672566913773298E-2</v>
      </c>
      <c r="G154" s="10">
        <f t="shared" si="45"/>
        <v>4.7980566863544655E-2</v>
      </c>
      <c r="H154" s="10">
        <f t="shared" si="45"/>
        <v>5.8223099236603439E-2</v>
      </c>
      <c r="I154" s="10">
        <f t="shared" si="45"/>
        <v>7.9548425417586305E-2</v>
      </c>
      <c r="J154" s="10">
        <f t="shared" si="45"/>
        <v>0.1295799943008156</v>
      </c>
      <c r="K154" s="10">
        <f t="shared" si="45"/>
        <v>0.26102674162272721</v>
      </c>
      <c r="L154" s="10">
        <f t="shared" si="45"/>
        <v>0.50407089030858721</v>
      </c>
      <c r="M154" s="10">
        <f t="shared" si="45"/>
        <v>0.81655296750558526</v>
      </c>
      <c r="N154" s="10">
        <f t="shared" si="45"/>
        <v>1.1880177833199936</v>
      </c>
      <c r="O154" s="10">
        <f t="shared" si="45"/>
        <v>1.6449585443427981</v>
      </c>
      <c r="P154" s="10">
        <f t="shared" si="45"/>
        <v>2.5501743428340045</v>
      </c>
      <c r="Q154" s="10">
        <f t="shared" si="45"/>
        <v>2.8609042269072207</v>
      </c>
      <c r="R154" s="10">
        <f t="shared" si="45"/>
        <v>3.2522862822751186</v>
      </c>
      <c r="S154" s="10">
        <f t="shared" si="45"/>
        <v>3.0300216223492478</v>
      </c>
      <c r="T154" s="10">
        <f t="shared" si="45"/>
        <v>1.7523446489935381</v>
      </c>
      <c r="U154" s="10">
        <f t="shared" si="45"/>
        <v>0.58961713464430698</v>
      </c>
    </row>
    <row r="155" spans="1:21" x14ac:dyDescent="0.25">
      <c r="A155" s="1" t="s">
        <v>30</v>
      </c>
      <c r="B155" s="10">
        <f>+B146*B$26</f>
        <v>5.4818769442429659E-2</v>
      </c>
      <c r="C155" s="10">
        <f t="shared" ref="C155:U155" si="46">+C146*C$26</f>
        <v>5.0252550875249484E-3</v>
      </c>
      <c r="D155" s="10">
        <f t="shared" si="46"/>
        <v>7.522595891127571E-3</v>
      </c>
      <c r="E155" s="10">
        <f>+E146*E$26</f>
        <v>1.5308601873463674E-2</v>
      </c>
      <c r="F155" s="10">
        <f t="shared" si="46"/>
        <v>2.0287568718403655E-2</v>
      </c>
      <c r="G155" s="10">
        <f t="shared" si="46"/>
        <v>2.657290906955681E-2</v>
      </c>
      <c r="H155" s="10">
        <f t="shared" si="46"/>
        <v>4.0842506986177106E-2</v>
      </c>
      <c r="I155" s="10">
        <f t="shared" si="46"/>
        <v>5.9516051215477421E-2</v>
      </c>
      <c r="J155" s="10">
        <f t="shared" si="46"/>
        <v>0.10019356034226723</v>
      </c>
      <c r="K155" s="10">
        <f t="shared" si="46"/>
        <v>0.19528666915155765</v>
      </c>
      <c r="L155" s="10">
        <f t="shared" si="46"/>
        <v>0.33517611158200816</v>
      </c>
      <c r="M155" s="10">
        <f t="shared" si="46"/>
        <v>0.48712874150895596</v>
      </c>
      <c r="N155" s="10">
        <f t="shared" si="46"/>
        <v>0.68703328445248801</v>
      </c>
      <c r="O155" s="10">
        <f t="shared" si="46"/>
        <v>0.98931975307181541</v>
      </c>
      <c r="P155" s="10">
        <f t="shared" si="46"/>
        <v>1.6665255208679703</v>
      </c>
      <c r="Q155" s="10">
        <f t="shared" si="46"/>
        <v>2.1693719803314511</v>
      </c>
      <c r="R155" s="10">
        <f t="shared" si="46"/>
        <v>3.1367594849743496</v>
      </c>
      <c r="S155" s="10">
        <f t="shared" si="46"/>
        <v>4.0001774855138548</v>
      </c>
      <c r="T155" s="10">
        <f t="shared" si="46"/>
        <v>3.3599177840947383</v>
      </c>
      <c r="U155" s="10">
        <f t="shared" si="46"/>
        <v>1.8761298156935031</v>
      </c>
    </row>
    <row r="156" spans="1:21" x14ac:dyDescent="0.25">
      <c r="B156" s="1" t="s">
        <v>31</v>
      </c>
      <c r="C156" s="1" t="s">
        <v>32</v>
      </c>
      <c r="D156" s="1" t="s">
        <v>33</v>
      </c>
      <c r="E156" s="1" t="s">
        <v>34</v>
      </c>
      <c r="F156" s="1" t="s">
        <v>35</v>
      </c>
      <c r="G156" s="1" t="s">
        <v>36</v>
      </c>
      <c r="H156" s="1" t="s">
        <v>37</v>
      </c>
      <c r="I156" s="1" t="s">
        <v>38</v>
      </c>
      <c r="J156" s="1" t="s">
        <v>39</v>
      </c>
      <c r="K156" s="1" t="s">
        <v>40</v>
      </c>
      <c r="L156" s="1" t="s">
        <v>41</v>
      </c>
      <c r="M156" s="13"/>
      <c r="N156" s="9"/>
      <c r="O156" s="9"/>
      <c r="P156" s="9"/>
    </row>
    <row r="157" spans="1:21" x14ac:dyDescent="0.25">
      <c r="A157" s="1" t="s">
        <v>29</v>
      </c>
      <c r="B157" s="10">
        <f>+B148*B$28</f>
        <v>5.2583655601470838E-2</v>
      </c>
      <c r="C157" s="10">
        <f t="shared" ref="C157:L157" si="47">+C148*C$28</f>
        <v>9.5365215071526385E-3</v>
      </c>
      <c r="D157" s="10">
        <f t="shared" si="47"/>
        <v>1.6169769561018982E-2</v>
      </c>
      <c r="E157" s="10">
        <f t="shared" si="47"/>
        <v>7.6254710672058995E-2</v>
      </c>
      <c r="F157" s="10">
        <f t="shared" si="47"/>
        <v>0.10622163626023116</v>
      </c>
      <c r="G157" s="10">
        <f t="shared" si="47"/>
        <v>0.20960859160785913</v>
      </c>
      <c r="H157" s="10">
        <f t="shared" si="47"/>
        <v>0.75272301288870402</v>
      </c>
      <c r="I157" s="10">
        <f t="shared" si="47"/>
        <v>2.0243044533598611</v>
      </c>
      <c r="J157" s="10">
        <f t="shared" si="47"/>
        <v>4.1835446164012193</v>
      </c>
      <c r="K157" s="10">
        <f t="shared" si="47"/>
        <v>6.2858911023523643</v>
      </c>
      <c r="L157" s="10">
        <f t="shared" si="47"/>
        <v>5.7956270924750966</v>
      </c>
      <c r="M157" s="13"/>
      <c r="N157" s="9"/>
      <c r="O157" s="9"/>
      <c r="P157" s="9"/>
    </row>
    <row r="158" spans="1:21" x14ac:dyDescent="0.25">
      <c r="A158" s="1" t="s">
        <v>30</v>
      </c>
      <c r="B158" s="10">
        <f>+B149*B$29</f>
        <v>4.5484019020761303E-2</v>
      </c>
      <c r="C158" s="10">
        <f t="shared" ref="C158:L158" si="48">+C149*C$29</f>
        <v>8.5119603588591757E-3</v>
      </c>
      <c r="D158" s="10">
        <f t="shared" si="48"/>
        <v>1.2495640662812644E-2</v>
      </c>
      <c r="E158" s="10">
        <f t="shared" si="48"/>
        <v>3.5574960820354246E-2</v>
      </c>
      <c r="F158" s="10">
        <f t="shared" si="48"/>
        <v>6.7362727262639102E-2</v>
      </c>
      <c r="G158" s="10">
        <f t="shared" si="48"/>
        <v>0.15981331667100962</v>
      </c>
      <c r="H158" s="10">
        <f t="shared" si="48"/>
        <v>0.52431423543761579</v>
      </c>
      <c r="I158" s="10">
        <f t="shared" si="48"/>
        <v>1.1840717976790793</v>
      </c>
      <c r="J158" s="10">
        <f t="shared" si="48"/>
        <v>2.6527774521300973</v>
      </c>
      <c r="K158" s="10">
        <f t="shared" si="48"/>
        <v>5.4260543408538906</v>
      </c>
      <c r="L158" s="10">
        <f t="shared" si="48"/>
        <v>9.5196518692768617</v>
      </c>
      <c r="M158" s="13"/>
      <c r="N158" s="9"/>
      <c r="O158" s="9"/>
      <c r="P158" s="9"/>
    </row>
    <row r="159" spans="1:21" x14ac:dyDescent="0.25">
      <c r="A159" s="1" t="s">
        <v>109</v>
      </c>
      <c r="B159" s="10">
        <f t="shared" ref="B159:L159" si="49">+B150*B$28</f>
        <v>5.258344836763458E-2</v>
      </c>
      <c r="C159" s="10">
        <f t="shared" si="49"/>
        <v>9.5365175492719868E-3</v>
      </c>
      <c r="D159" s="10">
        <f t="shared" si="49"/>
        <v>1.6169762524805266E-2</v>
      </c>
      <c r="E159" s="10">
        <f t="shared" si="49"/>
        <v>7.6254520116768434E-2</v>
      </c>
      <c r="F159" s="10">
        <f t="shared" si="49"/>
        <v>0.10622022245834666</v>
      </c>
      <c r="G159" s="10">
        <f t="shared" si="49"/>
        <v>0.20959972760123899</v>
      </c>
      <c r="H159" s="10">
        <f t="shared" si="49"/>
        <v>0.75263521217173046</v>
      </c>
      <c r="I159" s="10">
        <f t="shared" si="49"/>
        <v>2.0238326515066207</v>
      </c>
      <c r="J159" s="10">
        <f t="shared" si="49"/>
        <v>4.1824023953298983</v>
      </c>
      <c r="K159" s="10">
        <f t="shared" si="49"/>
        <v>6.289622382908564</v>
      </c>
      <c r="L159" s="10">
        <f t="shared" si="49"/>
        <v>5.8135741356311534</v>
      </c>
      <c r="M159" s="13"/>
      <c r="N159" s="9"/>
      <c r="O159" s="9"/>
      <c r="P159" s="9"/>
    </row>
    <row r="160" spans="1:21" x14ac:dyDescent="0.25">
      <c r="A160" s="1" t="s">
        <v>110</v>
      </c>
      <c r="B160" s="10">
        <f t="shared" ref="B160:L160" si="50">+B151*B$29</f>
        <v>4.5483935043040553E-2</v>
      </c>
      <c r="C160" s="10">
        <f t="shared" si="50"/>
        <v>8.5119575898798434E-3</v>
      </c>
      <c r="D160" s="10">
        <f t="shared" si="50"/>
        <v>1.2495636356496238E-2</v>
      </c>
      <c r="E160" s="10">
        <f t="shared" si="50"/>
        <v>3.5574862865935197E-2</v>
      </c>
      <c r="F160" s="10">
        <f t="shared" si="50"/>
        <v>6.7362110102001355E-2</v>
      </c>
      <c r="G160" s="10">
        <f t="shared" si="50"/>
        <v>0.15980950189118634</v>
      </c>
      <c r="H160" s="10">
        <f t="shared" si="50"/>
        <v>0.52428827449302162</v>
      </c>
      <c r="I160" s="10">
        <f t="shared" si="50"/>
        <v>1.1839161471178383</v>
      </c>
      <c r="J160" s="10">
        <f t="shared" si="50"/>
        <v>2.6523206698125299</v>
      </c>
      <c r="K160" s="10">
        <f t="shared" si="50"/>
        <v>5.4268859816286419</v>
      </c>
      <c r="L160" s="10">
        <f t="shared" si="50"/>
        <v>9.5321202541523213</v>
      </c>
      <c r="M160" s="13"/>
      <c r="N160" s="9"/>
      <c r="O160" s="9"/>
      <c r="P160" s="9"/>
    </row>
    <row r="161" spans="1:42" x14ac:dyDescent="0.25">
      <c r="A161" s="1" t="s">
        <v>122</v>
      </c>
      <c r="B161" s="13"/>
      <c r="C161" s="14"/>
      <c r="D161" s="14"/>
      <c r="E161" s="13"/>
      <c r="F161" s="9"/>
      <c r="G161" s="9"/>
      <c r="H161" s="9"/>
      <c r="J161" s="13"/>
      <c r="K161" s="14"/>
      <c r="L161" s="14"/>
      <c r="M161" s="13"/>
      <c r="N161" s="9"/>
      <c r="O161" s="9"/>
      <c r="P161" s="9"/>
    </row>
    <row r="162" spans="1:42" x14ac:dyDescent="0.25">
      <c r="A162" s="1" t="s">
        <v>8</v>
      </c>
      <c r="B162" s="1" t="s">
        <v>9</v>
      </c>
      <c r="C162" s="1" t="s">
        <v>10</v>
      </c>
      <c r="D162" s="1" t="s">
        <v>11</v>
      </c>
      <c r="E162" s="1" t="s">
        <v>12</v>
      </c>
      <c r="F162" s="1" t="s">
        <v>13</v>
      </c>
      <c r="G162" s="1" t="s">
        <v>14</v>
      </c>
      <c r="H162" s="1" t="s">
        <v>15</v>
      </c>
      <c r="I162" s="1" t="s">
        <v>16</v>
      </c>
      <c r="J162" s="1" t="s">
        <v>17</v>
      </c>
      <c r="K162" s="1" t="s">
        <v>18</v>
      </c>
      <c r="L162" s="1" t="s">
        <v>19</v>
      </c>
      <c r="M162" s="1" t="s">
        <v>20</v>
      </c>
      <c r="N162" s="1" t="s">
        <v>21</v>
      </c>
      <c r="O162" s="1" t="s">
        <v>22</v>
      </c>
      <c r="P162" s="1" t="s">
        <v>23</v>
      </c>
      <c r="Q162" s="1" t="s">
        <v>24</v>
      </c>
      <c r="R162" s="1" t="s">
        <v>25</v>
      </c>
      <c r="S162" s="1" t="s">
        <v>26</v>
      </c>
      <c r="T162" s="1" t="s">
        <v>27</v>
      </c>
      <c r="U162" s="1" t="s">
        <v>28</v>
      </c>
    </row>
    <row r="163" spans="1:42" x14ac:dyDescent="0.25">
      <c r="A163" s="1" t="s">
        <v>29</v>
      </c>
      <c r="B163" s="13">
        <f t="shared" ref="B163:Q164" si="51">+($D$3-$C$3)*W163/SUM($W$163:$AP$164)</f>
        <v>0</v>
      </c>
      <c r="C163" s="13">
        <f t="shared" si="51"/>
        <v>0</v>
      </c>
      <c r="D163" s="13">
        <f t="shared" si="51"/>
        <v>0</v>
      </c>
      <c r="E163" s="13">
        <f t="shared" si="51"/>
        <v>6.0343403560010438E-2</v>
      </c>
      <c r="F163" s="13">
        <f t="shared" si="51"/>
        <v>3.0171708307897834E-2</v>
      </c>
      <c r="G163" s="13">
        <f t="shared" si="51"/>
        <v>0.12068676009592411</v>
      </c>
      <c r="H163" s="13">
        <f t="shared" si="51"/>
        <v>0.12068675957105615</v>
      </c>
      <c r="I163" s="13">
        <f t="shared" si="51"/>
        <v>0.30171648838828885</v>
      </c>
      <c r="J163" s="13">
        <f t="shared" si="51"/>
        <v>0.36205960648709179</v>
      </c>
      <c r="K163" s="13">
        <f t="shared" si="51"/>
        <v>0.78446057477977071</v>
      </c>
      <c r="L163" s="13">
        <f t="shared" si="51"/>
        <v>1.6895993889534817</v>
      </c>
      <c r="M163" s="13">
        <f t="shared" si="51"/>
        <v>3.0774589745298613</v>
      </c>
      <c r="N163" s="13">
        <f t="shared" si="51"/>
        <v>5.3100353716367534</v>
      </c>
      <c r="O163" s="13">
        <f t="shared" si="51"/>
        <v>10.559263647029965</v>
      </c>
      <c r="P163" s="13">
        <f t="shared" si="51"/>
        <v>20.543575112342864</v>
      </c>
      <c r="Q163" s="13">
        <f t="shared" si="51"/>
        <v>33.898992624800989</v>
      </c>
      <c r="R163" s="13">
        <f t="shared" ref="L163:U164" si="52">+($D$3-$C$3)*AM163/SUM($W$163:$AP$164)</f>
        <v>41.483713664666176</v>
      </c>
      <c r="S163" s="13">
        <f t="shared" si="52"/>
        <v>41.515336633974201</v>
      </c>
      <c r="T163" s="13">
        <f t="shared" si="52"/>
        <v>20.11302877644799</v>
      </c>
      <c r="U163" s="13">
        <f t="shared" si="52"/>
        <v>5.1470736157556072</v>
      </c>
      <c r="V163" s="13">
        <f>V164-(D3-C3)</f>
        <v>0</v>
      </c>
      <c r="W163" s="9">
        <f t="shared" ref="W163:AP163" si="53">+B$39*B145</f>
        <v>0</v>
      </c>
      <c r="X163" s="9">
        <f t="shared" si="53"/>
        <v>0</v>
      </c>
      <c r="Y163" s="9">
        <f t="shared" si="53"/>
        <v>0</v>
      </c>
      <c r="Z163" s="9">
        <f t="shared" si="53"/>
        <v>5.1395803695093321E-4</v>
      </c>
      <c r="AA163" s="9">
        <f t="shared" si="53"/>
        <v>2.569790740749634E-4</v>
      </c>
      <c r="AB163" s="9">
        <f t="shared" si="53"/>
        <v>1.0279156733872942E-3</v>
      </c>
      <c r="AC163" s="9">
        <f t="shared" si="53"/>
        <v>1.0279156689168784E-3</v>
      </c>
      <c r="AD163" s="9">
        <f t="shared" si="53"/>
        <v>2.569785675638266E-3</v>
      </c>
      <c r="AE163" s="9">
        <f t="shared" si="53"/>
        <v>3.0837412812533254E-3</v>
      </c>
      <c r="AF163" s="9">
        <f t="shared" si="53"/>
        <v>6.6814232093862025E-3</v>
      </c>
      <c r="AG163" s="9">
        <f t="shared" si="53"/>
        <v>1.4390689519467297E-2</v>
      </c>
      <c r="AH163" s="9">
        <f t="shared" si="53"/>
        <v>2.6211394784409901E-2</v>
      </c>
      <c r="AI163" s="9">
        <f t="shared" si="53"/>
        <v>4.5226738876808108E-2</v>
      </c>
      <c r="AJ163" s="9">
        <f t="shared" si="53"/>
        <v>8.9935570344118879E-2</v>
      </c>
      <c r="AK163" s="9">
        <f t="shared" si="53"/>
        <v>0.17497414653108706</v>
      </c>
      <c r="AL163" s="9">
        <f t="shared" si="53"/>
        <v>0.28872517418959232</v>
      </c>
      <c r="AM163" s="9">
        <f t="shared" si="53"/>
        <v>0.3533259110802921</v>
      </c>
      <c r="AN163" s="9">
        <f t="shared" si="53"/>
        <v>0.35359525086342103</v>
      </c>
      <c r="AO163" s="9">
        <f t="shared" si="53"/>
        <v>0.17130708871601227</v>
      </c>
      <c r="AP163" s="9">
        <f t="shared" si="53"/>
        <v>4.3838757768525777E-2</v>
      </c>
    </row>
    <row r="164" spans="1:42" x14ac:dyDescent="0.25">
      <c r="A164" s="1" t="s">
        <v>30</v>
      </c>
      <c r="B164" s="13">
        <f t="shared" si="51"/>
        <v>0</v>
      </c>
      <c r="C164" s="13">
        <f t="shared" si="51"/>
        <v>0</v>
      </c>
      <c r="D164" s="13">
        <f t="shared" si="51"/>
        <v>0</v>
      </c>
      <c r="E164" s="13">
        <f t="shared" si="51"/>
        <v>0</v>
      </c>
      <c r="F164" s="13">
        <f t="shared" si="51"/>
        <v>0</v>
      </c>
      <c r="G164" s="13">
        <f t="shared" si="51"/>
        <v>0</v>
      </c>
      <c r="H164" s="13">
        <f t="shared" si="51"/>
        <v>6.0343404051543592E-2</v>
      </c>
      <c r="I164" s="13">
        <f t="shared" si="51"/>
        <v>0.15085840587764832</v>
      </c>
      <c r="J164" s="13">
        <f t="shared" si="51"/>
        <v>3.0171708034316933E-2</v>
      </c>
      <c r="K164" s="13">
        <f t="shared" si="51"/>
        <v>0.63360340071430798</v>
      </c>
      <c r="L164" s="13">
        <f t="shared" si="52"/>
        <v>1.0861747917784901</v>
      </c>
      <c r="M164" s="13">
        <f t="shared" si="52"/>
        <v>1.3577160760955691</v>
      </c>
      <c r="N164" s="13">
        <f t="shared" si="52"/>
        <v>2.7757467396411735</v>
      </c>
      <c r="O164" s="13">
        <f t="shared" si="52"/>
        <v>5.491032089836259</v>
      </c>
      <c r="P164" s="13">
        <f t="shared" si="52"/>
        <v>11.524585652405719</v>
      </c>
      <c r="Q164" s="13">
        <f t="shared" si="52"/>
        <v>18.34071852066533</v>
      </c>
      <c r="R164" s="13">
        <f t="shared" si="52"/>
        <v>29.796455222139144</v>
      </c>
      <c r="S164" s="13">
        <f t="shared" si="52"/>
        <v>37.381897843605145</v>
      </c>
      <c r="T164" s="13">
        <f t="shared" si="52"/>
        <v>30.008923687586222</v>
      </c>
      <c r="U164" s="13">
        <f t="shared" si="52"/>
        <v>14.243569346241173</v>
      </c>
      <c r="V164" s="13">
        <f>SUM(B163:U164)</f>
        <v>337.99999999999989</v>
      </c>
      <c r="W164" s="9">
        <f t="shared" ref="W164:AP164" si="54">+B$40*B146</f>
        <v>0</v>
      </c>
      <c r="X164" s="9">
        <f t="shared" si="54"/>
        <v>0</v>
      </c>
      <c r="Y164" s="9">
        <f t="shared" si="54"/>
        <v>0</v>
      </c>
      <c r="Z164" s="9">
        <f t="shared" si="54"/>
        <v>0</v>
      </c>
      <c r="AA164" s="9">
        <f t="shared" si="54"/>
        <v>0</v>
      </c>
      <c r="AB164" s="9">
        <f t="shared" si="54"/>
        <v>0</v>
      </c>
      <c r="AC164" s="9">
        <f t="shared" si="54"/>
        <v>5.139580411374292E-4</v>
      </c>
      <c r="AD164" s="9">
        <f t="shared" si="54"/>
        <v>1.2848942149130882E-3</v>
      </c>
      <c r="AE164" s="9">
        <f t="shared" si="54"/>
        <v>2.5697907174481474E-4</v>
      </c>
      <c r="AF164" s="9">
        <f t="shared" si="54"/>
        <v>5.3965394860883602E-3</v>
      </c>
      <c r="AG164" s="9">
        <f t="shared" si="54"/>
        <v>9.251189539100051E-3</v>
      </c>
      <c r="AH164" s="9">
        <f t="shared" si="54"/>
        <v>1.1563966366478549E-2</v>
      </c>
      <c r="AI164" s="9">
        <f t="shared" si="54"/>
        <v>2.3641645336763033E-2</v>
      </c>
      <c r="AJ164" s="9">
        <f t="shared" si="54"/>
        <v>4.6768327724839652E-2</v>
      </c>
      <c r="AK164" s="9">
        <f t="shared" si="54"/>
        <v>9.8157430127269213E-2</v>
      </c>
      <c r="AL164" s="9">
        <f t="shared" si="54"/>
        <v>0.15621193255657895</v>
      </c>
      <c r="AM164" s="9">
        <f t="shared" si="54"/>
        <v>0.25378296102965736</v>
      </c>
      <c r="AN164" s="9">
        <f t="shared" si="54"/>
        <v>0.3183898437895189</v>
      </c>
      <c r="AO164" s="9">
        <f t="shared" si="54"/>
        <v>0.25559260166927689</v>
      </c>
      <c r="AP164" s="9">
        <f t="shared" si="54"/>
        <v>0.12131561212135469</v>
      </c>
    </row>
    <row r="165" spans="1:42" x14ac:dyDescent="0.25">
      <c r="B165" s="1" t="s">
        <v>31</v>
      </c>
      <c r="C165" s="1" t="s">
        <v>32</v>
      </c>
      <c r="D165" s="1" t="s">
        <v>33</v>
      </c>
      <c r="E165" s="1" t="s">
        <v>34</v>
      </c>
      <c r="F165" s="1" t="s">
        <v>35</v>
      </c>
      <c r="G165" s="1" t="s">
        <v>36</v>
      </c>
      <c r="H165" s="1" t="s">
        <v>37</v>
      </c>
      <c r="I165" s="1" t="s">
        <v>38</v>
      </c>
      <c r="J165" s="1" t="s">
        <v>39</v>
      </c>
      <c r="K165" s="1" t="s">
        <v>40</v>
      </c>
      <c r="L165" s="1" t="s">
        <v>41</v>
      </c>
      <c r="V165" s="13"/>
      <c r="W165" s="9"/>
      <c r="X165" s="9"/>
      <c r="Y165" s="9"/>
      <c r="Z165" s="9"/>
      <c r="AA165" s="9"/>
      <c r="AB165" s="9"/>
      <c r="AC165" s="9"/>
      <c r="AD165" s="9"/>
      <c r="AE165" s="9"/>
      <c r="AF165" s="9"/>
      <c r="AG165" s="9"/>
    </row>
    <row r="166" spans="1:42" x14ac:dyDescent="0.25">
      <c r="A166" s="1" t="s">
        <v>29</v>
      </c>
      <c r="B166" s="13">
        <f t="shared" ref="B166:L166" si="55">+($D$3-$C$3)*W166/SUM($W$166:$AG$167)</f>
        <v>0</v>
      </c>
      <c r="C166" s="13">
        <f t="shared" si="55"/>
        <v>0</v>
      </c>
      <c r="D166" s="13">
        <f t="shared" si="55"/>
        <v>0</v>
      </c>
      <c r="E166" s="13">
        <f t="shared" si="55"/>
        <v>9.0509254114227819E-2</v>
      </c>
      <c r="F166" s="13">
        <f t="shared" si="55"/>
        <v>0.24135789019760892</v>
      </c>
      <c r="G166" s="13">
        <f t="shared" si="55"/>
        <v>0.66373312999414036</v>
      </c>
      <c r="H166" s="13">
        <f t="shared" si="55"/>
        <v>2.4739015685354326</v>
      </c>
      <c r="I166" s="13">
        <f t="shared" si="55"/>
        <v>8.3869740121186211</v>
      </c>
      <c r="J166" s="13">
        <f t="shared" si="55"/>
        <v>31.101283218994887</v>
      </c>
      <c r="K166" s="13">
        <f t="shared" si="55"/>
        <v>75.382264136471548</v>
      </c>
      <c r="L166" s="13">
        <f t="shared" si="55"/>
        <v>66.775267512993452</v>
      </c>
      <c r="M166" s="13"/>
      <c r="N166" s="13"/>
      <c r="O166" s="13"/>
      <c r="P166" s="13"/>
      <c r="Q166" s="13"/>
      <c r="R166" s="13"/>
      <c r="S166" s="13"/>
      <c r="T166" s="13"/>
      <c r="U166" s="13"/>
      <c r="V166" s="13">
        <f>V167-(D3-C3)</f>
        <v>0</v>
      </c>
      <c r="W166" s="9">
        <f>+B$42*B148</f>
        <v>0</v>
      </c>
      <c r="X166" s="9">
        <f t="shared" ref="X166:AG166" si="56">+C$42*C148</f>
        <v>0</v>
      </c>
      <c r="Y166" s="9">
        <f t="shared" si="56"/>
        <v>0</v>
      </c>
      <c r="Z166" s="9">
        <f t="shared" si="56"/>
        <v>7.7093713872794273E-4</v>
      </c>
      <c r="AA166" s="9">
        <f t="shared" si="56"/>
        <v>2.0558313412187049E-3</v>
      </c>
      <c r="AB166" s="9">
        <f t="shared" si="56"/>
        <v>5.6535270909517611E-3</v>
      </c>
      <c r="AC166" s="9">
        <f t="shared" si="56"/>
        <v>2.107212809790977E-2</v>
      </c>
      <c r="AD166" s="9">
        <f t="shared" si="56"/>
        <v>7.1438327613749839E-2</v>
      </c>
      <c r="AE166" s="9">
        <f t="shared" si="56"/>
        <v>0.26491362159894488</v>
      </c>
      <c r="AF166" s="9">
        <f t="shared" si="56"/>
        <v>0.64208889569304106</v>
      </c>
      <c r="AG166" s="9">
        <f t="shared" si="56"/>
        <v>0.56877646576658358</v>
      </c>
      <c r="AH166" s="9"/>
    </row>
    <row r="167" spans="1:42" x14ac:dyDescent="0.25">
      <c r="A167" s="1" t="s">
        <v>30</v>
      </c>
      <c r="B167" s="13">
        <f t="shared" ref="B167:L167" si="57">+($D3-$C$3)*W167/SUM($W$166:$AG$167)</f>
        <v>0</v>
      </c>
      <c r="C167" s="13">
        <f t="shared" si="57"/>
        <v>0</v>
      </c>
      <c r="D167" s="13">
        <f t="shared" si="57"/>
        <v>0</v>
      </c>
      <c r="E167" s="13">
        <f t="shared" si="57"/>
        <v>0</v>
      </c>
      <c r="F167" s="13">
        <f t="shared" si="57"/>
        <v>6.0339509454975425E-2</v>
      </c>
      <c r="G167" s="13">
        <f t="shared" si="57"/>
        <v>0.18101844522393609</v>
      </c>
      <c r="H167" s="13">
        <f t="shared" si="57"/>
        <v>1.7196672442414631</v>
      </c>
      <c r="I167" s="13">
        <f t="shared" si="57"/>
        <v>4.1332033857441957</v>
      </c>
      <c r="J167" s="13">
        <f t="shared" si="57"/>
        <v>17.014666803249256</v>
      </c>
      <c r="K167" s="13">
        <f t="shared" si="57"/>
        <v>48.136322750326528</v>
      </c>
      <c r="L167" s="13">
        <f t="shared" si="57"/>
        <v>81.639491138339778</v>
      </c>
      <c r="M167" s="13"/>
      <c r="N167" s="13"/>
      <c r="O167" s="13"/>
      <c r="P167" s="13"/>
      <c r="Q167" s="13"/>
      <c r="R167" s="13"/>
      <c r="S167" s="13"/>
      <c r="T167" s="13"/>
      <c r="U167" s="13"/>
      <c r="V167" s="13">
        <f>SUM(B166:L167)</f>
        <v>338.00000000000006</v>
      </c>
      <c r="W167" s="9">
        <f>+B$43*B149</f>
        <v>0</v>
      </c>
      <c r="X167" s="9">
        <f t="shared" ref="X167:AG167" si="58">+C$43*C149</f>
        <v>0</v>
      </c>
      <c r="Y167" s="9">
        <f t="shared" si="58"/>
        <v>0</v>
      </c>
      <c r="Z167" s="9">
        <f t="shared" si="58"/>
        <v>0</v>
      </c>
      <c r="AA167" s="9">
        <f t="shared" si="58"/>
        <v>5.1395814965791314E-4</v>
      </c>
      <c r="AB167" s="9">
        <f t="shared" si="58"/>
        <v>1.5418737407977886E-3</v>
      </c>
      <c r="AC167" s="9">
        <f t="shared" si="58"/>
        <v>1.4647732519886873E-2</v>
      </c>
      <c r="AD167" s="9">
        <f t="shared" si="58"/>
        <v>3.5205681708135685E-2</v>
      </c>
      <c r="AE167" s="9">
        <f t="shared" si="58"/>
        <v>0.14492704276572196</v>
      </c>
      <c r="AF167" s="9">
        <f t="shared" si="58"/>
        <v>0.41001419460585181</v>
      </c>
      <c r="AG167" s="9">
        <f t="shared" si="58"/>
        <v>0.69538652507250154</v>
      </c>
      <c r="AH167" s="9"/>
    </row>
    <row r="168" spans="1:42" x14ac:dyDescent="0.25">
      <c r="A168" s="1" t="s">
        <v>109</v>
      </c>
      <c r="B168" s="13">
        <f t="shared" ref="B168:L169" si="59">+($D$3-$C$3)*W168/SUM($W$168:$AG$169)</f>
        <v>1.8805352369358899E-2</v>
      </c>
      <c r="C168" s="13">
        <f t="shared" si="59"/>
        <v>8.1139871891768526E-3</v>
      </c>
      <c r="D168" s="13">
        <f t="shared" si="59"/>
        <v>2.2604850867530949E-2</v>
      </c>
      <c r="E168" s="13">
        <f t="shared" si="59"/>
        <v>0.23443750633283636</v>
      </c>
      <c r="F168" s="13">
        <f t="shared" si="59"/>
        <v>1.0451693121821901</v>
      </c>
      <c r="G168" s="13">
        <f t="shared" si="59"/>
        <v>3.042462338979115</v>
      </c>
      <c r="H168" s="13">
        <f t="shared" si="59"/>
        <v>10.279546682359353</v>
      </c>
      <c r="I168" s="13">
        <f t="shared" si="59"/>
        <v>23.734511872605502</v>
      </c>
      <c r="J168" s="13">
        <f t="shared" si="59"/>
        <v>45.513623173689659</v>
      </c>
      <c r="K168" s="13">
        <f t="shared" si="59"/>
        <v>59.059872295257463</v>
      </c>
      <c r="L168" s="13">
        <f t="shared" si="59"/>
        <v>42.622676802297875</v>
      </c>
      <c r="M168" s="13"/>
      <c r="N168" s="13"/>
      <c r="O168" s="13"/>
      <c r="P168" s="13"/>
      <c r="Q168" s="13"/>
      <c r="R168" s="13"/>
      <c r="S168" s="13"/>
      <c r="T168" s="13"/>
      <c r="U168" s="13"/>
      <c r="V168" s="13"/>
      <c r="W168" s="9">
        <f t="shared" ref="W168:AG168" si="60">+B$44*B150</f>
        <v>2.9544035110471708E-4</v>
      </c>
      <c r="X168" s="9">
        <f t="shared" si="60"/>
        <v>1.2747430502475129E-4</v>
      </c>
      <c r="Y168" s="9">
        <f t="shared" si="60"/>
        <v>3.5513214247741255E-4</v>
      </c>
      <c r="Z168" s="9">
        <f t="shared" si="60"/>
        <v>3.6831162651300405E-3</v>
      </c>
      <c r="AA168" s="9">
        <f t="shared" si="60"/>
        <v>1.642006927017815E-2</v>
      </c>
      <c r="AB168" s="9">
        <f t="shared" si="60"/>
        <v>4.7798420577083396E-2</v>
      </c>
      <c r="AC168" s="9">
        <f t="shared" si="60"/>
        <v>0.16149619647553098</v>
      </c>
      <c r="AD168" s="9">
        <f t="shared" si="60"/>
        <v>0.37287961337895942</v>
      </c>
      <c r="AE168" s="9">
        <f t="shared" si="60"/>
        <v>0.71503902433608435</v>
      </c>
      <c r="AF168" s="9">
        <f t="shared" si="60"/>
        <v>0.92785655192194982</v>
      </c>
      <c r="AG168" s="9">
        <f t="shared" si="60"/>
        <v>0.66962098620452792</v>
      </c>
      <c r="AH168" s="9"/>
    </row>
    <row r="169" spans="1:42" x14ac:dyDescent="0.25">
      <c r="A169" s="1" t="s">
        <v>110</v>
      </c>
      <c r="B169" s="13">
        <f t="shared" si="59"/>
        <v>8.38111244272274E-3</v>
      </c>
      <c r="C169" s="13">
        <f t="shared" si="59"/>
        <v>6.0426968357712094E-3</v>
      </c>
      <c r="D169" s="13">
        <f t="shared" si="59"/>
        <v>1.6956922007818769E-2</v>
      </c>
      <c r="E169" s="13">
        <f t="shared" si="59"/>
        <v>0.15097394408727927</v>
      </c>
      <c r="F169" s="13">
        <f t="shared" si="59"/>
        <v>0.59650407954317852</v>
      </c>
      <c r="G169" s="13">
        <f t="shared" si="59"/>
        <v>1.5074453595082735</v>
      </c>
      <c r="H169" s="13">
        <f t="shared" si="59"/>
        <v>5.0206094797153158</v>
      </c>
      <c r="I169" s="13">
        <f t="shared" si="59"/>
        <v>12.711402391821533</v>
      </c>
      <c r="J169" s="13">
        <f t="shared" si="59"/>
        <v>26.482899448559564</v>
      </c>
      <c r="K169" s="13">
        <f t="shared" si="59"/>
        <v>43.120466053842172</v>
      </c>
      <c r="L169" s="13">
        <f t="shared" si="59"/>
        <v>62.796494337506338</v>
      </c>
      <c r="M169" s="13"/>
      <c r="N169" s="13"/>
      <c r="O169" s="13"/>
      <c r="P169" s="13"/>
      <c r="Q169" s="13"/>
      <c r="R169" s="13"/>
      <c r="S169" s="13"/>
      <c r="T169" s="13"/>
      <c r="U169" s="13"/>
      <c r="V169" s="13">
        <f>SUM(B168:L169)</f>
        <v>338</v>
      </c>
      <c r="W169" s="9">
        <f t="shared" ref="W169:AG169" si="61">+B$45*B151</f>
        <v>1.3167096016561021E-4</v>
      </c>
      <c r="X169" s="9">
        <f t="shared" si="61"/>
        <v>9.4933423193307106E-5</v>
      </c>
      <c r="Y169" s="9">
        <f t="shared" si="61"/>
        <v>2.6640069769753914E-4</v>
      </c>
      <c r="Z169" s="9">
        <f t="shared" si="61"/>
        <v>2.3718670181094997E-3</v>
      </c>
      <c r="AA169" s="9">
        <f t="shared" si="61"/>
        <v>9.3713412667970498E-3</v>
      </c>
      <c r="AB169" s="9">
        <f t="shared" si="61"/>
        <v>2.3682629154557218E-2</v>
      </c>
      <c r="AC169" s="9">
        <f t="shared" si="61"/>
        <v>7.8875981598920245E-2</v>
      </c>
      <c r="AD169" s="9">
        <f t="shared" si="61"/>
        <v>0.19970171852733662</v>
      </c>
      <c r="AE169" s="9">
        <f t="shared" si="61"/>
        <v>0.41605799017634099</v>
      </c>
      <c r="AF169" s="9">
        <f t="shared" si="61"/>
        <v>0.67744147413603995</v>
      </c>
      <c r="AG169" s="9">
        <f t="shared" si="61"/>
        <v>0.98656052653645299</v>
      </c>
      <c r="AH169" s="9"/>
    </row>
    <row r="170" spans="1:42" x14ac:dyDescent="0.25">
      <c r="A170" s="1" t="s">
        <v>123</v>
      </c>
      <c r="B170" s="13"/>
      <c r="C170" s="13"/>
      <c r="D170" s="13"/>
      <c r="E170" s="13"/>
      <c r="F170" s="13"/>
      <c r="G170" s="13"/>
      <c r="H170" s="13"/>
      <c r="I170" s="13"/>
      <c r="J170" s="13"/>
      <c r="K170" s="13"/>
      <c r="L170" s="13"/>
    </row>
    <row r="171" spans="1:42" x14ac:dyDescent="0.25">
      <c r="A171" s="1" t="s">
        <v>8</v>
      </c>
      <c r="B171" s="1" t="s">
        <v>9</v>
      </c>
      <c r="C171" s="1" t="s">
        <v>10</v>
      </c>
      <c r="D171" s="1" t="s">
        <v>11</v>
      </c>
      <c r="E171" s="1" t="s">
        <v>12</v>
      </c>
      <c r="F171" s="1" t="s">
        <v>13</v>
      </c>
      <c r="G171" s="1" t="s">
        <v>14</v>
      </c>
      <c r="H171" s="1" t="s">
        <v>15</v>
      </c>
      <c r="I171" s="1" t="s">
        <v>16</v>
      </c>
      <c r="J171" s="1" t="s">
        <v>17</v>
      </c>
      <c r="K171" s="1" t="s">
        <v>18</v>
      </c>
      <c r="L171" s="1" t="s">
        <v>19</v>
      </c>
      <c r="M171" s="1" t="s">
        <v>20</v>
      </c>
      <c r="N171" s="1" t="s">
        <v>21</v>
      </c>
      <c r="O171" s="1" t="s">
        <v>22</v>
      </c>
      <c r="P171" s="1" t="s">
        <v>23</v>
      </c>
      <c r="Q171" s="1" t="s">
        <v>24</v>
      </c>
      <c r="R171" s="1" t="s">
        <v>25</v>
      </c>
      <c r="S171" s="1" t="s">
        <v>26</v>
      </c>
      <c r="T171" s="1" t="s">
        <v>27</v>
      </c>
      <c r="U171" s="1" t="s">
        <v>28</v>
      </c>
    </row>
    <row r="172" spans="1:42" x14ac:dyDescent="0.25">
      <c r="A172" s="1" t="s">
        <v>29</v>
      </c>
      <c r="B172" s="10">
        <f>+B145-(B163/8000)</f>
        <v>110.095</v>
      </c>
      <c r="C172" s="10">
        <f t="shared" ref="C172:U173" si="62">+C145-(C163/8000)</f>
        <v>114.72324999999999</v>
      </c>
      <c r="D172" s="10">
        <f t="shared" si="62"/>
        <v>120.43225</v>
      </c>
      <c r="E172" s="10">
        <f t="shared" si="62"/>
        <v>130.39496979435</v>
      </c>
      <c r="F172" s="10">
        <f t="shared" si="62"/>
        <v>130.58585989922798</v>
      </c>
      <c r="G172" s="10">
        <f t="shared" si="62"/>
        <v>137.11718959588868</v>
      </c>
      <c r="H172" s="10">
        <f t="shared" si="62"/>
        <v>136.38893960112779</v>
      </c>
      <c r="I172" s="10">
        <f t="shared" si="62"/>
        <v>128.79109902951933</v>
      </c>
      <c r="J172" s="10">
        <f t="shared" si="62"/>
        <v>125.94506891697195</v>
      </c>
      <c r="K172" s="10">
        <f t="shared" si="62"/>
        <v>143.13135797861929</v>
      </c>
      <c r="L172" s="10">
        <f t="shared" si="62"/>
        <v>159.90515680076328</v>
      </c>
      <c r="M172" s="10">
        <f t="shared" si="62"/>
        <v>157.64496733315383</v>
      </c>
      <c r="N172" s="10">
        <f t="shared" si="62"/>
        <v>140.57711393135642</v>
      </c>
      <c r="O172" s="10">
        <f t="shared" si="62"/>
        <v>123.61203014878514</v>
      </c>
      <c r="P172" s="10">
        <f t="shared" si="62"/>
        <v>115.94379464970967</v>
      </c>
      <c r="Q172" s="10">
        <f t="shared" si="62"/>
        <v>75.319546855545781</v>
      </c>
      <c r="R172" s="10">
        <f t="shared" si="62"/>
        <v>47.955332436036947</v>
      </c>
      <c r="S172" s="10">
        <f t="shared" si="62"/>
        <v>24.978880208069668</v>
      </c>
      <c r="T172" s="10">
        <f t="shared" si="62"/>
        <v>8.2184484073527813</v>
      </c>
      <c r="U172" s="10">
        <f t="shared" si="62"/>
        <v>1.6721167828721326</v>
      </c>
    </row>
    <row r="173" spans="1:42" x14ac:dyDescent="0.25">
      <c r="A173" s="1" t="s">
        <v>30</v>
      </c>
      <c r="B173" s="10">
        <f>+B146-(B164/8000)</f>
        <v>104.63</v>
      </c>
      <c r="C173" s="10">
        <f t="shared" si="62"/>
        <v>108.74250000000001</v>
      </c>
      <c r="D173" s="10">
        <f t="shared" si="62"/>
        <v>113.99275</v>
      </c>
      <c r="E173" s="10">
        <f t="shared" si="62"/>
        <v>123.60275</v>
      </c>
      <c r="F173" s="10">
        <f t="shared" si="62"/>
        <v>124.60075000000001</v>
      </c>
      <c r="G173" s="10">
        <f t="shared" si="62"/>
        <v>132.06549999999999</v>
      </c>
      <c r="H173" s="10">
        <f t="shared" si="62"/>
        <v>132.89471979683222</v>
      </c>
      <c r="I173" s="10">
        <f t="shared" si="62"/>
        <v>126.30504950456931</v>
      </c>
      <c r="J173" s="10">
        <f t="shared" si="62"/>
        <v>125.28360990689259</v>
      </c>
      <c r="K173" s="10">
        <f t="shared" si="62"/>
        <v>143.49055821066173</v>
      </c>
      <c r="L173" s="10">
        <f t="shared" si="62"/>
        <v>158.50995735993186</v>
      </c>
      <c r="M173" s="10">
        <f t="shared" si="62"/>
        <v>154.92444745535971</v>
      </c>
      <c r="N173" s="10">
        <f t="shared" si="62"/>
        <v>140.62461712550302</v>
      </c>
      <c r="O173" s="10">
        <f t="shared" si="62"/>
        <v>127.44952154460259</v>
      </c>
      <c r="P173" s="10">
        <f t="shared" si="62"/>
        <v>122.01980381441884</v>
      </c>
      <c r="Q173" s="10">
        <f t="shared" si="62"/>
        <v>84.207279448813992</v>
      </c>
      <c r="R173" s="10">
        <f t="shared" si="62"/>
        <v>61.321245535762635</v>
      </c>
      <c r="S173" s="10">
        <f t="shared" si="62"/>
        <v>40.096919686847798</v>
      </c>
      <c r="T173" s="10">
        <f t="shared" si="62"/>
        <v>18.226440941508706</v>
      </c>
      <c r="U173" s="10">
        <f t="shared" si="62"/>
        <v>5.7404110507828854</v>
      </c>
    </row>
    <row r="174" spans="1:42" x14ac:dyDescent="0.25">
      <c r="B174" s="1" t="s">
        <v>31</v>
      </c>
      <c r="C174" s="1" t="s">
        <v>32</v>
      </c>
      <c r="D174" s="1" t="s">
        <v>33</v>
      </c>
      <c r="E174" s="1" t="s">
        <v>34</v>
      </c>
      <c r="F174" s="1" t="s">
        <v>35</v>
      </c>
      <c r="G174" s="1" t="s">
        <v>36</v>
      </c>
      <c r="H174" s="1" t="s">
        <v>37</v>
      </c>
      <c r="I174" s="1" t="s">
        <v>38</v>
      </c>
      <c r="J174" s="1" t="s">
        <v>39</v>
      </c>
      <c r="K174" s="1" t="s">
        <v>40</v>
      </c>
      <c r="L174" s="1" t="s">
        <v>41</v>
      </c>
    </row>
    <row r="175" spans="1:42" x14ac:dyDescent="0.25">
      <c r="A175" s="1" t="s">
        <v>29</v>
      </c>
      <c r="B175" s="10">
        <f>+B148-(B166/8000)</f>
        <v>21.594000000000001</v>
      </c>
      <c r="C175" s="10">
        <f t="shared" ref="C175:L178" si="63">+C148-(C166/8000)</f>
        <v>88.501000000000005</v>
      </c>
      <c r="D175" s="10">
        <f t="shared" si="63"/>
        <v>235.15549999999999</v>
      </c>
      <c r="E175" s="10">
        <f t="shared" si="63"/>
        <v>260.98082964058875</v>
      </c>
      <c r="F175" s="10">
        <f t="shared" si="63"/>
        <v>273.50612905297686</v>
      </c>
      <c r="G175" s="10">
        <f t="shared" si="63"/>
        <v>254.7361675434926</v>
      </c>
      <c r="H175" s="10">
        <f t="shared" si="63"/>
        <v>303.03651298387695</v>
      </c>
      <c r="I175" s="10">
        <f t="shared" si="63"/>
        <v>298.22207439695222</v>
      </c>
      <c r="J175" s="10">
        <f t="shared" si="63"/>
        <v>239.55578510506311</v>
      </c>
      <c r="K175" s="10">
        <f t="shared" si="63"/>
        <v>123.27475486138913</v>
      </c>
      <c r="L175" s="10">
        <f t="shared" si="63"/>
        <v>34.869331233440413</v>
      </c>
    </row>
    <row r="176" spans="1:42" x14ac:dyDescent="0.25">
      <c r="A176" s="1" t="s">
        <v>30</v>
      </c>
      <c r="B176" s="10">
        <f>+B149-(B167/8000)</f>
        <v>20.54325</v>
      </c>
      <c r="C176" s="10">
        <f t="shared" si="63"/>
        <v>84.086749999999995</v>
      </c>
      <c r="D176" s="10">
        <f t="shared" si="63"/>
        <v>222.73525000000001</v>
      </c>
      <c r="E176" s="10">
        <f t="shared" si="63"/>
        <v>248.20350000000002</v>
      </c>
      <c r="F176" s="10">
        <f t="shared" si="63"/>
        <v>264.96021975919382</v>
      </c>
      <c r="G176" s="10">
        <f t="shared" si="63"/>
        <v>251.58865931536619</v>
      </c>
      <c r="H176" s="10">
        <f t="shared" si="63"/>
        <v>302.00051445252785</v>
      </c>
      <c r="I176" s="10">
        <f t="shared" si="63"/>
        <v>295.54906151512841</v>
      </c>
      <c r="J176" s="10">
        <f t="shared" si="63"/>
        <v>249.46930660224177</v>
      </c>
      <c r="K176" s="10">
        <f t="shared" si="63"/>
        <v>145.52841564331729</v>
      </c>
      <c r="L176" s="10">
        <f t="shared" si="63"/>
        <v>64.062840540184311</v>
      </c>
    </row>
    <row r="177" spans="1:21" x14ac:dyDescent="0.25">
      <c r="A177" s="1" t="s">
        <v>109</v>
      </c>
      <c r="B177" s="10">
        <f>+B150-(B168/8000)</f>
        <v>21.59391254669956</v>
      </c>
      <c r="C177" s="10">
        <f t="shared" si="63"/>
        <v>88.500962255755738</v>
      </c>
      <c r="D177" s="10">
        <f t="shared" si="63"/>
        <v>235.15539484737229</v>
      </c>
      <c r="E177" s="10">
        <f t="shared" si="63"/>
        <v>260.98015947634013</v>
      </c>
      <c r="F177" s="10">
        <f t="shared" si="63"/>
        <v>273.5023882304111</v>
      </c>
      <c r="G177" s="10">
        <f t="shared" si="63"/>
        <v>254.72509782038142</v>
      </c>
      <c r="H177" s="10">
        <f t="shared" si="63"/>
        <v>303.00018981336041</v>
      </c>
      <c r="I177" s="10">
        <f t="shared" si="63"/>
        <v>298.15064950188946</v>
      </c>
      <c r="J177" s="10">
        <f t="shared" si="63"/>
        <v>239.48857727886411</v>
      </c>
      <c r="K177" s="10">
        <f t="shared" si="63"/>
        <v>123.3499761696234</v>
      </c>
      <c r="L177" s="10">
        <f t="shared" si="63"/>
        <v>34.980354356678511</v>
      </c>
    </row>
    <row r="178" spans="1:21" x14ac:dyDescent="0.25">
      <c r="A178" s="1" t="s">
        <v>110</v>
      </c>
      <c r="B178" s="10">
        <f>+B151-(B169/8000)</f>
        <v>20.54321102309812</v>
      </c>
      <c r="C178" s="10">
        <f t="shared" si="63"/>
        <v>84.08672189086154</v>
      </c>
      <c r="D178" s="10">
        <f t="shared" si="63"/>
        <v>222.73517112013795</v>
      </c>
      <c r="E178" s="10">
        <f t="shared" si="63"/>
        <v>248.20279770854023</v>
      </c>
      <c r="F178" s="10">
        <f t="shared" si="63"/>
        <v>264.95772523858653</v>
      </c>
      <c r="G178" s="10">
        <f t="shared" si="63"/>
        <v>251.58248803356224</v>
      </c>
      <c r="H178" s="10">
        <f t="shared" si="63"/>
        <v>301.98514854209731</v>
      </c>
      <c r="I178" s="10">
        <f t="shared" si="63"/>
        <v>295.50913816905398</v>
      </c>
      <c r="J178" s="10">
        <f t="shared" si="63"/>
        <v>249.42516653361423</v>
      </c>
      <c r="K178" s="10">
        <f t="shared" si="63"/>
        <v>145.55134840429025</v>
      </c>
      <c r="L178" s="10">
        <f t="shared" si="63"/>
        <v>64.149115726361046</v>
      </c>
    </row>
    <row r="179" spans="1:21" x14ac:dyDescent="0.25">
      <c r="A179" s="1" t="s">
        <v>124</v>
      </c>
    </row>
    <row r="180" spans="1:21" x14ac:dyDescent="0.25">
      <c r="A180" s="1" t="s">
        <v>8</v>
      </c>
      <c r="B180" s="1" t="s">
        <v>9</v>
      </c>
      <c r="C180" s="1" t="s">
        <v>10</v>
      </c>
      <c r="D180" s="1" t="s">
        <v>11</v>
      </c>
      <c r="E180" s="1" t="s">
        <v>12</v>
      </c>
      <c r="F180" s="1" t="s">
        <v>13</v>
      </c>
      <c r="G180" s="1" t="s">
        <v>14</v>
      </c>
      <c r="H180" s="1" t="s">
        <v>15</v>
      </c>
      <c r="I180" s="1" t="s">
        <v>16</v>
      </c>
      <c r="J180" s="1" t="s">
        <v>17</v>
      </c>
      <c r="K180" s="1" t="s">
        <v>18</v>
      </c>
      <c r="L180" s="1" t="s">
        <v>19</v>
      </c>
      <c r="M180" s="1" t="s">
        <v>20</v>
      </c>
      <c r="N180" s="1" t="s">
        <v>21</v>
      </c>
      <c r="O180" s="1" t="s">
        <v>22</v>
      </c>
      <c r="P180" s="1" t="s">
        <v>23</v>
      </c>
      <c r="Q180" s="1" t="s">
        <v>24</v>
      </c>
      <c r="R180" s="1" t="s">
        <v>25</v>
      </c>
      <c r="S180" s="1" t="s">
        <v>26</v>
      </c>
      <c r="T180" s="1" t="s">
        <v>27</v>
      </c>
      <c r="U180" s="1" t="s">
        <v>28</v>
      </c>
    </row>
    <row r="181" spans="1:21" x14ac:dyDescent="0.25">
      <c r="A181" s="1" t="s">
        <v>29</v>
      </c>
      <c r="B181" s="10">
        <f>+B172*B$25</f>
        <v>6.3123789725791496E-2</v>
      </c>
      <c r="C181" s="10">
        <f t="shared" ref="C181:U181" si="64">+C172*C$25</f>
        <v>6.2151166661388547E-3</v>
      </c>
      <c r="D181" s="10">
        <f t="shared" si="64"/>
        <v>1.0038484266916293E-2</v>
      </c>
      <c r="E181" s="10">
        <f>+E172*E$25</f>
        <v>3.0604462042132248E-2</v>
      </c>
      <c r="F181" s="10">
        <f t="shared" si="64"/>
        <v>4.5672565594699274E-2</v>
      </c>
      <c r="G181" s="10">
        <f t="shared" si="64"/>
        <v>4.7980561584649147E-2</v>
      </c>
      <c r="H181" s="10">
        <f t="shared" si="64"/>
        <v>5.8223092796605057E-2</v>
      </c>
      <c r="I181" s="10">
        <f t="shared" si="64"/>
        <v>7.9548402123017892E-2</v>
      </c>
      <c r="J181" s="10">
        <f t="shared" si="64"/>
        <v>0.12957994773719736</v>
      </c>
      <c r="K181" s="10">
        <f t="shared" si="64"/>
        <v>0.26102656279656855</v>
      </c>
      <c r="L181" s="10">
        <f t="shared" si="64"/>
        <v>0.50407022454148465</v>
      </c>
      <c r="M181" s="10">
        <f t="shared" si="64"/>
        <v>0.81655097497280049</v>
      </c>
      <c r="N181" s="10">
        <f t="shared" si="64"/>
        <v>1.1880121739550611</v>
      </c>
      <c r="O181" s="10">
        <f t="shared" si="64"/>
        <v>1.6449409799464869</v>
      </c>
      <c r="P181" s="10">
        <f t="shared" si="64"/>
        <v>2.5501178623017693</v>
      </c>
      <c r="Q181" s="10">
        <f t="shared" si="64"/>
        <v>2.8607432854259205</v>
      </c>
      <c r="R181" s="10">
        <f t="shared" si="64"/>
        <v>3.2519346469123342</v>
      </c>
      <c r="S181" s="10">
        <f t="shared" si="64"/>
        <v>3.0293922594714848</v>
      </c>
      <c r="T181" s="10">
        <f t="shared" si="64"/>
        <v>1.7518087482672342</v>
      </c>
      <c r="U181" s="10">
        <f t="shared" si="64"/>
        <v>0.58939035356886793</v>
      </c>
    </row>
    <row r="182" spans="1:21" x14ac:dyDescent="0.25">
      <c r="A182" s="1" t="s">
        <v>30</v>
      </c>
      <c r="B182" s="10">
        <f>+B173*B$26</f>
        <v>5.4818769442429659E-2</v>
      </c>
      <c r="C182" s="10">
        <f t="shared" ref="C182:U182" si="65">+C173*C$26</f>
        <v>5.0252550875249484E-3</v>
      </c>
      <c r="D182" s="10">
        <f t="shared" si="65"/>
        <v>7.522595891127571E-3</v>
      </c>
      <c r="E182" s="10">
        <f>+E173*E$26</f>
        <v>1.5308601873463674E-2</v>
      </c>
      <c r="F182" s="10">
        <f t="shared" si="65"/>
        <v>2.0287568718403655E-2</v>
      </c>
      <c r="G182" s="10">
        <f t="shared" si="65"/>
        <v>2.657290906955681E-2</v>
      </c>
      <c r="H182" s="10">
        <f t="shared" si="65"/>
        <v>4.0842504668011488E-2</v>
      </c>
      <c r="I182" s="10">
        <f t="shared" si="65"/>
        <v>5.951604232975264E-2</v>
      </c>
      <c r="J182" s="10">
        <f t="shared" si="65"/>
        <v>0.10019355732609979</v>
      </c>
      <c r="K182" s="10">
        <f t="shared" si="65"/>
        <v>0.1952865613620357</v>
      </c>
      <c r="L182" s="10">
        <f t="shared" si="65"/>
        <v>0.33517582448684913</v>
      </c>
      <c r="M182" s="10">
        <f t="shared" si="65"/>
        <v>0.4871282078764258</v>
      </c>
      <c r="N182" s="10">
        <f t="shared" si="65"/>
        <v>0.68703158931392239</v>
      </c>
      <c r="O182" s="10">
        <f t="shared" si="65"/>
        <v>0.98931442512198331</v>
      </c>
      <c r="P182" s="10">
        <f t="shared" si="65"/>
        <v>1.6665058459988487</v>
      </c>
      <c r="Q182" s="10">
        <f t="shared" si="65"/>
        <v>2.1693129195858991</v>
      </c>
      <c r="R182" s="10">
        <f t="shared" si="65"/>
        <v>3.1365689746622465</v>
      </c>
      <c r="S182" s="10">
        <f t="shared" si="65"/>
        <v>3.9997113748899347</v>
      </c>
      <c r="T182" s="10">
        <f t="shared" si="65"/>
        <v>3.3592264342994071</v>
      </c>
      <c r="U182" s="10">
        <f t="shared" si="65"/>
        <v>1.875548095605742</v>
      </c>
    </row>
    <row r="183" spans="1:21" x14ac:dyDescent="0.25">
      <c r="B183" s="1" t="s">
        <v>31</v>
      </c>
      <c r="C183" s="1" t="s">
        <v>32</v>
      </c>
      <c r="D183" s="1" t="s">
        <v>33</v>
      </c>
      <c r="E183" s="1" t="s">
        <v>34</v>
      </c>
      <c r="F183" s="1" t="s">
        <v>35</v>
      </c>
      <c r="G183" s="1" t="s">
        <v>36</v>
      </c>
      <c r="H183" s="1" t="s">
        <v>37</v>
      </c>
      <c r="I183" s="1" t="s">
        <v>38</v>
      </c>
      <c r="J183" s="1" t="s">
        <v>39</v>
      </c>
      <c r="K183" s="1" t="s">
        <v>40</v>
      </c>
      <c r="L183" s="1" t="s">
        <v>41</v>
      </c>
      <c r="N183" s="9"/>
    </row>
    <row r="184" spans="1:21" x14ac:dyDescent="0.25">
      <c r="A184" s="1" t="s">
        <v>29</v>
      </c>
      <c r="B184" s="10">
        <f>+B175*B$28</f>
        <v>5.2583655601470838E-2</v>
      </c>
      <c r="C184" s="10">
        <f t="shared" ref="C184:L184" si="66">+C175*C$28</f>
        <v>9.5365215071526385E-3</v>
      </c>
      <c r="D184" s="10">
        <f t="shared" si="66"/>
        <v>1.6169769561018982E-2</v>
      </c>
      <c r="E184" s="10">
        <f t="shared" si="66"/>
        <v>7.625470736637717E-2</v>
      </c>
      <c r="F184" s="10">
        <f t="shared" si="66"/>
        <v>0.10622162454320527</v>
      </c>
      <c r="G184" s="10">
        <f t="shared" si="66"/>
        <v>0.20960852333912711</v>
      </c>
      <c r="H184" s="10">
        <f t="shared" si="66"/>
        <v>0.75272224476313898</v>
      </c>
      <c r="I184" s="10">
        <f t="shared" si="66"/>
        <v>2.024297337132301</v>
      </c>
      <c r="J184" s="10">
        <f t="shared" si="66"/>
        <v>4.1834767243367539</v>
      </c>
      <c r="K184" s="10">
        <f t="shared" si="66"/>
        <v>6.285410662858359</v>
      </c>
      <c r="L184" s="10">
        <f t="shared" si="66"/>
        <v>5.7942400859062699</v>
      </c>
    </row>
    <row r="185" spans="1:21" x14ac:dyDescent="0.25">
      <c r="A185" s="1" t="s">
        <v>30</v>
      </c>
      <c r="B185" s="10">
        <f>+B176*B$29</f>
        <v>4.5484019020761303E-2</v>
      </c>
      <c r="C185" s="10">
        <f t="shared" ref="C185:L185" si="67">+C176*C$29</f>
        <v>8.5119603588591757E-3</v>
      </c>
      <c r="D185" s="10">
        <f t="shared" si="67"/>
        <v>1.2495640662812644E-2</v>
      </c>
      <c r="E185" s="10">
        <f t="shared" si="67"/>
        <v>3.5574960820354246E-2</v>
      </c>
      <c r="F185" s="10">
        <f t="shared" si="67"/>
        <v>6.7362725345071137E-2</v>
      </c>
      <c r="G185" s="10">
        <f t="shared" si="67"/>
        <v>0.15981330229776861</v>
      </c>
      <c r="H185" s="10">
        <f t="shared" si="67"/>
        <v>0.52431386224066268</v>
      </c>
      <c r="I185" s="10">
        <f t="shared" si="67"/>
        <v>1.184069727802346</v>
      </c>
      <c r="J185" s="10">
        <f t="shared" si="67"/>
        <v>2.6527548362518831</v>
      </c>
      <c r="K185" s="10">
        <f t="shared" si="67"/>
        <v>5.425830003648775</v>
      </c>
      <c r="L185" s="10">
        <f t="shared" si="67"/>
        <v>9.5181356709897322</v>
      </c>
    </row>
    <row r="186" spans="1:21" x14ac:dyDescent="0.25">
      <c r="A186" s="1" t="s">
        <v>109</v>
      </c>
      <c r="B186" s="10">
        <f t="shared" ref="B186:L186" si="68">+B177*B$28</f>
        <v>5.2583442643508831E-2</v>
      </c>
      <c r="C186" s="10">
        <f t="shared" si="68"/>
        <v>9.5365174399805481E-3</v>
      </c>
      <c r="D186" s="10">
        <f t="shared" si="68"/>
        <v>1.6169762330510835E-2</v>
      </c>
      <c r="E186" s="10">
        <f t="shared" si="68"/>
        <v>7.6254511554375431E-2</v>
      </c>
      <c r="F186" s="10">
        <f t="shared" si="68"/>
        <v>0.10622017171927245</v>
      </c>
      <c r="G186" s="10">
        <f t="shared" si="68"/>
        <v>0.20959941466666226</v>
      </c>
      <c r="H186" s="10">
        <f t="shared" si="68"/>
        <v>0.75263202045921307</v>
      </c>
      <c r="I186" s="10">
        <f t="shared" si="68"/>
        <v>2.0238125131125737</v>
      </c>
      <c r="J186" s="10">
        <f t="shared" si="68"/>
        <v>4.1823030420711662</v>
      </c>
      <c r="K186" s="10">
        <f t="shared" si="68"/>
        <v>6.2892459721508533</v>
      </c>
      <c r="L186" s="10">
        <f t="shared" si="68"/>
        <v>5.812688808849134</v>
      </c>
    </row>
    <row r="187" spans="1:21" x14ac:dyDescent="0.25">
      <c r="A187" s="1" t="s">
        <v>110</v>
      </c>
      <c r="B187" s="10">
        <f t="shared" ref="B187:L187" si="69">+B178*B$29</f>
        <v>4.5483932723503248E-2</v>
      </c>
      <c r="C187" s="10">
        <f t="shared" si="69"/>
        <v>8.5119575134183396E-3</v>
      </c>
      <c r="D187" s="10">
        <f t="shared" si="69"/>
        <v>1.2495636237583985E-2</v>
      </c>
      <c r="E187" s="10">
        <f t="shared" si="69"/>
        <v>3.5574860161051831E-2</v>
      </c>
      <c r="F187" s="10">
        <f t="shared" si="69"/>
        <v>6.7362091145315842E-2</v>
      </c>
      <c r="G187" s="10">
        <f t="shared" si="69"/>
        <v>0.15980938219688973</v>
      </c>
      <c r="H187" s="10">
        <f t="shared" si="69"/>
        <v>0.52428718493562798</v>
      </c>
      <c r="I187" s="10">
        <f t="shared" si="69"/>
        <v>1.1839097813444652</v>
      </c>
      <c r="J187" s="10">
        <f t="shared" si="69"/>
        <v>2.652285468768889</v>
      </c>
      <c r="K187" s="10">
        <f t="shared" si="69"/>
        <v>5.4266850206020179</v>
      </c>
      <c r="L187" s="10">
        <f t="shared" si="69"/>
        <v>9.5309540056147011</v>
      </c>
    </row>
    <row r="188" spans="1:21" x14ac:dyDescent="0.25">
      <c r="A188" s="1" t="s">
        <v>125</v>
      </c>
      <c r="B188" s="10"/>
      <c r="C188" s="10"/>
      <c r="D188" s="10"/>
      <c r="E188" s="10"/>
      <c r="F188" s="10"/>
      <c r="G188" s="10"/>
      <c r="H188" s="10"/>
      <c r="I188" s="10"/>
      <c r="J188" s="10"/>
      <c r="K188" s="10"/>
      <c r="L188" s="10"/>
    </row>
    <row r="189" spans="1:21" x14ac:dyDescent="0.25">
      <c r="A189" s="1" t="s">
        <v>8</v>
      </c>
      <c r="B189" s="1" t="s">
        <v>9</v>
      </c>
      <c r="C189" s="1" t="s">
        <v>10</v>
      </c>
      <c r="D189" s="1" t="s">
        <v>11</v>
      </c>
      <c r="E189" s="1" t="s">
        <v>12</v>
      </c>
      <c r="F189" s="1" t="s">
        <v>13</v>
      </c>
      <c r="G189" s="1" t="s">
        <v>14</v>
      </c>
      <c r="H189" s="1" t="s">
        <v>15</v>
      </c>
      <c r="I189" s="1" t="s">
        <v>16</v>
      </c>
      <c r="J189" s="1" t="s">
        <v>17</v>
      </c>
      <c r="K189" s="1" t="s">
        <v>18</v>
      </c>
      <c r="L189" s="1" t="s">
        <v>19</v>
      </c>
      <c r="M189" s="1" t="s">
        <v>20</v>
      </c>
      <c r="N189" s="1" t="s">
        <v>21</v>
      </c>
      <c r="O189" s="1" t="s">
        <v>22</v>
      </c>
      <c r="P189" s="1" t="s">
        <v>23</v>
      </c>
      <c r="Q189" s="1" t="s">
        <v>24</v>
      </c>
      <c r="R189" s="1" t="s">
        <v>25</v>
      </c>
      <c r="S189" s="1" t="s">
        <v>26</v>
      </c>
      <c r="T189" s="1" t="s">
        <v>27</v>
      </c>
      <c r="U189" s="1" t="s">
        <v>28</v>
      </c>
    </row>
    <row r="190" spans="1:21" x14ac:dyDescent="0.25">
      <c r="A190" s="1" t="s">
        <v>29</v>
      </c>
      <c r="B190" s="10">
        <f>+B181+(B163/1000)-B154</f>
        <v>0</v>
      </c>
      <c r="C190" s="10">
        <f t="shared" ref="C190:U191" si="70">+C181+(C163/1000)-C154</f>
        <v>0</v>
      </c>
      <c r="D190" s="10">
        <f t="shared" si="70"/>
        <v>0</v>
      </c>
      <c r="E190" s="10">
        <f t="shared" si="70"/>
        <v>6.0341633191296484E-5</v>
      </c>
      <c r="F190" s="10">
        <f t="shared" si="70"/>
        <v>3.0170389233877271E-5</v>
      </c>
      <c r="G190" s="10">
        <f t="shared" si="70"/>
        <v>1.2068148120041727E-4</v>
      </c>
      <c r="H190" s="10">
        <f t="shared" si="70"/>
        <v>1.2068031957267189E-4</v>
      </c>
      <c r="I190" s="10">
        <f t="shared" si="70"/>
        <v>3.0169319381988247E-4</v>
      </c>
      <c r="J190" s="10">
        <f t="shared" si="70"/>
        <v>3.6201304286884173E-4</v>
      </c>
      <c r="K190" s="10">
        <f t="shared" si="70"/>
        <v>7.8428174862110733E-4</v>
      </c>
      <c r="L190" s="10">
        <f t="shared" si="70"/>
        <v>1.6889336218509632E-3</v>
      </c>
      <c r="M190" s="10">
        <f t="shared" si="70"/>
        <v>3.0754664417450561E-3</v>
      </c>
      <c r="N190" s="10">
        <f t="shared" si="70"/>
        <v>5.3044260067041105E-3</v>
      </c>
      <c r="O190" s="10">
        <f t="shared" si="70"/>
        <v>1.0541699250718795E-2</v>
      </c>
      <c r="P190" s="10">
        <f t="shared" si="70"/>
        <v>2.048709458010789E-2</v>
      </c>
      <c r="Q190" s="10">
        <f t="shared" si="70"/>
        <v>3.3738051143500591E-2</v>
      </c>
      <c r="R190" s="10">
        <f t="shared" si="70"/>
        <v>4.1132078301881592E-2</v>
      </c>
      <c r="S190" s="10">
        <f t="shared" si="70"/>
        <v>4.0885973756211058E-2</v>
      </c>
      <c r="T190" s="10">
        <f t="shared" si="70"/>
        <v>1.9577128050143999E-2</v>
      </c>
      <c r="U190" s="10">
        <f t="shared" si="70"/>
        <v>4.920292540316562E-3</v>
      </c>
    </row>
    <row r="191" spans="1:21" x14ac:dyDescent="0.25">
      <c r="A191" s="1" t="s">
        <v>30</v>
      </c>
      <c r="B191" s="10">
        <f>+B182+(B164/1000)-B155</f>
        <v>0</v>
      </c>
      <c r="C191" s="10">
        <f t="shared" si="70"/>
        <v>0</v>
      </c>
      <c r="D191" s="10">
        <f t="shared" si="70"/>
        <v>0</v>
      </c>
      <c r="E191" s="10">
        <f t="shared" si="70"/>
        <v>0</v>
      </c>
      <c r="F191" s="10">
        <f t="shared" si="70"/>
        <v>0</v>
      </c>
      <c r="G191" s="10">
        <f t="shared" si="70"/>
        <v>0</v>
      </c>
      <c r="H191" s="10">
        <f t="shared" si="70"/>
        <v>6.0341085885928791E-5</v>
      </c>
      <c r="I191" s="10">
        <f t="shared" si="70"/>
        <v>1.5084952015286673E-4</v>
      </c>
      <c r="J191" s="10">
        <f t="shared" si="70"/>
        <v>3.0168691866880315E-5</v>
      </c>
      <c r="K191" s="10">
        <f t="shared" si="70"/>
        <v>6.3349561119235842E-4</v>
      </c>
      <c r="L191" s="10">
        <f t="shared" si="70"/>
        <v>1.0858876966194364E-3</v>
      </c>
      <c r="M191" s="10">
        <f t="shared" si="70"/>
        <v>1.357182443565419E-3</v>
      </c>
      <c r="N191" s="10">
        <f t="shared" si="70"/>
        <v>2.7740516010755778E-3</v>
      </c>
      <c r="O191" s="10">
        <f t="shared" si="70"/>
        <v>5.4857041400041551E-3</v>
      </c>
      <c r="P191" s="10">
        <f t="shared" si="70"/>
        <v>1.1504910783284084E-2</v>
      </c>
      <c r="Q191" s="10">
        <f t="shared" si="70"/>
        <v>1.828165777511348E-2</v>
      </c>
      <c r="R191" s="10">
        <f t="shared" si="70"/>
        <v>2.9605944910036097E-2</v>
      </c>
      <c r="S191" s="10">
        <f t="shared" si="70"/>
        <v>3.691578721968547E-2</v>
      </c>
      <c r="T191" s="10">
        <f t="shared" si="70"/>
        <v>2.9317573892254867E-2</v>
      </c>
      <c r="U191" s="10">
        <f t="shared" si="70"/>
        <v>1.366184925848013E-2</v>
      </c>
    </row>
    <row r="192" spans="1:21" x14ac:dyDescent="0.25">
      <c r="B192" s="1" t="s">
        <v>31</v>
      </c>
      <c r="C192" s="1" t="s">
        <v>32</v>
      </c>
      <c r="D192" s="1" t="s">
        <v>33</v>
      </c>
      <c r="E192" s="1" t="s">
        <v>34</v>
      </c>
      <c r="F192" s="1" t="s">
        <v>35</v>
      </c>
      <c r="G192" s="1" t="s">
        <v>36</v>
      </c>
      <c r="H192" s="1" t="s">
        <v>37</v>
      </c>
      <c r="I192" s="1" t="s">
        <v>38</v>
      </c>
      <c r="J192" s="1" t="s">
        <v>39</v>
      </c>
      <c r="K192" s="1" t="s">
        <v>40</v>
      </c>
      <c r="L192" s="1" t="s">
        <v>41</v>
      </c>
    </row>
    <row r="193" spans="1:21" x14ac:dyDescent="0.25">
      <c r="A193" s="1" t="s">
        <v>29</v>
      </c>
      <c r="B193" s="10">
        <f>+B184+(B166/1000)-B157</f>
        <v>0</v>
      </c>
      <c r="C193" s="10">
        <f t="shared" ref="C193:L196" si="71">+C184+(C166/1000)-C157</f>
        <v>0</v>
      </c>
      <c r="D193" s="10">
        <f t="shared" si="71"/>
        <v>0</v>
      </c>
      <c r="E193" s="10">
        <f t="shared" si="71"/>
        <v>9.0505948432406669E-5</v>
      </c>
      <c r="F193" s="10">
        <f t="shared" si="71"/>
        <v>2.4134617317171647E-4</v>
      </c>
      <c r="G193" s="10">
        <f t="shared" si="71"/>
        <v>6.6366486126212543E-4</v>
      </c>
      <c r="H193" s="10">
        <f t="shared" si="71"/>
        <v>2.4731334429703988E-3</v>
      </c>
      <c r="I193" s="10">
        <f t="shared" si="71"/>
        <v>8.3798577845586308E-3</v>
      </c>
      <c r="J193" s="10">
        <f t="shared" si="71"/>
        <v>3.1033391154529077E-2</v>
      </c>
      <c r="K193" s="10">
        <f t="shared" si="71"/>
        <v>7.4901824642465975E-2</v>
      </c>
      <c r="L193" s="10">
        <f t="shared" si="71"/>
        <v>6.5388260944167165E-2</v>
      </c>
    </row>
    <row r="194" spans="1:21" x14ac:dyDescent="0.25">
      <c r="A194" s="1" t="s">
        <v>30</v>
      </c>
      <c r="B194" s="10">
        <f>+B185+(B167/1000)-B158</f>
        <v>0</v>
      </c>
      <c r="C194" s="10">
        <f t="shared" si="71"/>
        <v>0</v>
      </c>
      <c r="D194" s="10">
        <f t="shared" si="71"/>
        <v>0</v>
      </c>
      <c r="E194" s="10">
        <f t="shared" si="71"/>
        <v>0</v>
      </c>
      <c r="F194" s="10">
        <f t="shared" si="71"/>
        <v>6.0337591887005271E-5</v>
      </c>
      <c r="G194" s="10">
        <f t="shared" si="71"/>
        <v>1.81004071982932E-4</v>
      </c>
      <c r="H194" s="10">
        <f t="shared" si="71"/>
        <v>1.7192940472883222E-3</v>
      </c>
      <c r="I194" s="10">
        <f t="shared" si="71"/>
        <v>4.1311335090108425E-3</v>
      </c>
      <c r="J194" s="10">
        <f t="shared" si="71"/>
        <v>1.6992050925034974E-2</v>
      </c>
      <c r="K194" s="10">
        <f t="shared" si="71"/>
        <v>4.7911985545210811E-2</v>
      </c>
      <c r="L194" s="10">
        <f t="shared" si="71"/>
        <v>8.0123292851210337E-2</v>
      </c>
    </row>
    <row r="195" spans="1:21" x14ac:dyDescent="0.25">
      <c r="A195" s="1" t="s">
        <v>109</v>
      </c>
      <c r="B195" s="10">
        <f>+B186+(B168/1000)-B159</f>
        <v>1.8799628243609812E-5</v>
      </c>
      <c r="C195" s="10">
        <f t="shared" si="71"/>
        <v>8.1138778977377091E-6</v>
      </c>
      <c r="D195" s="10">
        <f t="shared" si="71"/>
        <v>2.2604656573100429E-5</v>
      </c>
      <c r="E195" s="10">
        <f t="shared" si="71"/>
        <v>2.3442894393983782E-4</v>
      </c>
      <c r="F195" s="10">
        <f t="shared" si="71"/>
        <v>1.0451185731079893E-3</v>
      </c>
      <c r="G195" s="10">
        <f t="shared" si="71"/>
        <v>3.0421494044023945E-3</v>
      </c>
      <c r="H195" s="10">
        <f t="shared" si="71"/>
        <v>1.0276354969841917E-2</v>
      </c>
      <c r="I195" s="10">
        <f t="shared" si="71"/>
        <v>2.3714373478558315E-2</v>
      </c>
      <c r="J195" s="10">
        <f t="shared" si="71"/>
        <v>4.5414269914957117E-2</v>
      </c>
      <c r="K195" s="10">
        <f t="shared" si="71"/>
        <v>5.868346153754711E-2</v>
      </c>
      <c r="L195" s="10">
        <f t="shared" si="71"/>
        <v>4.1737350020278008E-2</v>
      </c>
    </row>
    <row r="196" spans="1:21" x14ac:dyDescent="0.25">
      <c r="A196" s="1" t="s">
        <v>110</v>
      </c>
      <c r="B196" s="10">
        <f>+B187+(B169/1000)-B160</f>
        <v>8.3787929054182642E-6</v>
      </c>
      <c r="C196" s="10">
        <f t="shared" si="71"/>
        <v>6.0426203742670881E-6</v>
      </c>
      <c r="D196" s="10">
        <f t="shared" si="71"/>
        <v>1.6956803095566006E-5</v>
      </c>
      <c r="E196" s="10">
        <f t="shared" si="71"/>
        <v>1.5097123920391337E-4</v>
      </c>
      <c r="F196" s="10">
        <f t="shared" si="71"/>
        <v>5.9648512285766231E-4</v>
      </c>
      <c r="G196" s="10">
        <f t="shared" si="71"/>
        <v>1.5073256652116673E-3</v>
      </c>
      <c r="H196" s="10">
        <f t="shared" si="71"/>
        <v>5.0195199223216358E-3</v>
      </c>
      <c r="I196" s="10">
        <f t="shared" si="71"/>
        <v>1.2705036618448462E-2</v>
      </c>
      <c r="J196" s="10">
        <f t="shared" si="71"/>
        <v>2.6447698404918896E-2</v>
      </c>
      <c r="K196" s="10">
        <f t="shared" si="71"/>
        <v>4.2919505027217753E-2</v>
      </c>
      <c r="L196" s="10">
        <f t="shared" si="71"/>
        <v>6.1630245799886296E-2</v>
      </c>
    </row>
    <row r="197" spans="1:21" x14ac:dyDescent="0.25">
      <c r="A197" s="1" t="s">
        <v>126</v>
      </c>
      <c r="B197" s="13"/>
      <c r="C197" s="13"/>
      <c r="D197" s="13"/>
      <c r="E197" s="13"/>
      <c r="F197" s="13"/>
      <c r="G197" s="13"/>
      <c r="H197" s="13"/>
      <c r="I197" s="13"/>
      <c r="J197" s="13"/>
      <c r="K197" s="13"/>
      <c r="L197" s="13"/>
    </row>
    <row r="198" spans="1:21" x14ac:dyDescent="0.25">
      <c r="A198" s="1" t="s">
        <v>8</v>
      </c>
      <c r="B198" s="1" t="s">
        <v>9</v>
      </c>
      <c r="C198" s="1" t="s">
        <v>10</v>
      </c>
      <c r="D198" s="1" t="s">
        <v>11</v>
      </c>
      <c r="E198" s="1" t="s">
        <v>12</v>
      </c>
      <c r="F198" s="1" t="s">
        <v>13</v>
      </c>
      <c r="G198" s="1" t="s">
        <v>14</v>
      </c>
      <c r="H198" s="1" t="s">
        <v>15</v>
      </c>
      <c r="I198" s="1" t="s">
        <v>16</v>
      </c>
      <c r="J198" s="1" t="s">
        <v>17</v>
      </c>
      <c r="K198" s="1" t="s">
        <v>18</v>
      </c>
      <c r="L198" s="1" t="s">
        <v>19</v>
      </c>
      <c r="M198" s="1" t="s">
        <v>20</v>
      </c>
      <c r="N198" s="1" t="s">
        <v>21</v>
      </c>
      <c r="O198" s="1" t="s">
        <v>22</v>
      </c>
      <c r="P198" s="1" t="s">
        <v>23</v>
      </c>
      <c r="Q198" s="1" t="s">
        <v>24</v>
      </c>
      <c r="R198" s="1" t="s">
        <v>25</v>
      </c>
      <c r="S198" s="1" t="s">
        <v>26</v>
      </c>
      <c r="T198" s="1" t="s">
        <v>27</v>
      </c>
      <c r="U198" s="1" t="s">
        <v>28</v>
      </c>
    </row>
    <row r="199" spans="1:21" x14ac:dyDescent="0.25">
      <c r="A199" s="1" t="s">
        <v>29</v>
      </c>
      <c r="B199" s="10">
        <f>+B145-(B190/4)</f>
        <v>110.095</v>
      </c>
      <c r="C199" s="10">
        <f t="shared" ref="C199:U200" si="72">+C145-(C190/4)</f>
        <v>114.72324999999999</v>
      </c>
      <c r="D199" s="10">
        <f t="shared" si="72"/>
        <v>120.43225</v>
      </c>
      <c r="E199" s="10">
        <f t="shared" si="72"/>
        <v>130.39496225186713</v>
      </c>
      <c r="F199" s="10">
        <f t="shared" si="72"/>
        <v>130.58585612809421</v>
      </c>
      <c r="G199" s="10">
        <f t="shared" si="72"/>
        <v>137.11717451136337</v>
      </c>
      <c r="H199" s="10">
        <f t="shared" si="72"/>
        <v>136.38892451689284</v>
      </c>
      <c r="I199" s="10">
        <f t="shared" si="72"/>
        <v>128.79106132078192</v>
      </c>
      <c r="J199" s="10">
        <f t="shared" si="72"/>
        <v>125.94502367116203</v>
      </c>
      <c r="K199" s="10">
        <f t="shared" si="72"/>
        <v>143.131259965754</v>
      </c>
      <c r="L199" s="10">
        <f t="shared" si="72"/>
        <v>159.90494576728145</v>
      </c>
      <c r="M199" s="10">
        <f t="shared" si="72"/>
        <v>157.64458314891522</v>
      </c>
      <c r="N199" s="10">
        <f t="shared" si="72"/>
        <v>140.57645157927621</v>
      </c>
      <c r="O199" s="10">
        <f t="shared" si="72"/>
        <v>123.61071463192833</v>
      </c>
      <c r="P199" s="10">
        <f t="shared" si="72"/>
        <v>115.94124082295369</v>
      </c>
      <c r="Q199" s="10">
        <f t="shared" si="72"/>
        <v>75.315349716838014</v>
      </c>
      <c r="R199" s="10">
        <f t="shared" si="72"/>
        <v>47.950234880669562</v>
      </c>
      <c r="S199" s="10">
        <f t="shared" si="72"/>
        <v>24.973848131709865</v>
      </c>
      <c r="T199" s="10">
        <f t="shared" si="72"/>
        <v>8.2160682539373013</v>
      </c>
      <c r="U199" s="10">
        <f t="shared" si="72"/>
        <v>1.671530093939023</v>
      </c>
    </row>
    <row r="200" spans="1:21" x14ac:dyDescent="0.25">
      <c r="A200" s="1" t="s">
        <v>30</v>
      </c>
      <c r="B200" s="10">
        <f>+B146-(B191/4)</f>
        <v>104.63</v>
      </c>
      <c r="C200" s="10">
        <f t="shared" si="72"/>
        <v>108.74250000000001</v>
      </c>
      <c r="D200" s="10">
        <f t="shared" si="72"/>
        <v>113.99275</v>
      </c>
      <c r="E200" s="10">
        <f t="shared" si="72"/>
        <v>123.60275</v>
      </c>
      <c r="F200" s="10">
        <f t="shared" si="72"/>
        <v>124.60075000000001</v>
      </c>
      <c r="G200" s="10">
        <f t="shared" si="72"/>
        <v>132.06549999999999</v>
      </c>
      <c r="H200" s="10">
        <f t="shared" si="72"/>
        <v>132.89471225448625</v>
      </c>
      <c r="I200" s="10">
        <f t="shared" si="72"/>
        <v>126.30503064949001</v>
      </c>
      <c r="J200" s="10">
        <f t="shared" si="72"/>
        <v>125.28360613618314</v>
      </c>
      <c r="K200" s="10">
        <f t="shared" si="72"/>
        <v>143.49047903718403</v>
      </c>
      <c r="L200" s="10">
        <f t="shared" si="72"/>
        <v>158.50982165985667</v>
      </c>
      <c r="M200" s="10">
        <f t="shared" si="72"/>
        <v>154.92427787425834</v>
      </c>
      <c r="N200" s="10">
        <f t="shared" si="72"/>
        <v>140.62427058094522</v>
      </c>
      <c r="O200" s="10">
        <f t="shared" si="72"/>
        <v>127.44883649757881</v>
      </c>
      <c r="P200" s="10">
        <f t="shared" si="72"/>
        <v>122.01836815992957</v>
      </c>
      <c r="Q200" s="10">
        <f t="shared" si="72"/>
        <v>84.2050016241853</v>
      </c>
      <c r="R200" s="10">
        <f t="shared" si="72"/>
        <v>61.317568606437895</v>
      </c>
      <c r="S200" s="10">
        <f t="shared" si="72"/>
        <v>40.092363477273324</v>
      </c>
      <c r="T200" s="10">
        <f t="shared" si="72"/>
        <v>18.222862663496588</v>
      </c>
      <c r="U200" s="10">
        <f t="shared" si="72"/>
        <v>5.7387760346365457</v>
      </c>
    </row>
    <row r="201" spans="1:21" x14ac:dyDescent="0.25">
      <c r="B201" s="1" t="s">
        <v>31</v>
      </c>
      <c r="C201" s="1" t="s">
        <v>32</v>
      </c>
      <c r="D201" s="1" t="s">
        <v>33</v>
      </c>
      <c r="E201" s="1" t="s">
        <v>34</v>
      </c>
      <c r="F201" s="1" t="s">
        <v>35</v>
      </c>
      <c r="G201" s="1" t="s">
        <v>36</v>
      </c>
      <c r="H201" s="1" t="s">
        <v>37</v>
      </c>
      <c r="I201" s="1" t="s">
        <v>38</v>
      </c>
      <c r="J201" s="1" t="s">
        <v>39</v>
      </c>
      <c r="K201" s="1" t="s">
        <v>40</v>
      </c>
      <c r="L201" s="1" t="s">
        <v>41</v>
      </c>
      <c r="M201" s="13"/>
      <c r="N201" s="9"/>
      <c r="O201" s="9"/>
      <c r="P201" s="9"/>
    </row>
    <row r="202" spans="1:21" x14ac:dyDescent="0.25">
      <c r="A202" s="1" t="s">
        <v>29</v>
      </c>
      <c r="B202" s="10">
        <f>+B148-(B193/4)</f>
        <v>21.594000000000001</v>
      </c>
      <c r="C202" s="10">
        <f t="shared" ref="C202:L205" si="73">+C148-(C193/4)</f>
        <v>88.501000000000005</v>
      </c>
      <c r="D202" s="10">
        <f t="shared" si="73"/>
        <v>235.15549999999999</v>
      </c>
      <c r="E202" s="10">
        <f t="shared" si="73"/>
        <v>260.98081832775841</v>
      </c>
      <c r="F202" s="10">
        <f t="shared" si="73"/>
        <v>273.50609888616981</v>
      </c>
      <c r="G202" s="10">
        <f t="shared" si="73"/>
        <v>254.73608459391855</v>
      </c>
      <c r="H202" s="10">
        <f t="shared" si="73"/>
        <v>303.03620393821228</v>
      </c>
      <c r="I202" s="10">
        <f t="shared" si="73"/>
        <v>298.22102780425757</v>
      </c>
      <c r="J202" s="10">
        <f t="shared" si="73"/>
        <v>239.55191441767684</v>
      </c>
      <c r="K202" s="10">
        <f t="shared" si="73"/>
        <v>123.26545218824558</v>
      </c>
      <c r="L202" s="10">
        <f t="shared" si="73"/>
        <v>34.861331076643495</v>
      </c>
    </row>
    <row r="203" spans="1:21" x14ac:dyDescent="0.25">
      <c r="A203" s="1" t="s">
        <v>30</v>
      </c>
      <c r="B203" s="10">
        <f>+B149-(B194/4)</f>
        <v>20.54325</v>
      </c>
      <c r="C203" s="10">
        <f t="shared" si="73"/>
        <v>84.086749999999995</v>
      </c>
      <c r="D203" s="10">
        <f t="shared" si="73"/>
        <v>222.73525000000001</v>
      </c>
      <c r="E203" s="10">
        <f t="shared" si="73"/>
        <v>248.20350000000002</v>
      </c>
      <c r="F203" s="10">
        <f t="shared" si="73"/>
        <v>264.96021221723458</v>
      </c>
      <c r="G203" s="10">
        <f t="shared" si="73"/>
        <v>251.58863669165382</v>
      </c>
      <c r="H203" s="10">
        <f t="shared" si="73"/>
        <v>302.00029958742158</v>
      </c>
      <c r="I203" s="10">
        <f t="shared" si="73"/>
        <v>295.54854538217438</v>
      </c>
      <c r="J203" s="10">
        <f t="shared" si="73"/>
        <v>249.46718542286092</v>
      </c>
      <c r="K203" s="10">
        <f t="shared" si="73"/>
        <v>145.52245468727477</v>
      </c>
      <c r="L203" s="10">
        <f t="shared" si="73"/>
        <v>64.053014653363803</v>
      </c>
    </row>
    <row r="204" spans="1:21" x14ac:dyDescent="0.25">
      <c r="A204" s="1" t="s">
        <v>109</v>
      </c>
      <c r="B204" s="10">
        <f>+B150-(B195/4)</f>
        <v>21.593910197461543</v>
      </c>
      <c r="C204" s="10">
        <f t="shared" si="73"/>
        <v>88.500961241534654</v>
      </c>
      <c r="D204" s="10">
        <f t="shared" si="73"/>
        <v>235.15539202181449</v>
      </c>
      <c r="E204" s="10">
        <f t="shared" si="73"/>
        <v>260.98013017379242</v>
      </c>
      <c r="F204" s="10">
        <f t="shared" si="73"/>
        <v>273.50225759693183</v>
      </c>
      <c r="G204" s="10">
        <f t="shared" si="73"/>
        <v>254.72471759082268</v>
      </c>
      <c r="H204" s="10">
        <f t="shared" si="73"/>
        <v>302.99890566795324</v>
      </c>
      <c r="I204" s="10">
        <f t="shared" si="73"/>
        <v>298.14768772250392</v>
      </c>
      <c r="J204" s="10">
        <f t="shared" si="73"/>
        <v>239.48291291428208</v>
      </c>
      <c r="K204" s="10">
        <f t="shared" si="73"/>
        <v>123.34268778827592</v>
      </c>
      <c r="L204" s="10">
        <f t="shared" si="73"/>
        <v>34.97524785377373</v>
      </c>
    </row>
    <row r="205" spans="1:21" x14ac:dyDescent="0.25">
      <c r="A205" s="1" t="s">
        <v>110</v>
      </c>
      <c r="B205" s="10">
        <f>+B151-(B196/4)</f>
        <v>20.543209976038952</v>
      </c>
      <c r="C205" s="10">
        <f t="shared" si="73"/>
        <v>84.086721135543542</v>
      </c>
      <c r="D205" s="10">
        <f t="shared" si="73"/>
        <v>222.73516900055245</v>
      </c>
      <c r="E205" s="10">
        <f t="shared" si="73"/>
        <v>248.20277883747343</v>
      </c>
      <c r="F205" s="10">
        <f t="shared" si="73"/>
        <v>264.95765068031574</v>
      </c>
      <c r="G205" s="10">
        <f t="shared" si="73"/>
        <v>251.58229963281588</v>
      </c>
      <c r="H205" s="10">
        <f t="shared" si="73"/>
        <v>301.98452123830168</v>
      </c>
      <c r="I205" s="10">
        <f t="shared" si="73"/>
        <v>295.50755083519834</v>
      </c>
      <c r="J205" s="10">
        <f t="shared" si="73"/>
        <v>249.42186497144408</v>
      </c>
      <c r="K205" s="10">
        <f t="shared" si="73"/>
        <v>145.54600858629016</v>
      </c>
      <c r="L205" s="10">
        <f t="shared" si="73"/>
        <v>64.141557726703255</v>
      </c>
    </row>
    <row r="206" spans="1:21" x14ac:dyDescent="0.25">
      <c r="A206" s="1" t="s">
        <v>127</v>
      </c>
      <c r="B206" s="13"/>
      <c r="C206" s="14"/>
      <c r="D206" s="14"/>
      <c r="E206" s="13"/>
      <c r="F206" s="9"/>
      <c r="G206" s="9"/>
      <c r="H206" s="9"/>
      <c r="J206" s="13"/>
      <c r="K206" s="14"/>
      <c r="L206" s="14"/>
      <c r="M206" s="13"/>
      <c r="N206" s="9"/>
      <c r="O206" s="9"/>
      <c r="P206" s="9"/>
    </row>
    <row r="207" spans="1:21" x14ac:dyDescent="0.25">
      <c r="A207" s="1" t="s">
        <v>8</v>
      </c>
      <c r="B207" s="1" t="s">
        <v>9</v>
      </c>
      <c r="C207" s="1" t="s">
        <v>10</v>
      </c>
      <c r="D207" s="1" t="s">
        <v>11</v>
      </c>
      <c r="E207" s="1" t="s">
        <v>12</v>
      </c>
      <c r="F207" s="1" t="s">
        <v>13</v>
      </c>
      <c r="G207" s="1" t="s">
        <v>14</v>
      </c>
      <c r="H207" s="1" t="s">
        <v>15</v>
      </c>
      <c r="I207" s="1" t="s">
        <v>16</v>
      </c>
      <c r="J207" s="1" t="s">
        <v>17</v>
      </c>
      <c r="K207" s="1" t="s">
        <v>18</v>
      </c>
      <c r="L207" s="1" t="s">
        <v>19</v>
      </c>
      <c r="M207" s="1" t="s">
        <v>20</v>
      </c>
      <c r="N207" s="1" t="s">
        <v>21</v>
      </c>
      <c r="O207" s="1" t="s">
        <v>22</v>
      </c>
      <c r="P207" s="1" t="s">
        <v>23</v>
      </c>
      <c r="Q207" s="1" t="s">
        <v>24</v>
      </c>
      <c r="R207" s="1" t="s">
        <v>25</v>
      </c>
      <c r="S207" s="1" t="s">
        <v>26</v>
      </c>
      <c r="T207" s="1" t="s">
        <v>27</v>
      </c>
      <c r="U207" s="1" t="s">
        <v>28</v>
      </c>
    </row>
    <row r="208" spans="1:21" x14ac:dyDescent="0.25">
      <c r="A208" s="1" t="s">
        <v>29</v>
      </c>
      <c r="B208" s="10">
        <f>+B199*B$25</f>
        <v>6.3123789725791496E-2</v>
      </c>
      <c r="C208" s="10">
        <f t="shared" ref="C208:U208" si="74">+C199*C$25</f>
        <v>6.2151166661388547E-3</v>
      </c>
      <c r="D208" s="10">
        <f t="shared" si="74"/>
        <v>1.0038484266916293E-2</v>
      </c>
      <c r="E208" s="10">
        <f>+E199*E$25</f>
        <v>3.0604460271867404E-2</v>
      </c>
      <c r="F208" s="10">
        <f t="shared" si="74"/>
        <v>4.5672564275740582E-2</v>
      </c>
      <c r="G208" s="10">
        <f t="shared" si="74"/>
        <v>4.7980556306215442E-2</v>
      </c>
      <c r="H208" s="10">
        <f t="shared" si="74"/>
        <v>5.8223086357293966E-2</v>
      </c>
      <c r="I208" s="10">
        <f t="shared" si="74"/>
        <v>7.9548378832046462E-2</v>
      </c>
      <c r="J208" s="10">
        <f t="shared" si="74"/>
        <v>0.12957990118555596</v>
      </c>
      <c r="K208" s="10">
        <f t="shared" si="74"/>
        <v>0.26102638405194056</v>
      </c>
      <c r="L208" s="10">
        <f t="shared" si="74"/>
        <v>0.50406955929905783</v>
      </c>
      <c r="M208" s="10">
        <f t="shared" si="74"/>
        <v>0.81654898502018791</v>
      </c>
      <c r="N208" s="10">
        <f t="shared" si="74"/>
        <v>1.1880065764412642</v>
      </c>
      <c r="O208" s="10">
        <f t="shared" si="74"/>
        <v>1.644923473983799</v>
      </c>
      <c r="P208" s="10">
        <f t="shared" si="74"/>
        <v>2.5500616923338351</v>
      </c>
      <c r="Q208" s="10">
        <f t="shared" si="74"/>
        <v>2.8605838721410892</v>
      </c>
      <c r="R208" s="10">
        <f t="shared" si="74"/>
        <v>3.2515889728012048</v>
      </c>
      <c r="S208" s="10">
        <f t="shared" si="74"/>
        <v>3.0287819785843326</v>
      </c>
      <c r="T208" s="10">
        <f t="shared" si="74"/>
        <v>1.7513014051084299</v>
      </c>
      <c r="U208" s="10">
        <f t="shared" si="74"/>
        <v>0.58918355653096821</v>
      </c>
    </row>
    <row r="209" spans="1:42" x14ac:dyDescent="0.25">
      <c r="A209" s="1" t="s">
        <v>30</v>
      </c>
      <c r="B209" s="10">
        <f>+B200*B$26</f>
        <v>5.4818769442429659E-2</v>
      </c>
      <c r="C209" s="10">
        <f t="shared" ref="C209:U209" si="75">+C200*C$26</f>
        <v>5.0252550875249484E-3</v>
      </c>
      <c r="D209" s="10">
        <f t="shared" si="75"/>
        <v>7.522595891127571E-3</v>
      </c>
      <c r="E209" s="10">
        <f>+E200*E$26</f>
        <v>1.5308601873463674E-2</v>
      </c>
      <c r="F209" s="10">
        <f t="shared" si="75"/>
        <v>2.0287568718403655E-2</v>
      </c>
      <c r="G209" s="10">
        <f t="shared" si="75"/>
        <v>2.657290906955681E-2</v>
      </c>
      <c r="H209" s="10">
        <f t="shared" si="75"/>
        <v>4.0842502350023978E-2</v>
      </c>
      <c r="I209" s="10">
        <f t="shared" si="75"/>
        <v>5.9516033445074612E-2</v>
      </c>
      <c r="J209" s="10">
        <f t="shared" si="75"/>
        <v>0.10019355431053539</v>
      </c>
      <c r="K209" s="10">
        <f t="shared" si="75"/>
        <v>0.19528645360918837</v>
      </c>
      <c r="L209" s="10">
        <f t="shared" si="75"/>
        <v>0.33517553754345863</v>
      </c>
      <c r="M209" s="10">
        <f t="shared" si="75"/>
        <v>0.48712767466337031</v>
      </c>
      <c r="N209" s="10">
        <f t="shared" si="75"/>
        <v>0.68702989624578692</v>
      </c>
      <c r="O209" s="10">
        <f t="shared" si="75"/>
        <v>0.98930910751157342</v>
      </c>
      <c r="P209" s="10">
        <f t="shared" si="75"/>
        <v>1.6664862383079295</v>
      </c>
      <c r="Q209" s="10">
        <f t="shared" si="75"/>
        <v>2.169254239214939</v>
      </c>
      <c r="R209" s="10">
        <f t="shared" si="75"/>
        <v>3.1363809004908685</v>
      </c>
      <c r="S209" s="10">
        <f t="shared" si="75"/>
        <v>3.9992568880265114</v>
      </c>
      <c r="T209" s="10">
        <f t="shared" si="75"/>
        <v>3.358566939331292</v>
      </c>
      <c r="U209" s="10">
        <f t="shared" si="75"/>
        <v>1.8750138914533871</v>
      </c>
    </row>
    <row r="210" spans="1:42" x14ac:dyDescent="0.25">
      <c r="B210" s="1" t="s">
        <v>31</v>
      </c>
      <c r="C210" s="1" t="s">
        <v>32</v>
      </c>
      <c r="D210" s="1" t="s">
        <v>33</v>
      </c>
      <c r="E210" s="1" t="s">
        <v>34</v>
      </c>
      <c r="F210" s="1" t="s">
        <v>35</v>
      </c>
      <c r="G210" s="1" t="s">
        <v>36</v>
      </c>
      <c r="H210" s="1" t="s">
        <v>37</v>
      </c>
      <c r="I210" s="1" t="s">
        <v>38</v>
      </c>
      <c r="J210" s="1" t="s">
        <v>39</v>
      </c>
      <c r="K210" s="1" t="s">
        <v>40</v>
      </c>
      <c r="L210" s="1" t="s">
        <v>41</v>
      </c>
      <c r="M210" s="13"/>
      <c r="N210" s="9"/>
      <c r="O210" s="9"/>
      <c r="P210" s="9"/>
    </row>
    <row r="211" spans="1:42" x14ac:dyDescent="0.25">
      <c r="A211" s="1" t="s">
        <v>29</v>
      </c>
      <c r="B211" s="10">
        <f>+B202*B$28</f>
        <v>5.2583655601470838E-2</v>
      </c>
      <c r="C211" s="10">
        <f t="shared" ref="C211:L211" si="76">+C202*C$28</f>
        <v>9.5365215071526385E-3</v>
      </c>
      <c r="D211" s="10">
        <f t="shared" si="76"/>
        <v>1.6169769561018982E-2</v>
      </c>
      <c r="E211" s="10">
        <f t="shared" si="76"/>
        <v>7.6254704060936804E-2</v>
      </c>
      <c r="F211" s="10">
        <f t="shared" si="76"/>
        <v>0.10622161282731699</v>
      </c>
      <c r="G211" s="10">
        <f t="shared" si="76"/>
        <v>0.20960845508443876</v>
      </c>
      <c r="H211" s="10">
        <f t="shared" si="76"/>
        <v>0.75272147711456705</v>
      </c>
      <c r="I211" s="10">
        <f t="shared" si="76"/>
        <v>2.0242902329807753</v>
      </c>
      <c r="J211" s="10">
        <f t="shared" si="76"/>
        <v>4.1834091286801494</v>
      </c>
      <c r="K211" s="10">
        <f t="shared" si="76"/>
        <v>6.284936347407192</v>
      </c>
      <c r="L211" s="10">
        <f t="shared" si="76"/>
        <v>5.7929106990907933</v>
      </c>
      <c r="M211" s="13"/>
      <c r="N211" s="9"/>
      <c r="O211" s="9"/>
      <c r="P211" s="9"/>
    </row>
    <row r="212" spans="1:42" x14ac:dyDescent="0.25">
      <c r="A212" s="1" t="s">
        <v>30</v>
      </c>
      <c r="B212" s="10">
        <f>+B203*B$29</f>
        <v>4.5484019020761303E-2</v>
      </c>
      <c r="C212" s="10">
        <f t="shared" ref="C212:L212" si="77">+C203*C$29</f>
        <v>8.5119603588591757E-3</v>
      </c>
      <c r="D212" s="10">
        <f t="shared" si="77"/>
        <v>1.2495640662812644E-2</v>
      </c>
      <c r="E212" s="10">
        <f t="shared" si="77"/>
        <v>3.5574960820354246E-2</v>
      </c>
      <c r="F212" s="10">
        <f t="shared" si="77"/>
        <v>6.7362723427625087E-2</v>
      </c>
      <c r="G212" s="10">
        <f t="shared" si="77"/>
        <v>0.1598132879268101</v>
      </c>
      <c r="H212" s="10">
        <f t="shared" si="77"/>
        <v>0.52431348920568976</v>
      </c>
      <c r="I212" s="10">
        <f t="shared" si="77"/>
        <v>1.1840676599987696</v>
      </c>
      <c r="J212" s="10">
        <f t="shared" si="77"/>
        <v>2.6527322804956754</v>
      </c>
      <c r="K212" s="10">
        <f t="shared" si="77"/>
        <v>5.4256077574709201</v>
      </c>
      <c r="L212" s="10">
        <f t="shared" si="77"/>
        <v>9.5166757899876284</v>
      </c>
      <c r="M212" s="13"/>
      <c r="N212" s="9"/>
      <c r="O212" s="9"/>
      <c r="P212" s="9"/>
    </row>
    <row r="213" spans="1:42" x14ac:dyDescent="0.25">
      <c r="A213" s="1" t="s">
        <v>109</v>
      </c>
      <c r="B213" s="10">
        <f t="shared" ref="B213:L213" si="78">+B204*B$28</f>
        <v>5.2583436922867779E-2</v>
      </c>
      <c r="C213" s="10">
        <f t="shared" si="78"/>
        <v>9.5365173306920532E-3</v>
      </c>
      <c r="D213" s="10">
        <f t="shared" si="78"/>
        <v>1.6169762136219745E-2</v>
      </c>
      <c r="E213" s="10">
        <f t="shared" si="78"/>
        <v>7.6254502992607873E-2</v>
      </c>
      <c r="F213" s="10">
        <f t="shared" si="78"/>
        <v>0.10622012098512459</v>
      </c>
      <c r="G213" s="10">
        <f t="shared" si="78"/>
        <v>0.20959910179645969</v>
      </c>
      <c r="H213" s="10">
        <f t="shared" si="78"/>
        <v>0.75262883072869524</v>
      </c>
      <c r="I213" s="10">
        <f t="shared" si="78"/>
        <v>2.0237924088928056</v>
      </c>
      <c r="J213" s="10">
        <f t="shared" si="78"/>
        <v>4.1822041225757483</v>
      </c>
      <c r="K213" s="10">
        <f t="shared" si="78"/>
        <v>6.2888743594075311</v>
      </c>
      <c r="L213" s="10">
        <f t="shared" si="78"/>
        <v>5.8118402607759982</v>
      </c>
      <c r="M213" s="13"/>
      <c r="N213" s="9"/>
      <c r="O213" s="9"/>
      <c r="P213" s="9"/>
    </row>
    <row r="214" spans="1:42" x14ac:dyDescent="0.25">
      <c r="A214" s="1" t="s">
        <v>110</v>
      </c>
      <c r="B214" s="10">
        <f t="shared" ref="B214:L214" si="79">+B205*B$29</f>
        <v>4.5483930405249853E-2</v>
      </c>
      <c r="C214" s="10">
        <f t="shared" si="79"/>
        <v>8.5119574369587683E-3</v>
      </c>
      <c r="D214" s="10">
        <f t="shared" si="79"/>
        <v>1.24956361186734E-2</v>
      </c>
      <c r="E214" s="10">
        <f t="shared" si="79"/>
        <v>3.5574857456265388E-2</v>
      </c>
      <c r="F214" s="10">
        <f t="shared" si="79"/>
        <v>6.7362072189835198E-2</v>
      </c>
      <c r="G214" s="10">
        <f t="shared" si="79"/>
        <v>0.15980926252160105</v>
      </c>
      <c r="H214" s="10">
        <f t="shared" si="79"/>
        <v>0.52428609585113928</v>
      </c>
      <c r="I214" s="10">
        <f t="shared" si="79"/>
        <v>1.1839034219469535</v>
      </c>
      <c r="J214" s="10">
        <f t="shared" si="79"/>
        <v>2.6522503613036328</v>
      </c>
      <c r="K214" s="10">
        <f t="shared" si="79"/>
        <v>5.4264859327153605</v>
      </c>
      <c r="L214" s="10">
        <f t="shared" si="79"/>
        <v>9.5298310759172722</v>
      </c>
      <c r="M214" s="13"/>
      <c r="N214" s="9"/>
      <c r="O214" s="9"/>
      <c r="P214" s="9"/>
    </row>
    <row r="215" spans="1:42" x14ac:dyDescent="0.25">
      <c r="A215" s="1" t="s">
        <v>128</v>
      </c>
      <c r="B215" s="13"/>
      <c r="C215" s="14"/>
      <c r="D215" s="14"/>
      <c r="E215" s="13"/>
      <c r="F215" s="9"/>
      <c r="G215" s="9"/>
      <c r="H215" s="9"/>
      <c r="J215" s="13"/>
      <c r="K215" s="14"/>
      <c r="L215" s="14"/>
      <c r="M215" s="13"/>
      <c r="N215" s="9"/>
      <c r="O215" s="9"/>
      <c r="P215" s="9"/>
    </row>
    <row r="216" spans="1:42" x14ac:dyDescent="0.25">
      <c r="A216" s="1" t="s">
        <v>8</v>
      </c>
      <c r="B216" s="1" t="s">
        <v>9</v>
      </c>
      <c r="C216" s="1" t="s">
        <v>10</v>
      </c>
      <c r="D216" s="1" t="s">
        <v>11</v>
      </c>
      <c r="E216" s="1" t="s">
        <v>12</v>
      </c>
      <c r="F216" s="1" t="s">
        <v>13</v>
      </c>
      <c r="G216" s="1" t="s">
        <v>14</v>
      </c>
      <c r="H216" s="1" t="s">
        <v>15</v>
      </c>
      <c r="I216" s="1" t="s">
        <v>16</v>
      </c>
      <c r="J216" s="1" t="s">
        <v>17</v>
      </c>
      <c r="K216" s="1" t="s">
        <v>18</v>
      </c>
      <c r="L216" s="1" t="s">
        <v>19</v>
      </c>
      <c r="M216" s="1" t="s">
        <v>20</v>
      </c>
      <c r="N216" s="1" t="s">
        <v>21</v>
      </c>
      <c r="O216" s="1" t="s">
        <v>22</v>
      </c>
      <c r="P216" s="1" t="s">
        <v>23</v>
      </c>
      <c r="Q216" s="1" t="s">
        <v>24</v>
      </c>
      <c r="R216" s="1" t="s">
        <v>25</v>
      </c>
      <c r="S216" s="1" t="s">
        <v>26</v>
      </c>
      <c r="T216" s="1" t="s">
        <v>27</v>
      </c>
      <c r="U216" s="1" t="s">
        <v>28</v>
      </c>
    </row>
    <row r="217" spans="1:42" x14ac:dyDescent="0.25">
      <c r="A217" s="1" t="s">
        <v>29</v>
      </c>
      <c r="B217" s="13">
        <f t="shared" ref="B217:Q218" si="80">+($E$3-$D$3)*W217/SUM($W$217:$AP$218)</f>
        <v>0</v>
      </c>
      <c r="C217" s="13">
        <f t="shared" si="80"/>
        <v>0</v>
      </c>
      <c r="D217" s="13">
        <f t="shared" si="80"/>
        <v>0</v>
      </c>
      <c r="E217" s="13">
        <f t="shared" si="80"/>
        <v>0.9026885632449797</v>
      </c>
      <c r="F217" s="13">
        <f t="shared" si="80"/>
        <v>0.45134440542106419</v>
      </c>
      <c r="G217" s="13">
        <f t="shared" si="80"/>
        <v>1.8053762346684403</v>
      </c>
      <c r="H217" s="13">
        <f t="shared" si="80"/>
        <v>1.8053762246996012</v>
      </c>
      <c r="I217" s="13">
        <f t="shared" si="80"/>
        <v>4.5134327756322286</v>
      </c>
      <c r="J217" s="13">
        <f t="shared" si="80"/>
        <v>5.4161159242349939</v>
      </c>
      <c r="K217" s="13">
        <f t="shared" si="80"/>
        <v>11.734881681918901</v>
      </c>
      <c r="L217" s="13">
        <f t="shared" si="80"/>
        <v>25.274977944039687</v>
      </c>
      <c r="M217" s="13">
        <f t="shared" si="80"/>
        <v>46.036080646491499</v>
      </c>
      <c r="N217" s="13">
        <f t="shared" si="80"/>
        <v>79.433098825032488</v>
      </c>
      <c r="O217" s="13">
        <f t="shared" si="80"/>
        <v>157.95470350272174</v>
      </c>
      <c r="P217" s="13">
        <f t="shared" si="80"/>
        <v>307.30174596392681</v>
      </c>
      <c r="Q217" s="13">
        <f t="shared" si="80"/>
        <v>507.04481629919371</v>
      </c>
      <c r="R217" s="13">
        <f t="shared" ref="L217:U218" si="81">+($E$3-$D$3)*AM217/SUM($W$217:$AP$218)</f>
        <v>620.42985938258641</v>
      </c>
      <c r="S217" s="13">
        <f t="shared" si="81"/>
        <v>620.78188737387927</v>
      </c>
      <c r="T217" s="13">
        <f t="shared" si="81"/>
        <v>300.6955718691537</v>
      </c>
      <c r="U217" s="13">
        <f t="shared" si="81"/>
        <v>76.93945218571784</v>
      </c>
      <c r="V217" s="13">
        <f>V218-(E3-D3)</f>
        <v>0</v>
      </c>
      <c r="W217" s="9">
        <f t="shared" ref="W217:AP217" si="82">+B$39*B199</f>
        <v>0</v>
      </c>
      <c r="X217" s="9">
        <f t="shared" si="82"/>
        <v>0</v>
      </c>
      <c r="Y217" s="9">
        <f t="shared" si="82"/>
        <v>0</v>
      </c>
      <c r="Z217" s="9">
        <f t="shared" si="82"/>
        <v>5.1395797749107517E-4</v>
      </c>
      <c r="AA217" s="9">
        <f t="shared" si="82"/>
        <v>2.5697905923193512E-4</v>
      </c>
      <c r="AB217" s="9">
        <f t="shared" si="82"/>
        <v>1.027915447211472E-3</v>
      </c>
      <c r="AC217" s="9">
        <f t="shared" si="82"/>
        <v>1.0279154415355782E-3</v>
      </c>
      <c r="AD217" s="9">
        <f t="shared" si="82"/>
        <v>2.5697841707077495E-3</v>
      </c>
      <c r="AE217" s="9">
        <f t="shared" si="82"/>
        <v>3.0837390652988361E-3</v>
      </c>
      <c r="AF217" s="9">
        <f t="shared" si="82"/>
        <v>6.6814140567540295E-3</v>
      </c>
      <c r="AG217" s="9">
        <f t="shared" si="82"/>
        <v>1.4390651520556325E-2</v>
      </c>
      <c r="AH217" s="9">
        <f t="shared" si="82"/>
        <v>2.6211266946411477E-2</v>
      </c>
      <c r="AI217" s="9">
        <f t="shared" si="82"/>
        <v>4.5226312241293871E-2</v>
      </c>
      <c r="AJ217" s="9">
        <f t="shared" si="82"/>
        <v>8.9933652926351956E-2</v>
      </c>
      <c r="AK217" s="9">
        <f t="shared" si="82"/>
        <v>0.17496641728497536</v>
      </c>
      <c r="AL217" s="9">
        <f t="shared" si="82"/>
        <v>0.28869284368206122</v>
      </c>
      <c r="AM217" s="9">
        <f t="shared" si="82"/>
        <v>0.35325015590876296</v>
      </c>
      <c r="AN217" s="9">
        <f t="shared" si="82"/>
        <v>0.35345058782048977</v>
      </c>
      <c r="AO217" s="9">
        <f t="shared" si="82"/>
        <v>0.17120510245841089</v>
      </c>
      <c r="AP217" s="9">
        <f t="shared" si="82"/>
        <v>4.3806520703543156E-2</v>
      </c>
    </row>
    <row r="218" spans="1:42" x14ac:dyDescent="0.25">
      <c r="A218" s="1" t="s">
        <v>30</v>
      </c>
      <c r="B218" s="13">
        <f t="shared" si="80"/>
        <v>0</v>
      </c>
      <c r="C218" s="13">
        <f t="shared" si="80"/>
        <v>0</v>
      </c>
      <c r="D218" s="13">
        <f t="shared" si="80"/>
        <v>0</v>
      </c>
      <c r="E218" s="13">
        <f t="shared" si="80"/>
        <v>0</v>
      </c>
      <c r="F218" s="13">
        <f t="shared" si="80"/>
        <v>0</v>
      </c>
      <c r="G218" s="13">
        <f t="shared" si="80"/>
        <v>0</v>
      </c>
      <c r="H218" s="13">
        <f t="shared" si="80"/>
        <v>0.90268857256321677</v>
      </c>
      <c r="I218" s="13">
        <f t="shared" si="80"/>
        <v>2.2567194542458004</v>
      </c>
      <c r="J218" s="13">
        <f t="shared" si="80"/>
        <v>0.45134440022673034</v>
      </c>
      <c r="K218" s="13">
        <f t="shared" si="80"/>
        <v>9.4781855946711975</v>
      </c>
      <c r="L218" s="13">
        <f t="shared" si="81"/>
        <v>16.248271370162914</v>
      </c>
      <c r="M218" s="13">
        <f t="shared" si="81"/>
        <v>20.310293410251312</v>
      </c>
      <c r="N218" s="13">
        <f t="shared" si="81"/>
        <v>41.522728607977484</v>
      </c>
      <c r="O218" s="13">
        <f t="shared" si="81"/>
        <v>82.140529246138414</v>
      </c>
      <c r="P218" s="13">
        <f t="shared" si="81"/>
        <v>172.39444640283185</v>
      </c>
      <c r="Q218" s="13">
        <f t="shared" si="81"/>
        <v>274.34747173892066</v>
      </c>
      <c r="R218" s="13">
        <f t="shared" si="81"/>
        <v>445.67715131686759</v>
      </c>
      <c r="S218" s="13">
        <f t="shared" si="81"/>
        <v>559.07435948162902</v>
      </c>
      <c r="T218" s="13">
        <f t="shared" si="81"/>
        <v>448.72882218398087</v>
      </c>
      <c r="U218" s="13">
        <f t="shared" si="81"/>
        <v>212.94557841696772</v>
      </c>
      <c r="V218" s="13">
        <f>SUM(B217:U218)</f>
        <v>5054.9999999999982</v>
      </c>
      <c r="W218" s="9">
        <f t="shared" ref="W218:AP218" si="83">+B$40*B200</f>
        <v>0</v>
      </c>
      <c r="X218" s="9">
        <f t="shared" si="83"/>
        <v>0</v>
      </c>
      <c r="Y218" s="9">
        <f t="shared" si="83"/>
        <v>0</v>
      </c>
      <c r="Z218" s="9">
        <f t="shared" si="83"/>
        <v>0</v>
      </c>
      <c r="AA218" s="9">
        <f t="shared" si="83"/>
        <v>0</v>
      </c>
      <c r="AB218" s="9">
        <f t="shared" si="83"/>
        <v>0</v>
      </c>
      <c r="AC218" s="9">
        <f t="shared" si="83"/>
        <v>5.139579827965399E-4</v>
      </c>
      <c r="AD218" s="9">
        <f t="shared" si="83"/>
        <v>1.2848938312672094E-3</v>
      </c>
      <c r="AE218" s="9">
        <f t="shared" si="83"/>
        <v>2.5697905627447066E-4</v>
      </c>
      <c r="AF218" s="9">
        <f t="shared" si="83"/>
        <v>5.3965335298041348E-3</v>
      </c>
      <c r="AG218" s="9">
        <f t="shared" si="83"/>
        <v>9.2511736950728635E-3</v>
      </c>
      <c r="AH218" s="9">
        <f t="shared" si="83"/>
        <v>1.1563941040593584E-2</v>
      </c>
      <c r="AI218" s="9">
        <f t="shared" si="83"/>
        <v>2.3641528744477093E-2</v>
      </c>
      <c r="AJ218" s="9">
        <f t="shared" si="83"/>
        <v>4.6767824474956421E-2</v>
      </c>
      <c r="AK218" s="9">
        <f t="shared" si="83"/>
        <v>9.8155116406240556E-2</v>
      </c>
      <c r="AL218" s="9">
        <f t="shared" si="83"/>
        <v>0.15620345426538754</v>
      </c>
      <c r="AM218" s="9">
        <f t="shared" si="83"/>
        <v>0.25375233123745361</v>
      </c>
      <c r="AN218" s="9">
        <f t="shared" si="83"/>
        <v>0.31831656981823891</v>
      </c>
      <c r="AO218" s="9">
        <f t="shared" si="83"/>
        <v>0.25548984143830489</v>
      </c>
      <c r="AP218" s="9">
        <f t="shared" si="83"/>
        <v>0.12124345345134245</v>
      </c>
    </row>
    <row r="219" spans="1:42" x14ac:dyDescent="0.25">
      <c r="B219" s="1" t="s">
        <v>31</v>
      </c>
      <c r="C219" s="1" t="s">
        <v>32</v>
      </c>
      <c r="D219" s="1" t="s">
        <v>33</v>
      </c>
      <c r="E219" s="1" t="s">
        <v>34</v>
      </c>
      <c r="F219" s="1" t="s">
        <v>35</v>
      </c>
      <c r="G219" s="1" t="s">
        <v>36</v>
      </c>
      <c r="H219" s="1" t="s">
        <v>37</v>
      </c>
      <c r="I219" s="1" t="s">
        <v>38</v>
      </c>
      <c r="J219" s="1" t="s">
        <v>39</v>
      </c>
      <c r="K219" s="1" t="s">
        <v>40</v>
      </c>
      <c r="L219" s="1" t="s">
        <v>41</v>
      </c>
      <c r="V219" s="13"/>
      <c r="W219" s="9"/>
      <c r="X219" s="9"/>
      <c r="Y219" s="9"/>
      <c r="Z219" s="9"/>
      <c r="AA219" s="9"/>
      <c r="AB219" s="9"/>
      <c r="AC219" s="9"/>
      <c r="AD219" s="9"/>
      <c r="AE219" s="9"/>
      <c r="AF219" s="9"/>
      <c r="AG219" s="9"/>
    </row>
    <row r="220" spans="1:42" x14ac:dyDescent="0.25">
      <c r="A220" s="1" t="s">
        <v>29</v>
      </c>
      <c r="B220" s="13">
        <f t="shared" ref="B220:L221" si="84">+($E$3-$D$3)*W220/SUM($W$220:$AG$221)</f>
        <v>0</v>
      </c>
      <c r="C220" s="13">
        <f t="shared" si="84"/>
        <v>0</v>
      </c>
      <c r="D220" s="13">
        <f t="shared" si="84"/>
        <v>0</v>
      </c>
      <c r="E220" s="13">
        <f t="shared" si="84"/>
        <v>1.3539168679273066</v>
      </c>
      <c r="F220" s="13">
        <f t="shared" si="84"/>
        <v>3.6104426910406557</v>
      </c>
      <c r="G220" s="13">
        <f t="shared" si="84"/>
        <v>9.9286971470388234</v>
      </c>
      <c r="H220" s="13">
        <f t="shared" si="84"/>
        <v>37.006718843658405</v>
      </c>
      <c r="I220" s="13">
        <f t="shared" si="84"/>
        <v>125.45884852052954</v>
      </c>
      <c r="J220" s="13">
        <f t="shared" si="84"/>
        <v>465.22526679830514</v>
      </c>
      <c r="K220" s="13">
        <f t="shared" si="84"/>
        <v>1127.4628970929939</v>
      </c>
      <c r="L220" s="13">
        <f t="shared" si="84"/>
        <v>998.41497674163986</v>
      </c>
      <c r="M220" s="13"/>
      <c r="N220" s="13"/>
      <c r="O220" s="13"/>
      <c r="P220" s="13"/>
      <c r="Q220" s="13"/>
      <c r="R220" s="13"/>
      <c r="S220" s="13"/>
      <c r="T220" s="13"/>
      <c r="U220" s="13"/>
      <c r="V220" s="13">
        <f>V221-(E3-D3)</f>
        <v>0</v>
      </c>
      <c r="W220" s="9">
        <f t="shared" ref="W220:AG221" si="85">+B42*B202</f>
        <v>0</v>
      </c>
      <c r="X220" s="9">
        <f t="shared" si="85"/>
        <v>0</v>
      </c>
      <c r="Y220" s="9">
        <f t="shared" si="85"/>
        <v>0</v>
      </c>
      <c r="Z220" s="9">
        <f t="shared" si="85"/>
        <v>7.709370718893228E-4</v>
      </c>
      <c r="AA220" s="9">
        <f t="shared" si="85"/>
        <v>2.0558308876941589E-3</v>
      </c>
      <c r="AB220" s="9">
        <f t="shared" si="85"/>
        <v>5.6535234086654111E-3</v>
      </c>
      <c r="AC220" s="9">
        <f t="shared" si="85"/>
        <v>2.1072085104632314E-2</v>
      </c>
      <c r="AD220" s="9">
        <f t="shared" si="85"/>
        <v>7.1437825772192237E-2</v>
      </c>
      <c r="AE220" s="9">
        <f t="shared" si="85"/>
        <v>0.2649050421415321</v>
      </c>
      <c r="AF220" s="9">
        <f t="shared" si="85"/>
        <v>0.64199136973555615</v>
      </c>
      <c r="AG220" s="9">
        <f t="shared" si="85"/>
        <v>0.56850988190877094</v>
      </c>
      <c r="AH220" s="9"/>
    </row>
    <row r="221" spans="1:42" x14ac:dyDescent="0.25">
      <c r="A221" s="1" t="s">
        <v>30</v>
      </c>
      <c r="B221" s="13">
        <f t="shared" si="84"/>
        <v>0</v>
      </c>
      <c r="C221" s="13">
        <f t="shared" si="84"/>
        <v>0</v>
      </c>
      <c r="D221" s="13">
        <f t="shared" si="84"/>
        <v>0</v>
      </c>
      <c r="E221" s="13">
        <f t="shared" si="84"/>
        <v>0</v>
      </c>
      <c r="F221" s="13">
        <f t="shared" si="84"/>
        <v>0.90261137255931612</v>
      </c>
      <c r="G221" s="13">
        <f t="shared" si="84"/>
        <v>2.7078325411072681</v>
      </c>
      <c r="H221" s="13">
        <f t="shared" si="84"/>
        <v>25.724257702733379</v>
      </c>
      <c r="I221" s="13">
        <f t="shared" si="84"/>
        <v>61.827873486157458</v>
      </c>
      <c r="J221" s="13">
        <f t="shared" si="84"/>
        <v>254.51600882044443</v>
      </c>
      <c r="K221" s="13">
        <f t="shared" si="84"/>
        <v>720.00616607067479</v>
      </c>
      <c r="L221" s="13">
        <f t="shared" si="84"/>
        <v>1220.853485303189</v>
      </c>
      <c r="M221" s="13"/>
      <c r="N221" s="13"/>
      <c r="O221" s="13"/>
      <c r="P221" s="13"/>
      <c r="Q221" s="13"/>
      <c r="R221" s="13"/>
      <c r="S221" s="13"/>
      <c r="T221" s="13"/>
      <c r="U221" s="13"/>
      <c r="V221" s="13">
        <f>SUM(B220:L221)</f>
        <v>5054.9999999999991</v>
      </c>
      <c r="W221" s="9">
        <f t="shared" si="85"/>
        <v>0</v>
      </c>
      <c r="X221" s="9">
        <f t="shared" si="85"/>
        <v>0</v>
      </c>
      <c r="Y221" s="9">
        <f t="shared" si="85"/>
        <v>0</v>
      </c>
      <c r="Z221" s="9">
        <f t="shared" si="85"/>
        <v>0</v>
      </c>
      <c r="AA221" s="9">
        <f t="shared" si="85"/>
        <v>5.1395812039786411E-4</v>
      </c>
      <c r="AB221" s="9">
        <f t="shared" si="85"/>
        <v>1.541873463474676E-3</v>
      </c>
      <c r="AC221" s="9">
        <f t="shared" si="85"/>
        <v>1.4647711672454339E-2</v>
      </c>
      <c r="AD221" s="9">
        <f t="shared" si="85"/>
        <v>3.5205558683622913E-2</v>
      </c>
      <c r="AE221" s="9">
        <f t="shared" si="85"/>
        <v>0.14492457494039104</v>
      </c>
      <c r="AF221" s="9">
        <f t="shared" si="85"/>
        <v>0.40998044899355401</v>
      </c>
      <c r="AG221" s="9">
        <f t="shared" si="85"/>
        <v>0.69516912999716696</v>
      </c>
      <c r="AH221" s="9"/>
    </row>
    <row r="222" spans="1:42" x14ac:dyDescent="0.25">
      <c r="A222" s="1" t="s">
        <v>109</v>
      </c>
      <c r="B222" s="13">
        <f t="shared" ref="B222:L223" si="86">+($E$3-$D$3)*W222/SUM($W$222:$AG$223)</f>
        <v>0.28128027351136942</v>
      </c>
      <c r="C222" s="13">
        <f t="shared" si="86"/>
        <v>0.12136464850240249</v>
      </c>
      <c r="D222" s="13">
        <f t="shared" si="86"/>
        <v>0.33811117924831802</v>
      </c>
      <c r="E222" s="13">
        <f t="shared" si="86"/>
        <v>3.5065891960628344</v>
      </c>
      <c r="F222" s="13">
        <f t="shared" si="86"/>
        <v>15.633064850932957</v>
      </c>
      <c r="G222" s="13">
        <f t="shared" si="86"/>
        <v>45.507377537005404</v>
      </c>
      <c r="H222" s="13">
        <f t="shared" si="86"/>
        <v>153.75462044124271</v>
      </c>
      <c r="I222" s="13">
        <f t="shared" si="86"/>
        <v>355.00098929830153</v>
      </c>
      <c r="J222" s="13">
        <f t="shared" si="86"/>
        <v>680.73599518428273</v>
      </c>
      <c r="K222" s="13">
        <f t="shared" si="86"/>
        <v>883.2807072774292</v>
      </c>
      <c r="L222" s="13">
        <f t="shared" si="86"/>
        <v>637.33690897245333</v>
      </c>
      <c r="M222" s="13"/>
      <c r="N222" s="13"/>
      <c r="O222" s="13"/>
      <c r="P222" s="13"/>
      <c r="Q222" s="13"/>
      <c r="R222" s="13"/>
      <c r="S222" s="13"/>
      <c r="T222" s="13"/>
      <c r="U222" s="13"/>
      <c r="V222" s="13"/>
      <c r="W222" s="9">
        <f t="shared" ref="W222:AG222" si="87">+B$44*B204</f>
        <v>2.9544028680224119E-4</v>
      </c>
      <c r="X222" s="9">
        <f t="shared" si="87"/>
        <v>1.2747430210300074E-4</v>
      </c>
      <c r="Y222" s="9">
        <f t="shared" si="87"/>
        <v>3.5513213394301334E-4</v>
      </c>
      <c r="Z222" s="9">
        <f t="shared" si="87"/>
        <v>3.6831154380279332E-3</v>
      </c>
      <c r="AA222" s="9">
        <f t="shared" si="87"/>
        <v>1.6420053583924659E-2</v>
      </c>
      <c r="AB222" s="9">
        <f t="shared" si="87"/>
        <v>4.7798277864683991E-2</v>
      </c>
      <c r="AC222" s="9">
        <f t="shared" si="87"/>
        <v>0.16149482718166649</v>
      </c>
      <c r="AD222" s="9">
        <f t="shared" si="87"/>
        <v>0.37287219890708129</v>
      </c>
      <c r="AE222" s="9">
        <f t="shared" si="87"/>
        <v>0.71500512689072171</v>
      </c>
      <c r="AF222" s="9">
        <f t="shared" si="87"/>
        <v>0.92774620213238035</v>
      </c>
      <c r="AG222" s="9">
        <f t="shared" si="87"/>
        <v>0.66942127446724264</v>
      </c>
      <c r="AH222" s="9"/>
    </row>
    <row r="223" spans="1:42" x14ac:dyDescent="0.25">
      <c r="A223" s="1" t="s">
        <v>110</v>
      </c>
      <c r="B223" s="13">
        <f t="shared" si="86"/>
        <v>0.12536015420686425</v>
      </c>
      <c r="C223" s="13">
        <f t="shared" si="86"/>
        <v>9.0383403869793641E-2</v>
      </c>
      <c r="D223" s="13">
        <f t="shared" si="86"/>
        <v>0.25363250387032144</v>
      </c>
      <c r="E223" s="13">
        <f t="shared" si="86"/>
        <v>2.2581866182042565</v>
      </c>
      <c r="F223" s="13">
        <f t="shared" si="86"/>
        <v>8.9221818042083534</v>
      </c>
      <c r="G223" s="13">
        <f t="shared" si="86"/>
        <v>22.547522209466223</v>
      </c>
      <c r="H223" s="13">
        <f t="shared" si="86"/>
        <v>75.095261124928527</v>
      </c>
      <c r="I223" s="13">
        <f t="shared" si="86"/>
        <v>190.1282687505151</v>
      </c>
      <c r="J223" s="13">
        <f t="shared" si="86"/>
        <v>396.10644947191344</v>
      </c>
      <c r="K223" s="13">
        <f t="shared" si="86"/>
        <v>644.92516752813594</v>
      </c>
      <c r="L223" s="13">
        <f t="shared" si="86"/>
        <v>939.05057757170857</v>
      </c>
      <c r="M223" s="13"/>
      <c r="N223" s="13"/>
      <c r="O223" s="13"/>
      <c r="P223" s="13"/>
      <c r="Q223" s="13"/>
      <c r="R223" s="13"/>
      <c r="S223" s="13"/>
      <c r="T223" s="13"/>
      <c r="U223" s="13"/>
      <c r="V223" s="13">
        <f>SUM(B222:L223)</f>
        <v>5055</v>
      </c>
      <c r="W223" s="9">
        <f t="shared" ref="W223:AG223" si="88">+B$45*B205</f>
        <v>1.3167094673971916E-4</v>
      </c>
      <c r="X223" s="9">
        <f t="shared" si="88"/>
        <v>9.4933421487786249E-5</v>
      </c>
      <c r="Y223" s="9">
        <f t="shared" si="88"/>
        <v>2.6640069262727555E-4</v>
      </c>
      <c r="Z223" s="9">
        <f t="shared" si="88"/>
        <v>2.3718666574329894E-3</v>
      </c>
      <c r="AA223" s="9">
        <f t="shared" si="88"/>
        <v>9.3713359924989803E-3</v>
      </c>
      <c r="AB223" s="9">
        <f t="shared" si="88"/>
        <v>2.3682593681690754E-2</v>
      </c>
      <c r="AC223" s="9">
        <f t="shared" si="88"/>
        <v>7.8875653835501935E-2</v>
      </c>
      <c r="AD223" s="9">
        <f t="shared" si="88"/>
        <v>0.19969957205902431</v>
      </c>
      <c r="AE223" s="9">
        <f t="shared" si="88"/>
        <v>0.41604696118680851</v>
      </c>
      <c r="AF223" s="9">
        <f t="shared" si="88"/>
        <v>0.67739153578714939</v>
      </c>
      <c r="AG223" s="9">
        <f t="shared" si="88"/>
        <v>0.98632359993201557</v>
      </c>
      <c r="AH223" s="9"/>
    </row>
    <row r="224" spans="1:42" x14ac:dyDescent="0.25">
      <c r="A224" s="1" t="s">
        <v>129</v>
      </c>
      <c r="B224" s="13"/>
      <c r="C224" s="13"/>
      <c r="D224" s="13"/>
      <c r="E224" s="13"/>
      <c r="F224" s="13"/>
      <c r="G224" s="13"/>
      <c r="H224" s="13"/>
      <c r="I224" s="13"/>
      <c r="J224" s="13"/>
      <c r="K224" s="13"/>
      <c r="L224" s="13"/>
    </row>
    <row r="225" spans="1:21" x14ac:dyDescent="0.25">
      <c r="A225" s="1" t="s">
        <v>8</v>
      </c>
      <c r="B225" s="1" t="s">
        <v>9</v>
      </c>
      <c r="C225" s="1" t="s">
        <v>10</v>
      </c>
      <c r="D225" s="1" t="s">
        <v>11</v>
      </c>
      <c r="E225" s="1" t="s">
        <v>12</v>
      </c>
      <c r="F225" s="1" t="s">
        <v>13</v>
      </c>
      <c r="G225" s="1" t="s">
        <v>14</v>
      </c>
      <c r="H225" s="1" t="s">
        <v>15</v>
      </c>
      <c r="I225" s="1" t="s">
        <v>16</v>
      </c>
      <c r="J225" s="1" t="s">
        <v>17</v>
      </c>
      <c r="K225" s="1" t="s">
        <v>18</v>
      </c>
      <c r="L225" s="1" t="s">
        <v>19</v>
      </c>
      <c r="M225" s="1" t="s">
        <v>20</v>
      </c>
      <c r="N225" s="1" t="s">
        <v>21</v>
      </c>
      <c r="O225" s="1" t="s">
        <v>22</v>
      </c>
      <c r="P225" s="1" t="s">
        <v>23</v>
      </c>
      <c r="Q225" s="1" t="s">
        <v>24</v>
      </c>
      <c r="R225" s="1" t="s">
        <v>25</v>
      </c>
      <c r="S225" s="1" t="s">
        <v>26</v>
      </c>
      <c r="T225" s="1" t="s">
        <v>27</v>
      </c>
      <c r="U225" s="1" t="s">
        <v>28</v>
      </c>
    </row>
    <row r="226" spans="1:21" x14ac:dyDescent="0.25">
      <c r="A226" s="1" t="s">
        <v>29</v>
      </c>
      <c r="B226" s="10">
        <f>+B199-(B217/8000)</f>
        <v>110.095</v>
      </c>
      <c r="C226" s="10">
        <f t="shared" ref="C226:U227" si="89">+C199-(C217/8000)</f>
        <v>114.72324999999999</v>
      </c>
      <c r="D226" s="10">
        <f t="shared" si="89"/>
        <v>120.43225</v>
      </c>
      <c r="E226" s="10">
        <f t="shared" si="89"/>
        <v>130.39484941579673</v>
      </c>
      <c r="F226" s="10">
        <f t="shared" si="89"/>
        <v>130.58579971004352</v>
      </c>
      <c r="G226" s="10">
        <f t="shared" si="89"/>
        <v>137.11694883933404</v>
      </c>
      <c r="H226" s="10">
        <f t="shared" si="89"/>
        <v>136.38869884486476</v>
      </c>
      <c r="I226" s="10">
        <f t="shared" si="89"/>
        <v>128.79049714168497</v>
      </c>
      <c r="J226" s="10">
        <f t="shared" si="89"/>
        <v>125.9443466566715</v>
      </c>
      <c r="K226" s="10">
        <f t="shared" si="89"/>
        <v>143.12979310554377</v>
      </c>
      <c r="L226" s="10">
        <f t="shared" si="89"/>
        <v>159.90178639503844</v>
      </c>
      <c r="M226" s="10">
        <f t="shared" si="89"/>
        <v>157.63882863883441</v>
      </c>
      <c r="N226" s="10">
        <f t="shared" si="89"/>
        <v>140.56652244192307</v>
      </c>
      <c r="O226" s="10">
        <f t="shared" si="89"/>
        <v>123.59097029399049</v>
      </c>
      <c r="P226" s="10">
        <f t="shared" si="89"/>
        <v>115.90282810470819</v>
      </c>
      <c r="Q226" s="10">
        <f t="shared" si="89"/>
        <v>75.251969114800616</v>
      </c>
      <c r="R226" s="10">
        <f t="shared" si="89"/>
        <v>47.872681148246741</v>
      </c>
      <c r="S226" s="10">
        <f t="shared" si="89"/>
        <v>24.89625039578813</v>
      </c>
      <c r="T226" s="10">
        <f t="shared" si="89"/>
        <v>8.1784813074536569</v>
      </c>
      <c r="U226" s="10">
        <f t="shared" si="89"/>
        <v>1.6619126624158083</v>
      </c>
    </row>
    <row r="227" spans="1:21" x14ac:dyDescent="0.25">
      <c r="A227" s="1" t="s">
        <v>30</v>
      </c>
      <c r="B227" s="10">
        <f>+B200-(B218/8000)</f>
        <v>104.63</v>
      </c>
      <c r="C227" s="10">
        <f t="shared" si="89"/>
        <v>108.74250000000001</v>
      </c>
      <c r="D227" s="10">
        <f t="shared" si="89"/>
        <v>113.99275</v>
      </c>
      <c r="E227" s="10">
        <f t="shared" si="89"/>
        <v>123.60275</v>
      </c>
      <c r="F227" s="10">
        <f t="shared" si="89"/>
        <v>124.60075000000001</v>
      </c>
      <c r="G227" s="10">
        <f t="shared" si="89"/>
        <v>132.06549999999999</v>
      </c>
      <c r="H227" s="10">
        <f t="shared" si="89"/>
        <v>132.89459941841469</v>
      </c>
      <c r="I227" s="10">
        <f t="shared" si="89"/>
        <v>126.30474855955822</v>
      </c>
      <c r="J227" s="10">
        <f t="shared" si="89"/>
        <v>125.28354971813312</v>
      </c>
      <c r="K227" s="10">
        <f t="shared" si="89"/>
        <v>143.4892942639847</v>
      </c>
      <c r="L227" s="10">
        <f t="shared" si="89"/>
        <v>158.5077906259354</v>
      </c>
      <c r="M227" s="10">
        <f t="shared" si="89"/>
        <v>154.92173908758207</v>
      </c>
      <c r="N227" s="10">
        <f t="shared" si="89"/>
        <v>140.61908023986922</v>
      </c>
      <c r="O227" s="10">
        <f t="shared" si="89"/>
        <v>127.43856893142305</v>
      </c>
      <c r="P227" s="10">
        <f t="shared" si="89"/>
        <v>121.99681885412922</v>
      </c>
      <c r="Q227" s="10">
        <f t="shared" si="89"/>
        <v>84.170708190217937</v>
      </c>
      <c r="R227" s="10">
        <f t="shared" si="89"/>
        <v>61.261858962523284</v>
      </c>
      <c r="S227" s="10">
        <f t="shared" si="89"/>
        <v>40.022479182338117</v>
      </c>
      <c r="T227" s="10">
        <f t="shared" si="89"/>
        <v>18.166771560723589</v>
      </c>
      <c r="U227" s="10">
        <f t="shared" si="89"/>
        <v>5.7121578373344244</v>
      </c>
    </row>
    <row r="228" spans="1:21" x14ac:dyDescent="0.25">
      <c r="B228" s="1" t="s">
        <v>31</v>
      </c>
      <c r="C228" s="1" t="s">
        <v>32</v>
      </c>
      <c r="D228" s="1" t="s">
        <v>33</v>
      </c>
      <c r="E228" s="1" t="s">
        <v>34</v>
      </c>
      <c r="F228" s="1" t="s">
        <v>35</v>
      </c>
      <c r="G228" s="1" t="s">
        <v>36</v>
      </c>
      <c r="H228" s="1" t="s">
        <v>37</v>
      </c>
      <c r="I228" s="1" t="s">
        <v>38</v>
      </c>
      <c r="J228" s="1" t="s">
        <v>39</v>
      </c>
      <c r="K228" s="1" t="s">
        <v>40</v>
      </c>
      <c r="L228" s="1" t="s">
        <v>41</v>
      </c>
    </row>
    <row r="229" spans="1:21" x14ac:dyDescent="0.25">
      <c r="A229" s="1" t="s">
        <v>29</v>
      </c>
      <c r="B229" s="10">
        <f>+B202-(B220/8000)</f>
        <v>21.594000000000001</v>
      </c>
      <c r="C229" s="10">
        <f t="shared" ref="C229:L232" si="90">+C202-(C220/8000)</f>
        <v>88.501000000000005</v>
      </c>
      <c r="D229" s="10">
        <f t="shared" si="90"/>
        <v>235.15549999999999</v>
      </c>
      <c r="E229" s="10">
        <f t="shared" si="90"/>
        <v>260.9806490881499</v>
      </c>
      <c r="F229" s="10">
        <f t="shared" si="90"/>
        <v>273.50564758083345</v>
      </c>
      <c r="G229" s="10">
        <f t="shared" si="90"/>
        <v>254.73484350677518</v>
      </c>
      <c r="H229" s="10">
        <f t="shared" si="90"/>
        <v>303.03157809835682</v>
      </c>
      <c r="I229" s="10">
        <f t="shared" si="90"/>
        <v>298.20534544819253</v>
      </c>
      <c r="J229" s="10">
        <f t="shared" si="90"/>
        <v>239.49376125932704</v>
      </c>
      <c r="K229" s="10">
        <f t="shared" si="90"/>
        <v>123.12451932610895</v>
      </c>
      <c r="L229" s="10">
        <f t="shared" si="90"/>
        <v>34.736529204550791</v>
      </c>
    </row>
    <row r="230" spans="1:21" x14ac:dyDescent="0.25">
      <c r="A230" s="1" t="s">
        <v>30</v>
      </c>
      <c r="B230" s="10">
        <f>+B203-(B221/8000)</f>
        <v>20.54325</v>
      </c>
      <c r="C230" s="10">
        <f t="shared" si="90"/>
        <v>84.086749999999995</v>
      </c>
      <c r="D230" s="10">
        <f t="shared" si="90"/>
        <v>222.73525000000001</v>
      </c>
      <c r="E230" s="10">
        <f t="shared" si="90"/>
        <v>248.20350000000002</v>
      </c>
      <c r="F230" s="10">
        <f t="shared" si="90"/>
        <v>264.96009939081301</v>
      </c>
      <c r="G230" s="10">
        <f t="shared" si="90"/>
        <v>251.58829821258618</v>
      </c>
      <c r="H230" s="10">
        <f t="shared" si="90"/>
        <v>301.99708405520875</v>
      </c>
      <c r="I230" s="10">
        <f t="shared" si="90"/>
        <v>295.54081689798863</v>
      </c>
      <c r="J230" s="10">
        <f t="shared" si="90"/>
        <v>249.43537092175836</v>
      </c>
      <c r="K230" s="10">
        <f t="shared" si="90"/>
        <v>145.43245391651595</v>
      </c>
      <c r="L230" s="10">
        <f t="shared" si="90"/>
        <v>63.900407967700907</v>
      </c>
    </row>
    <row r="231" spans="1:21" x14ac:dyDescent="0.25">
      <c r="A231" s="1" t="s">
        <v>109</v>
      </c>
      <c r="B231" s="10">
        <f>+B204-(B222/8000)</f>
        <v>21.593875037427356</v>
      </c>
      <c r="C231" s="10">
        <f t="shared" si="90"/>
        <v>88.500946070953589</v>
      </c>
      <c r="D231" s="10">
        <f t="shared" si="90"/>
        <v>235.15534975791709</v>
      </c>
      <c r="E231" s="10">
        <f t="shared" si="90"/>
        <v>260.9796918501429</v>
      </c>
      <c r="F231" s="10">
        <f t="shared" si="90"/>
        <v>273.50030346382545</v>
      </c>
      <c r="G231" s="10">
        <f t="shared" si="90"/>
        <v>254.71902916863056</v>
      </c>
      <c r="H231" s="10">
        <f t="shared" si="90"/>
        <v>302.97968634039808</v>
      </c>
      <c r="I231" s="10">
        <f t="shared" si="90"/>
        <v>298.10331259884163</v>
      </c>
      <c r="J231" s="10">
        <f t="shared" si="90"/>
        <v>239.39782091488405</v>
      </c>
      <c r="K231" s="10">
        <f t="shared" si="90"/>
        <v>123.23227769986624</v>
      </c>
      <c r="L231" s="10">
        <f t="shared" si="90"/>
        <v>34.895580740152177</v>
      </c>
    </row>
    <row r="232" spans="1:21" x14ac:dyDescent="0.25">
      <c r="A232" s="1" t="s">
        <v>110</v>
      </c>
      <c r="B232" s="10">
        <f>+B205-(B223/8000)</f>
        <v>20.543194306019675</v>
      </c>
      <c r="C232" s="10">
        <f t="shared" si="90"/>
        <v>84.086709837618059</v>
      </c>
      <c r="D232" s="10">
        <f t="shared" si="90"/>
        <v>222.73513729648946</v>
      </c>
      <c r="E232" s="10">
        <f t="shared" si="90"/>
        <v>248.20249656414614</v>
      </c>
      <c r="F232" s="10">
        <f t="shared" si="90"/>
        <v>264.9565354075902</v>
      </c>
      <c r="G232" s="10">
        <f t="shared" si="90"/>
        <v>251.5794811925397</v>
      </c>
      <c r="H232" s="10">
        <f t="shared" si="90"/>
        <v>301.97513433066109</v>
      </c>
      <c r="I232" s="10">
        <f t="shared" si="90"/>
        <v>295.48378480160454</v>
      </c>
      <c r="J232" s="10">
        <f t="shared" si="90"/>
        <v>249.37235166526008</v>
      </c>
      <c r="K232" s="10">
        <f t="shared" si="90"/>
        <v>145.46539294034915</v>
      </c>
      <c r="L232" s="10">
        <f t="shared" si="90"/>
        <v>64.02417640450679</v>
      </c>
    </row>
    <row r="233" spans="1:21" x14ac:dyDescent="0.25">
      <c r="A233" s="1" t="s">
        <v>130</v>
      </c>
    </row>
    <row r="234" spans="1:21" x14ac:dyDescent="0.25">
      <c r="A234" s="1" t="s">
        <v>8</v>
      </c>
      <c r="B234" s="1" t="s">
        <v>9</v>
      </c>
      <c r="C234" s="1" t="s">
        <v>10</v>
      </c>
      <c r="D234" s="1" t="s">
        <v>11</v>
      </c>
      <c r="E234" s="1" t="s">
        <v>12</v>
      </c>
      <c r="F234" s="1" t="s">
        <v>13</v>
      </c>
      <c r="G234" s="1" t="s">
        <v>14</v>
      </c>
      <c r="H234" s="1" t="s">
        <v>15</v>
      </c>
      <c r="I234" s="1" t="s">
        <v>16</v>
      </c>
      <c r="J234" s="1" t="s">
        <v>17</v>
      </c>
      <c r="K234" s="1" t="s">
        <v>18</v>
      </c>
      <c r="L234" s="1" t="s">
        <v>19</v>
      </c>
      <c r="M234" s="1" t="s">
        <v>20</v>
      </c>
      <c r="N234" s="1" t="s">
        <v>21</v>
      </c>
      <c r="O234" s="1" t="s">
        <v>22</v>
      </c>
      <c r="P234" s="1" t="s">
        <v>23</v>
      </c>
      <c r="Q234" s="1" t="s">
        <v>24</v>
      </c>
      <c r="R234" s="1" t="s">
        <v>25</v>
      </c>
      <c r="S234" s="1" t="s">
        <v>26</v>
      </c>
      <c r="T234" s="1" t="s">
        <v>27</v>
      </c>
      <c r="U234" s="1" t="s">
        <v>28</v>
      </c>
    </row>
    <row r="235" spans="1:21" x14ac:dyDescent="0.25">
      <c r="A235" s="1" t="s">
        <v>29</v>
      </c>
      <c r="B235" s="10">
        <f>+B226*B$25</f>
        <v>6.3123789725791496E-2</v>
      </c>
      <c r="C235" s="10">
        <f t="shared" ref="C235:U235" si="91">+C226*C$25</f>
        <v>6.2151166661388547E-3</v>
      </c>
      <c r="D235" s="10">
        <f t="shared" si="91"/>
        <v>1.0038484266916293E-2</v>
      </c>
      <c r="E235" s="10">
        <f>+E226*E$25</f>
        <v>3.0604433788581745E-2</v>
      </c>
      <c r="F235" s="10">
        <f t="shared" si="91"/>
        <v>4.567254454345776E-2</v>
      </c>
      <c r="G235" s="10">
        <f t="shared" si="91"/>
        <v>4.7980477338211994E-2</v>
      </c>
      <c r="H235" s="10">
        <f t="shared" si="91"/>
        <v>5.8222990020131503E-2</v>
      </c>
      <c r="I235" s="10">
        <f t="shared" si="91"/>
        <v>7.9548030364287342E-2</v>
      </c>
      <c r="J235" s="10">
        <f t="shared" si="91"/>
        <v>0.12957920463186748</v>
      </c>
      <c r="K235" s="10">
        <f t="shared" si="91"/>
        <v>0.26102370896044286</v>
      </c>
      <c r="L235" s="10">
        <f t="shared" si="91"/>
        <v>0.50405959998625138</v>
      </c>
      <c r="M235" s="10">
        <f t="shared" si="91"/>
        <v>0.81651917848150501</v>
      </c>
      <c r="N235" s="10">
        <f t="shared" si="91"/>
        <v>1.1879226656557706</v>
      </c>
      <c r="O235" s="10">
        <f t="shared" si="91"/>
        <v>1.6446607303773977</v>
      </c>
      <c r="P235" s="10">
        <f t="shared" si="91"/>
        <v>2.5492168264293391</v>
      </c>
      <c r="Q235" s="10">
        <f t="shared" si="91"/>
        <v>2.8581765869239799</v>
      </c>
      <c r="R235" s="10">
        <f t="shared" si="91"/>
        <v>3.2463299190807549</v>
      </c>
      <c r="S235" s="10">
        <f t="shared" si="91"/>
        <v>3.0193710691041757</v>
      </c>
      <c r="T235" s="10">
        <f t="shared" si="91"/>
        <v>1.7432895349345183</v>
      </c>
      <c r="U235" s="10">
        <f t="shared" si="91"/>
        <v>0.58579358914115742</v>
      </c>
    </row>
    <row r="236" spans="1:21" x14ac:dyDescent="0.25">
      <c r="A236" s="1" t="s">
        <v>30</v>
      </c>
      <c r="B236" s="10">
        <f>+B227*B$26</f>
        <v>5.4818769442429659E-2</v>
      </c>
      <c r="C236" s="10">
        <f t="shared" ref="C236:U236" si="92">+C227*C$26</f>
        <v>5.0252550875249484E-3</v>
      </c>
      <c r="D236" s="10">
        <f t="shared" si="92"/>
        <v>7.522595891127571E-3</v>
      </c>
      <c r="E236" s="10">
        <f>+E227*E$26</f>
        <v>1.5308601873463674E-2</v>
      </c>
      <c r="F236" s="10">
        <f t="shared" si="92"/>
        <v>2.0287568718403655E-2</v>
      </c>
      <c r="G236" s="10">
        <f t="shared" si="92"/>
        <v>2.657290906955681E-2</v>
      </c>
      <c r="H236" s="10">
        <f t="shared" si="92"/>
        <v>4.0842467672139206E-2</v>
      </c>
      <c r="I236" s="10">
        <f t="shared" si="92"/>
        <v>5.9515900521835308E-2</v>
      </c>
      <c r="J236" s="10">
        <f t="shared" si="92"/>
        <v>0.1001935091911049</v>
      </c>
      <c r="K236" s="10">
        <f t="shared" si="92"/>
        <v>0.1952848411666209</v>
      </c>
      <c r="L236" s="10">
        <f t="shared" si="92"/>
        <v>0.33517124283869398</v>
      </c>
      <c r="M236" s="10">
        <f t="shared" si="92"/>
        <v>0.48711969196842381</v>
      </c>
      <c r="N236" s="10">
        <f t="shared" si="92"/>
        <v>0.68700453846454335</v>
      </c>
      <c r="O236" s="10">
        <f t="shared" si="92"/>
        <v>0.98922940653517366</v>
      </c>
      <c r="P236" s="10">
        <f t="shared" si="92"/>
        <v>1.6661919250655635</v>
      </c>
      <c r="Q236" s="10">
        <f t="shared" si="92"/>
        <v>2.1683707860283583</v>
      </c>
      <c r="R236" s="10">
        <f t="shared" si="92"/>
        <v>3.1335313637737752</v>
      </c>
      <c r="S236" s="10">
        <f t="shared" si="92"/>
        <v>3.9922858535540007</v>
      </c>
      <c r="T236" s="10">
        <f t="shared" si="92"/>
        <v>3.3482290617517503</v>
      </c>
      <c r="U236" s="10">
        <f t="shared" si="92"/>
        <v>1.8663170039279471</v>
      </c>
    </row>
    <row r="237" spans="1:21" x14ac:dyDescent="0.25">
      <c r="B237" s="1" t="s">
        <v>31</v>
      </c>
      <c r="C237" s="1" t="s">
        <v>32</v>
      </c>
      <c r="D237" s="1" t="s">
        <v>33</v>
      </c>
      <c r="E237" s="1" t="s">
        <v>34</v>
      </c>
      <c r="F237" s="1" t="s">
        <v>35</v>
      </c>
      <c r="G237" s="1" t="s">
        <v>36</v>
      </c>
      <c r="H237" s="1" t="s">
        <v>37</v>
      </c>
      <c r="I237" s="1" t="s">
        <v>38</v>
      </c>
      <c r="J237" s="1" t="s">
        <v>39</v>
      </c>
      <c r="K237" s="1" t="s">
        <v>40</v>
      </c>
      <c r="L237" s="1" t="s">
        <v>41</v>
      </c>
      <c r="N237" s="9"/>
    </row>
    <row r="238" spans="1:21" x14ac:dyDescent="0.25">
      <c r="A238" s="1" t="s">
        <v>29</v>
      </c>
      <c r="B238" s="10">
        <f>+B229*B$28</f>
        <v>5.2583655601470838E-2</v>
      </c>
      <c r="C238" s="10">
        <f t="shared" ref="C238:L238" si="93">+C229*C$28</f>
        <v>9.5365215071526385E-3</v>
      </c>
      <c r="D238" s="10">
        <f t="shared" si="93"/>
        <v>1.6169769561018982E-2</v>
      </c>
      <c r="E238" s="10">
        <f t="shared" si="93"/>
        <v>7.6254654611646461E-2</v>
      </c>
      <c r="F238" s="10">
        <f t="shared" si="93"/>
        <v>0.10622143755378233</v>
      </c>
      <c r="G238" s="10">
        <f t="shared" si="93"/>
        <v>0.2096074338613986</v>
      </c>
      <c r="H238" s="10">
        <f t="shared" si="93"/>
        <v>0.75270998684058776</v>
      </c>
      <c r="I238" s="10">
        <f t="shared" si="93"/>
        <v>2.0241837829411979</v>
      </c>
      <c r="J238" s="10">
        <f t="shared" si="93"/>
        <v>4.1823935723900085</v>
      </c>
      <c r="K238" s="10">
        <f t="shared" si="93"/>
        <v>6.2777506027231595</v>
      </c>
      <c r="L238" s="10">
        <f t="shared" si="93"/>
        <v>5.7721723601408854</v>
      </c>
    </row>
    <row r="239" spans="1:21" x14ac:dyDescent="0.25">
      <c r="A239" s="1" t="s">
        <v>30</v>
      </c>
      <c r="B239" s="10">
        <f>+B230*B$29</f>
        <v>4.5484019020761303E-2</v>
      </c>
      <c r="C239" s="10">
        <f t="shared" ref="C239:L239" si="94">+C230*C$29</f>
        <v>8.5119603588591757E-3</v>
      </c>
      <c r="D239" s="10">
        <f t="shared" si="94"/>
        <v>1.2495640662812644E-2</v>
      </c>
      <c r="E239" s="10">
        <f t="shared" si="94"/>
        <v>3.5574960820354246E-2</v>
      </c>
      <c r="F239" s="10">
        <f t="shared" si="94"/>
        <v>6.7362694742959681E-2</v>
      </c>
      <c r="G239" s="10">
        <f t="shared" si="94"/>
        <v>0.15981307291927477</v>
      </c>
      <c r="H239" s="10">
        <f t="shared" si="94"/>
        <v>0.52430790660555171</v>
      </c>
      <c r="I239" s="10">
        <f t="shared" si="94"/>
        <v>1.1840366970712637</v>
      </c>
      <c r="J239" s="10">
        <f t="shared" si="94"/>
        <v>2.6523939780695684</v>
      </c>
      <c r="K239" s="10">
        <f t="shared" si="94"/>
        <v>5.4222522005497789</v>
      </c>
      <c r="L239" s="10">
        <f t="shared" si="94"/>
        <v>9.4940022537193087</v>
      </c>
    </row>
    <row r="240" spans="1:21" x14ac:dyDescent="0.25">
      <c r="A240" s="1" t="s">
        <v>109</v>
      </c>
      <c r="B240" s="10">
        <f t="shared" ref="B240:L240" si="95">+B231*B$28</f>
        <v>5.258335130449561E-2</v>
      </c>
      <c r="C240" s="10">
        <f t="shared" si="95"/>
        <v>9.5365156959695899E-3</v>
      </c>
      <c r="D240" s="10">
        <f t="shared" si="95"/>
        <v>1.6169759230068362E-2</v>
      </c>
      <c r="E240" s="10">
        <f t="shared" si="95"/>
        <v>7.6254374920972604E-2</v>
      </c>
      <c r="F240" s="10">
        <f t="shared" si="95"/>
        <v>0.10621936205809854</v>
      </c>
      <c r="G240" s="10">
        <f t="shared" si="95"/>
        <v>0.20959442110353996</v>
      </c>
      <c r="H240" s="10">
        <f t="shared" si="95"/>
        <v>0.75258109121625916</v>
      </c>
      <c r="I240" s="10">
        <f t="shared" si="95"/>
        <v>2.0234911956280062</v>
      </c>
      <c r="J240" s="10">
        <f t="shared" si="95"/>
        <v>4.180718120479189</v>
      </c>
      <c r="K240" s="10">
        <f t="shared" si="95"/>
        <v>6.2832448795699305</v>
      </c>
      <c r="L240" s="10">
        <f t="shared" si="95"/>
        <v>5.7986019689319681</v>
      </c>
    </row>
    <row r="241" spans="1:21" x14ac:dyDescent="0.25">
      <c r="A241" s="1" t="s">
        <v>110</v>
      </c>
      <c r="B241" s="10">
        <f t="shared" ref="B241:L241" si="96">+B232*B$29</f>
        <v>4.5483895710863385E-2</v>
      </c>
      <c r="C241" s="10">
        <f t="shared" si="96"/>
        <v>8.5119562932887624E-3</v>
      </c>
      <c r="D241" s="10">
        <f t="shared" si="96"/>
        <v>1.2495634340047974E-2</v>
      </c>
      <c r="E241" s="10">
        <f t="shared" si="96"/>
        <v>3.5574816998082653E-2</v>
      </c>
      <c r="F241" s="10">
        <f t="shared" si="96"/>
        <v>6.7361788646100346E-2</v>
      </c>
      <c r="G241" s="10">
        <f t="shared" si="96"/>
        <v>0.15980747220144476</v>
      </c>
      <c r="H241" s="10">
        <f t="shared" si="96"/>
        <v>0.52426979890605474</v>
      </c>
      <c r="I241" s="10">
        <f t="shared" si="96"/>
        <v>1.1838082071599936</v>
      </c>
      <c r="J241" s="10">
        <f t="shared" si="96"/>
        <v>2.6517238570044572</v>
      </c>
      <c r="K241" s="10">
        <f t="shared" si="96"/>
        <v>5.4234802874702268</v>
      </c>
      <c r="L241" s="10">
        <f t="shared" si="96"/>
        <v>9.5123911475518526</v>
      </c>
    </row>
    <row r="242" spans="1:21" x14ac:dyDescent="0.25">
      <c r="A242" s="1" t="s">
        <v>131</v>
      </c>
      <c r="B242" s="10"/>
      <c r="C242" s="10"/>
      <c r="D242" s="10"/>
      <c r="E242" s="10"/>
      <c r="F242" s="10"/>
      <c r="G242" s="10"/>
      <c r="H242" s="10"/>
      <c r="I242" s="10"/>
      <c r="J242" s="10"/>
      <c r="K242" s="10"/>
      <c r="L242" s="10"/>
    </row>
    <row r="243" spans="1:21" x14ac:dyDescent="0.25">
      <c r="A243" s="1" t="s">
        <v>8</v>
      </c>
      <c r="B243" s="1" t="s">
        <v>9</v>
      </c>
      <c r="C243" s="1" t="s">
        <v>10</v>
      </c>
      <c r="D243" s="1" t="s">
        <v>11</v>
      </c>
      <c r="E243" s="1" t="s">
        <v>12</v>
      </c>
      <c r="F243" s="1" t="s">
        <v>13</v>
      </c>
      <c r="G243" s="1" t="s">
        <v>14</v>
      </c>
      <c r="H243" s="1" t="s">
        <v>15</v>
      </c>
      <c r="I243" s="1" t="s">
        <v>16</v>
      </c>
      <c r="J243" s="1" t="s">
        <v>17</v>
      </c>
      <c r="K243" s="1" t="s">
        <v>18</v>
      </c>
      <c r="L243" s="1" t="s">
        <v>19</v>
      </c>
      <c r="M243" s="1" t="s">
        <v>20</v>
      </c>
      <c r="N243" s="1" t="s">
        <v>21</v>
      </c>
      <c r="O243" s="1" t="s">
        <v>22</v>
      </c>
      <c r="P243" s="1" t="s">
        <v>23</v>
      </c>
      <c r="Q243" s="1" t="s">
        <v>24</v>
      </c>
      <c r="R243" s="1" t="s">
        <v>25</v>
      </c>
      <c r="S243" s="1" t="s">
        <v>26</v>
      </c>
      <c r="T243" s="1" t="s">
        <v>27</v>
      </c>
      <c r="U243" s="1" t="s">
        <v>28</v>
      </c>
    </row>
    <row r="244" spans="1:21" x14ac:dyDescent="0.25">
      <c r="A244" s="1" t="s">
        <v>29</v>
      </c>
      <c r="B244" s="10">
        <f>+B235+(B217/1000)-B208</f>
        <v>0</v>
      </c>
      <c r="C244" s="10">
        <f t="shared" ref="C244:U245" si="97">+C235+(C217/1000)-C208</f>
        <v>0</v>
      </c>
      <c r="D244" s="10">
        <f t="shared" si="97"/>
        <v>0</v>
      </c>
      <c r="E244" s="10">
        <f t="shared" si="97"/>
        <v>9.0266207995932241E-4</v>
      </c>
      <c r="F244" s="10">
        <f t="shared" si="97"/>
        <v>4.5132467313824254E-4</v>
      </c>
      <c r="G244" s="10">
        <f t="shared" si="97"/>
        <v>1.805297266664993E-3</v>
      </c>
      <c r="H244" s="10">
        <f t="shared" si="97"/>
        <v>1.8052798875371409E-3</v>
      </c>
      <c r="I244" s="10">
        <f t="shared" si="97"/>
        <v>4.5130843078731026E-3</v>
      </c>
      <c r="J244" s="10">
        <f t="shared" si="97"/>
        <v>5.4154193705465148E-3</v>
      </c>
      <c r="K244" s="10">
        <f t="shared" si="97"/>
        <v>1.1732206590421179E-2</v>
      </c>
      <c r="L244" s="10">
        <f t="shared" si="97"/>
        <v>2.5265018631233205E-2</v>
      </c>
      <c r="M244" s="10">
        <f t="shared" si="97"/>
        <v>4.6006274107808554E-2</v>
      </c>
      <c r="N244" s="10">
        <f t="shared" si="97"/>
        <v>7.9349188039538943E-2</v>
      </c>
      <c r="O244" s="10">
        <f t="shared" si="97"/>
        <v>0.15769195989632045</v>
      </c>
      <c r="P244" s="10">
        <f t="shared" si="97"/>
        <v>0.30645688005943095</v>
      </c>
      <c r="Q244" s="10">
        <f t="shared" si="97"/>
        <v>0.50463753108208431</v>
      </c>
      <c r="R244" s="10">
        <f t="shared" si="97"/>
        <v>0.61517080566213656</v>
      </c>
      <c r="S244" s="10">
        <f t="shared" si="97"/>
        <v>0.61137097789372241</v>
      </c>
      <c r="T244" s="10">
        <f t="shared" si="97"/>
        <v>0.29268370169524194</v>
      </c>
      <c r="U244" s="10">
        <f t="shared" si="97"/>
        <v>7.3549484795907061E-2</v>
      </c>
    </row>
    <row r="245" spans="1:21" x14ac:dyDescent="0.25">
      <c r="A245" s="1" t="s">
        <v>30</v>
      </c>
      <c r="B245" s="10">
        <f>+B236+(B218/1000)-B209</f>
        <v>0</v>
      </c>
      <c r="C245" s="10">
        <f t="shared" si="97"/>
        <v>0</v>
      </c>
      <c r="D245" s="10">
        <f t="shared" si="97"/>
        <v>0</v>
      </c>
      <c r="E245" s="10">
        <f t="shared" si="97"/>
        <v>0</v>
      </c>
      <c r="F245" s="10">
        <f t="shared" si="97"/>
        <v>0</v>
      </c>
      <c r="G245" s="10">
        <f t="shared" si="97"/>
        <v>0</v>
      </c>
      <c r="H245" s="10">
        <f t="shared" si="97"/>
        <v>9.026538946784457E-4</v>
      </c>
      <c r="I245" s="10">
        <f t="shared" si="97"/>
        <v>2.2565865310064936E-3</v>
      </c>
      <c r="J245" s="10">
        <f t="shared" si="97"/>
        <v>4.5129928079623571E-4</v>
      </c>
      <c r="K245" s="10">
        <f t="shared" si="97"/>
        <v>9.4765731521037344E-3</v>
      </c>
      <c r="L245" s="10">
        <f t="shared" si="97"/>
        <v>1.6243976665398285E-2</v>
      </c>
      <c r="M245" s="10">
        <f t="shared" si="97"/>
        <v>2.0302310715304805E-2</v>
      </c>
      <c r="N245" s="10">
        <f t="shared" si="97"/>
        <v>4.1497370826733881E-2</v>
      </c>
      <c r="O245" s="10">
        <f t="shared" si="97"/>
        <v>8.2060828269738595E-2</v>
      </c>
      <c r="P245" s="10">
        <f t="shared" si="97"/>
        <v>0.17210013316046591</v>
      </c>
      <c r="Q245" s="10">
        <f t="shared" si="97"/>
        <v>0.27346401855233982</v>
      </c>
      <c r="R245" s="10">
        <f t="shared" si="97"/>
        <v>0.44282761459977404</v>
      </c>
      <c r="S245" s="10">
        <f t="shared" si="97"/>
        <v>0.55210332500911852</v>
      </c>
      <c r="T245" s="10">
        <f t="shared" si="97"/>
        <v>0.43839094460443917</v>
      </c>
      <c r="U245" s="10">
        <f t="shared" si="97"/>
        <v>0.20424869089152775</v>
      </c>
    </row>
    <row r="246" spans="1:21" x14ac:dyDescent="0.25">
      <c r="B246" s="1" t="s">
        <v>31</v>
      </c>
      <c r="C246" s="1" t="s">
        <v>32</v>
      </c>
      <c r="D246" s="1" t="s">
        <v>33</v>
      </c>
      <c r="E246" s="1" t="s">
        <v>34</v>
      </c>
      <c r="F246" s="1" t="s">
        <v>35</v>
      </c>
      <c r="G246" s="1" t="s">
        <v>36</v>
      </c>
      <c r="H246" s="1" t="s">
        <v>37</v>
      </c>
      <c r="I246" s="1" t="s">
        <v>38</v>
      </c>
      <c r="J246" s="1" t="s">
        <v>39</v>
      </c>
      <c r="K246" s="1" t="s">
        <v>40</v>
      </c>
      <c r="L246" s="1" t="s">
        <v>41</v>
      </c>
    </row>
    <row r="247" spans="1:21" x14ac:dyDescent="0.25">
      <c r="A247" s="1" t="s">
        <v>29</v>
      </c>
      <c r="B247" s="10">
        <f>+B238+(B220/1000)-B211</f>
        <v>0</v>
      </c>
      <c r="C247" s="10">
        <f t="shared" ref="C247:L250" si="98">+C238+(C220/1000)-C211</f>
        <v>0</v>
      </c>
      <c r="D247" s="10">
        <f t="shared" si="98"/>
        <v>0</v>
      </c>
      <c r="E247" s="10">
        <f t="shared" si="98"/>
        <v>1.353867418636967E-3</v>
      </c>
      <c r="F247" s="10">
        <f t="shared" si="98"/>
        <v>3.6102674175060023E-3</v>
      </c>
      <c r="G247" s="10">
        <f t="shared" si="98"/>
        <v>9.9276759239986523E-3</v>
      </c>
      <c r="H247" s="10">
        <f t="shared" si="98"/>
        <v>3.6995228569679073E-2</v>
      </c>
      <c r="I247" s="10">
        <f t="shared" si="98"/>
        <v>0.12535239848095214</v>
      </c>
      <c r="J247" s="10">
        <f t="shared" si="98"/>
        <v>0.46420971050816462</v>
      </c>
      <c r="K247" s="10">
        <f t="shared" si="98"/>
        <v>1.1202771524089616</v>
      </c>
      <c r="L247" s="10">
        <f t="shared" si="98"/>
        <v>0.97767663779173208</v>
      </c>
    </row>
    <row r="248" spans="1:21" x14ac:dyDescent="0.25">
      <c r="A248" s="1" t="s">
        <v>30</v>
      </c>
      <c r="B248" s="10">
        <f>+B239+(B221/1000)-B212</f>
        <v>0</v>
      </c>
      <c r="C248" s="10">
        <f t="shared" si="98"/>
        <v>0</v>
      </c>
      <c r="D248" s="10">
        <f t="shared" si="98"/>
        <v>0</v>
      </c>
      <c r="E248" s="10">
        <f t="shared" si="98"/>
        <v>0</v>
      </c>
      <c r="F248" s="10">
        <f t="shared" si="98"/>
        <v>9.025826878939075E-4</v>
      </c>
      <c r="G248" s="10">
        <f t="shared" si="98"/>
        <v>2.7076175335719321E-3</v>
      </c>
      <c r="H248" s="10">
        <f t="shared" si="98"/>
        <v>2.571867510259529E-2</v>
      </c>
      <c r="I248" s="10">
        <f t="shared" si="98"/>
        <v>6.1796910558651552E-2</v>
      </c>
      <c r="J248" s="10">
        <f t="shared" si="98"/>
        <v>0.25417770639433757</v>
      </c>
      <c r="K248" s="10">
        <f t="shared" si="98"/>
        <v>0.71665060914953393</v>
      </c>
      <c r="L248" s="10">
        <f t="shared" si="98"/>
        <v>1.1981799490348699</v>
      </c>
    </row>
    <row r="249" spans="1:21" x14ac:dyDescent="0.25">
      <c r="A249" s="1" t="s">
        <v>109</v>
      </c>
      <c r="B249" s="10">
        <f>+B240+(B222/1000)-B213</f>
        <v>2.8119465513919834E-4</v>
      </c>
      <c r="C249" s="10">
        <f t="shared" si="98"/>
        <v>1.2136301377993833E-4</v>
      </c>
      <c r="D249" s="10">
        <f t="shared" si="98"/>
        <v>3.3810827309693758E-4</v>
      </c>
      <c r="E249" s="10">
        <f t="shared" si="98"/>
        <v>3.5064611244275679E-3</v>
      </c>
      <c r="F249" s="10">
        <f t="shared" si="98"/>
        <v>1.5632305923906908E-2</v>
      </c>
      <c r="G249" s="10">
        <f t="shared" si="98"/>
        <v>4.5502696844085699E-2</v>
      </c>
      <c r="H249" s="10">
        <f t="shared" si="98"/>
        <v>0.15370688092880669</v>
      </c>
      <c r="I249" s="10">
        <f t="shared" si="98"/>
        <v>0.354699776033502</v>
      </c>
      <c r="J249" s="10">
        <f t="shared" si="98"/>
        <v>0.6792499930877236</v>
      </c>
      <c r="K249" s="10">
        <f t="shared" si="98"/>
        <v>0.87765122743982893</v>
      </c>
      <c r="L249" s="10">
        <f t="shared" si="98"/>
        <v>0.62409861712842307</v>
      </c>
    </row>
    <row r="250" spans="1:21" x14ac:dyDescent="0.25">
      <c r="A250" s="1" t="s">
        <v>110</v>
      </c>
      <c r="B250" s="10">
        <f>+B241+(B223/1000)-B214</f>
        <v>1.2532545982039955E-4</v>
      </c>
      <c r="C250" s="10">
        <f t="shared" si="98"/>
        <v>9.0382260199787026E-5</v>
      </c>
      <c r="D250" s="10">
        <f t="shared" si="98"/>
        <v>2.5363072524489487E-4</v>
      </c>
      <c r="E250" s="10">
        <f t="shared" si="98"/>
        <v>2.2581461600215194E-3</v>
      </c>
      <c r="F250" s="10">
        <f t="shared" si="98"/>
        <v>8.9218982604735014E-3</v>
      </c>
      <c r="G250" s="10">
        <f t="shared" si="98"/>
        <v>2.2545731889309917E-2</v>
      </c>
      <c r="H250" s="10">
        <f t="shared" si="98"/>
        <v>7.5078964179843943E-2</v>
      </c>
      <c r="I250" s="10">
        <f t="shared" si="98"/>
        <v>0.19003305396355508</v>
      </c>
      <c r="J250" s="10">
        <f t="shared" si="98"/>
        <v>0.39557994517273798</v>
      </c>
      <c r="K250" s="10">
        <f t="shared" si="98"/>
        <v>0.64191952228300231</v>
      </c>
      <c r="L250" s="10">
        <f t="shared" si="98"/>
        <v>0.92161064920628988</v>
      </c>
    </row>
    <row r="251" spans="1:21" x14ac:dyDescent="0.25">
      <c r="A251" s="1" t="s">
        <v>132</v>
      </c>
    </row>
    <row r="252" spans="1:21" x14ac:dyDescent="0.25">
      <c r="A252" s="1" t="s">
        <v>133</v>
      </c>
      <c r="B252" s="1" t="s">
        <v>9</v>
      </c>
      <c r="C252" s="1" t="s">
        <v>10</v>
      </c>
      <c r="D252" s="1" t="s">
        <v>11</v>
      </c>
      <c r="E252" s="1" t="s">
        <v>12</v>
      </c>
      <c r="F252" s="1" t="s">
        <v>13</v>
      </c>
      <c r="G252" s="1" t="s">
        <v>14</v>
      </c>
      <c r="H252" s="1" t="s">
        <v>15</v>
      </c>
      <c r="I252" s="1" t="s">
        <v>16</v>
      </c>
      <c r="J252" s="1" t="s">
        <v>17</v>
      </c>
      <c r="K252" s="1" t="s">
        <v>18</v>
      </c>
      <c r="L252" s="1" t="s">
        <v>19</v>
      </c>
      <c r="M252" s="1" t="s">
        <v>20</v>
      </c>
      <c r="N252" s="1" t="s">
        <v>21</v>
      </c>
      <c r="O252" s="1" t="s">
        <v>22</v>
      </c>
      <c r="P252" s="1" t="s">
        <v>23</v>
      </c>
      <c r="Q252" s="1" t="s">
        <v>24</v>
      </c>
      <c r="R252" s="1" t="s">
        <v>25</v>
      </c>
      <c r="S252" s="1" t="s">
        <v>26</v>
      </c>
      <c r="T252" s="1" t="s">
        <v>27</v>
      </c>
      <c r="U252" s="1" t="s">
        <v>28</v>
      </c>
    </row>
    <row r="253" spans="1:21" x14ac:dyDescent="0.25">
      <c r="A253" s="1" t="s">
        <v>29</v>
      </c>
      <c r="B253" s="1">
        <f t="shared" ref="B253:U253" si="99">(B73+(B55/1000))/B$48</f>
        <v>1</v>
      </c>
      <c r="C253" s="1">
        <f t="shared" si="99"/>
        <v>1</v>
      </c>
      <c r="D253" s="1">
        <f t="shared" si="99"/>
        <v>1</v>
      </c>
      <c r="E253" s="1">
        <f>(E73+(E55/1000))/E$48</f>
        <v>1.0060346086097995</v>
      </c>
      <c r="F253" s="1">
        <f t="shared" si="99"/>
        <v>1.0020218191933603</v>
      </c>
      <c r="G253" s="1">
        <f t="shared" si="99"/>
        <v>1.0076982512281571</v>
      </c>
      <c r="H253" s="1">
        <f t="shared" si="99"/>
        <v>1.0063439237564835</v>
      </c>
      <c r="I253" s="1">
        <f t="shared" si="99"/>
        <v>1.0116078222096312</v>
      </c>
      <c r="J253" s="1">
        <f t="shared" si="99"/>
        <v>1.0085507278494938</v>
      </c>
      <c r="K253" s="1">
        <f t="shared" si="99"/>
        <v>1.0091961051613918</v>
      </c>
      <c r="L253" s="1">
        <f t="shared" si="99"/>
        <v>1.0102550500901648</v>
      </c>
      <c r="M253" s="1">
        <f t="shared" si="99"/>
        <v>1.0115277209157618</v>
      </c>
      <c r="N253" s="1">
        <f t="shared" si="99"/>
        <v>1.0136657124035959</v>
      </c>
      <c r="O253" s="1">
        <f t="shared" si="99"/>
        <v>1.0196142852533701</v>
      </c>
      <c r="P253" s="1">
        <f t="shared" si="99"/>
        <v>1.0245882331782294</v>
      </c>
      <c r="Q253" s="1">
        <f t="shared" si="99"/>
        <v>1.0360938737990952</v>
      </c>
      <c r="R253" s="1">
        <f t="shared" si="99"/>
        <v>1.0387087109675375</v>
      </c>
      <c r="S253" s="1">
        <f t="shared" si="99"/>
        <v>1.0412995614993197</v>
      </c>
      <c r="T253" s="1">
        <f t="shared" si="99"/>
        <v>1.0341937141963971</v>
      </c>
      <c r="U253" s="1">
        <f t="shared" si="99"/>
        <v>1.0255409855657973</v>
      </c>
    </row>
    <row r="254" spans="1:21" x14ac:dyDescent="0.25">
      <c r="A254" s="1" t="s">
        <v>30</v>
      </c>
      <c r="B254" s="1">
        <f t="shared" ref="B254:U254" si="100">(B74+(B56/1000))/B$49</f>
        <v>1</v>
      </c>
      <c r="C254" s="1">
        <f t="shared" si="100"/>
        <v>1</v>
      </c>
      <c r="D254" s="1">
        <f t="shared" si="100"/>
        <v>1</v>
      </c>
      <c r="E254" s="1">
        <f>(E74+(E56/1000))/E$49</f>
        <v>1</v>
      </c>
      <c r="F254" s="1">
        <f t="shared" si="100"/>
        <v>1</v>
      </c>
      <c r="G254" s="1">
        <f t="shared" si="100"/>
        <v>1</v>
      </c>
      <c r="H254" s="1">
        <f t="shared" si="100"/>
        <v>1.004521864579992</v>
      </c>
      <c r="I254" s="1">
        <f t="shared" si="100"/>
        <v>1.0077575868578474</v>
      </c>
      <c r="J254" s="1">
        <f t="shared" si="100"/>
        <v>1.0009215809578664</v>
      </c>
      <c r="K254" s="1">
        <f t="shared" si="100"/>
        <v>1.0099285959012212</v>
      </c>
      <c r="L254" s="1">
        <f t="shared" si="100"/>
        <v>1.0099158209654373</v>
      </c>
      <c r="M254" s="1">
        <f t="shared" si="100"/>
        <v>1.0085272952663269</v>
      </c>
      <c r="N254" s="1">
        <f t="shared" si="100"/>
        <v>1.0123581533572432</v>
      </c>
      <c r="O254" s="1">
        <f t="shared" si="100"/>
        <v>1.0169711989000243</v>
      </c>
      <c r="P254" s="1">
        <f t="shared" si="100"/>
        <v>1.0211294459424243</v>
      </c>
      <c r="Q254" s="1">
        <f t="shared" si="100"/>
        <v>1.0257927928991883</v>
      </c>
      <c r="R254" s="1">
        <f t="shared" si="100"/>
        <v>1.0288878040426366</v>
      </c>
      <c r="S254" s="1">
        <f t="shared" si="100"/>
        <v>1.0282455278743399</v>
      </c>
      <c r="T254" s="1">
        <f t="shared" si="100"/>
        <v>1.0267064523395462</v>
      </c>
      <c r="U254" s="1">
        <f t="shared" si="100"/>
        <v>1.022287606241729</v>
      </c>
    </row>
    <row r="255" spans="1:21" x14ac:dyDescent="0.25">
      <c r="B255" s="1" t="s">
        <v>31</v>
      </c>
      <c r="C255" s="1" t="s">
        <v>32</v>
      </c>
      <c r="D255" s="1" t="s">
        <v>33</v>
      </c>
      <c r="E255" s="1" t="s">
        <v>34</v>
      </c>
      <c r="F255" s="1" t="s">
        <v>35</v>
      </c>
      <c r="G255" s="1" t="s">
        <v>36</v>
      </c>
      <c r="H255" s="1" t="s">
        <v>37</v>
      </c>
      <c r="I255" s="1" t="s">
        <v>38</v>
      </c>
      <c r="J255" s="1" t="s">
        <v>39</v>
      </c>
      <c r="K255" s="1" t="s">
        <v>40</v>
      </c>
      <c r="L255" s="1" t="s">
        <v>41</v>
      </c>
    </row>
    <row r="256" spans="1:21" x14ac:dyDescent="0.25">
      <c r="A256" s="1" t="s">
        <v>29</v>
      </c>
      <c r="B256" s="1">
        <f t="shared" ref="B256:L257" si="101">(B76+(B58/1000))/B51</f>
        <v>1</v>
      </c>
      <c r="C256" s="1">
        <f t="shared" si="101"/>
        <v>1</v>
      </c>
      <c r="D256" s="1">
        <f t="shared" si="101"/>
        <v>1</v>
      </c>
      <c r="E256" s="1">
        <f t="shared" si="101"/>
        <v>1.0036340711598211</v>
      </c>
      <c r="F256" s="1">
        <f t="shared" si="101"/>
        <v>1.0069568142996603</v>
      </c>
      <c r="G256" s="1">
        <f t="shared" si="101"/>
        <v>1.0096944399506904</v>
      </c>
      <c r="H256" s="1">
        <f t="shared" si="101"/>
        <v>1.0100599387675422</v>
      </c>
      <c r="I256" s="1">
        <f t="shared" si="101"/>
        <v>1.012674878315365</v>
      </c>
      <c r="J256" s="1">
        <f t="shared" si="101"/>
        <v>1.0227126501484234</v>
      </c>
      <c r="K256" s="1">
        <f t="shared" si="101"/>
        <v>1.0364845106276024</v>
      </c>
      <c r="L256" s="1">
        <f t="shared" si="101"/>
        <v>1.0345447722729839</v>
      </c>
    </row>
    <row r="257" spans="1:21" x14ac:dyDescent="0.25">
      <c r="A257" s="1" t="s">
        <v>30</v>
      </c>
      <c r="B257" s="1">
        <f t="shared" si="101"/>
        <v>1</v>
      </c>
      <c r="C257" s="1">
        <f t="shared" si="101"/>
        <v>1</v>
      </c>
      <c r="D257" s="1">
        <f t="shared" si="101"/>
        <v>1</v>
      </c>
      <c r="E257" s="1">
        <f t="shared" si="101"/>
        <v>1</v>
      </c>
      <c r="F257" s="1">
        <f t="shared" si="101"/>
        <v>1.0027425294024659</v>
      </c>
      <c r="G257" s="1">
        <f t="shared" si="101"/>
        <v>1.0034678344876933</v>
      </c>
      <c r="H257" s="1">
        <f t="shared" si="101"/>
        <v>1.0100401798220546</v>
      </c>
      <c r="I257" s="1">
        <f t="shared" si="101"/>
        <v>1.010682531309155</v>
      </c>
      <c r="J257" s="1">
        <f t="shared" si="101"/>
        <v>1.0196122745553862</v>
      </c>
      <c r="K257" s="1">
        <f t="shared" si="101"/>
        <v>1.0270360356931423</v>
      </c>
      <c r="L257" s="1">
        <f t="shared" si="101"/>
        <v>1.0257703729400702</v>
      </c>
    </row>
    <row r="258" spans="1:21" x14ac:dyDescent="0.25">
      <c r="A258" s="1" t="s">
        <v>109</v>
      </c>
      <c r="B258" s="1">
        <f t="shared" ref="B258:L258" si="102">(B78+(B60/1000))/B$51</f>
        <v>1.0010965526687132</v>
      </c>
      <c r="C258" s="1">
        <f t="shared" si="102"/>
        <v>1.0026095640076971</v>
      </c>
      <c r="D258" s="1">
        <f t="shared" si="102"/>
        <v>1.0042876918894108</v>
      </c>
      <c r="E258" s="1">
        <f t="shared" si="102"/>
        <v>1.0094292019417923</v>
      </c>
      <c r="F258" s="1">
        <f t="shared" si="102"/>
        <v>1.0301778056512523</v>
      </c>
      <c r="G258" s="1">
        <f t="shared" si="102"/>
        <v>1.0445163064398473</v>
      </c>
      <c r="H258" s="1">
        <f t="shared" si="102"/>
        <v>1.0418778003957625</v>
      </c>
      <c r="I258" s="1">
        <f t="shared" si="102"/>
        <v>1.0359390303211684</v>
      </c>
      <c r="J258" s="1">
        <f t="shared" si="102"/>
        <v>1.0333039557110204</v>
      </c>
      <c r="K258" s="1">
        <f t="shared" si="102"/>
        <v>1.0286167592355946</v>
      </c>
      <c r="L258" s="1">
        <f t="shared" si="102"/>
        <v>1.0220196775292409</v>
      </c>
    </row>
    <row r="259" spans="1:21" x14ac:dyDescent="0.25">
      <c r="A259" s="1" t="s">
        <v>110</v>
      </c>
      <c r="B259" s="1">
        <f t="shared" ref="B259:L259" si="103">(B79+(B61/1000))/B$52</f>
        <v>1.0005650055629436</v>
      </c>
      <c r="C259" s="1">
        <f t="shared" si="103"/>
        <v>1.0021773345184104</v>
      </c>
      <c r="D259" s="1">
        <f t="shared" si="103"/>
        <v>1.0041621228734925</v>
      </c>
      <c r="E259" s="1">
        <f t="shared" si="103"/>
        <v>1.0130160822220162</v>
      </c>
      <c r="F259" s="1">
        <f t="shared" si="103"/>
        <v>1.0271589660079072</v>
      </c>
      <c r="G259" s="1">
        <f t="shared" si="103"/>
        <v>1.0289290248294163</v>
      </c>
      <c r="H259" s="1">
        <f t="shared" si="103"/>
        <v>1.0293644137974149</v>
      </c>
      <c r="I259" s="1">
        <f t="shared" si="103"/>
        <v>1.0329142736411541</v>
      </c>
      <c r="J259" s="1">
        <f t="shared" si="103"/>
        <v>1.0305837793773718</v>
      </c>
      <c r="K259" s="1">
        <f t="shared" si="103"/>
        <v>1.0242567887364191</v>
      </c>
      <c r="L259" s="1">
        <f t="shared" si="103"/>
        <v>1.0198305009518871</v>
      </c>
    </row>
    <row r="260" spans="1:21" x14ac:dyDescent="0.25">
      <c r="A260" s="1" t="s">
        <v>134</v>
      </c>
      <c r="B260" s="1" t="s">
        <v>9</v>
      </c>
      <c r="C260" s="1" t="s">
        <v>10</v>
      </c>
      <c r="D260" s="1" t="s">
        <v>11</v>
      </c>
      <c r="E260" s="1" t="s">
        <v>12</v>
      </c>
      <c r="F260" s="1" t="s">
        <v>13</v>
      </c>
      <c r="G260" s="1" t="s">
        <v>14</v>
      </c>
      <c r="H260" s="1" t="s">
        <v>15</v>
      </c>
      <c r="I260" s="1" t="s">
        <v>16</v>
      </c>
      <c r="J260" s="1" t="s">
        <v>17</v>
      </c>
      <c r="K260" s="1" t="s">
        <v>18</v>
      </c>
      <c r="L260" s="1" t="s">
        <v>19</v>
      </c>
      <c r="M260" s="1" t="s">
        <v>20</v>
      </c>
      <c r="N260" s="1" t="s">
        <v>21</v>
      </c>
      <c r="O260" s="1" t="s">
        <v>22</v>
      </c>
      <c r="P260" s="1" t="s">
        <v>23</v>
      </c>
      <c r="Q260" s="1" t="s">
        <v>24</v>
      </c>
      <c r="R260" s="1" t="s">
        <v>25</v>
      </c>
      <c r="S260" s="1" t="s">
        <v>26</v>
      </c>
      <c r="T260" s="1" t="s">
        <v>27</v>
      </c>
      <c r="U260" s="1" t="s">
        <v>28</v>
      </c>
    </row>
    <row r="261" spans="1:21" x14ac:dyDescent="0.25">
      <c r="A261" s="1" t="s">
        <v>29</v>
      </c>
      <c r="B261" s="1">
        <f t="shared" ref="B261:U262" si="104">(B127+(B109/1000))/B100</f>
        <v>1</v>
      </c>
      <c r="C261" s="1">
        <f t="shared" si="104"/>
        <v>1</v>
      </c>
      <c r="D261" s="1">
        <f t="shared" si="104"/>
        <v>1</v>
      </c>
      <c r="E261" s="1">
        <f t="shared" si="104"/>
        <v>1.0296023149834905</v>
      </c>
      <c r="F261" s="1">
        <f t="shared" si="104"/>
        <v>1.0099178807560651</v>
      </c>
      <c r="G261" s="1">
        <f t="shared" si="104"/>
        <v>1.0377631877082949</v>
      </c>
      <c r="H261" s="1">
        <f t="shared" si="104"/>
        <v>1.0311196369828715</v>
      </c>
      <c r="I261" s="1">
        <f t="shared" si="104"/>
        <v>1.056941291729153</v>
      </c>
      <c r="J261" s="1">
        <f t="shared" si="104"/>
        <v>1.0419449471383746</v>
      </c>
      <c r="K261" s="1">
        <f t="shared" si="104"/>
        <v>1.0451107966085422</v>
      </c>
      <c r="L261" s="1">
        <f t="shared" si="104"/>
        <v>1.0503053706660548</v>
      </c>
      <c r="M261" s="1">
        <f t="shared" si="104"/>
        <v>1.056548360905462</v>
      </c>
      <c r="N261" s="1">
        <f t="shared" si="104"/>
        <v>1.0670361160437354</v>
      </c>
      <c r="O261" s="1">
        <f t="shared" si="104"/>
        <v>1.0962163891297634</v>
      </c>
      <c r="P261" s="1">
        <f t="shared" si="104"/>
        <v>1.1206157135439545</v>
      </c>
      <c r="Q261" s="1">
        <f t="shared" si="104"/>
        <v>1.1770557612369614</v>
      </c>
      <c r="R261" s="1">
        <f t="shared" si="104"/>
        <v>1.1898826467063965</v>
      </c>
      <c r="S261" s="1">
        <f t="shared" si="104"/>
        <v>1.2025918675483944</v>
      </c>
      <c r="T261" s="1">
        <f t="shared" si="104"/>
        <v>1.1677346723785009</v>
      </c>
      <c r="U261" s="1">
        <f t="shared" si="104"/>
        <v>1.1252893681422427</v>
      </c>
    </row>
    <row r="262" spans="1:21" x14ac:dyDescent="0.25">
      <c r="A262" s="1" t="s">
        <v>30</v>
      </c>
      <c r="B262" s="1">
        <f t="shared" si="104"/>
        <v>1</v>
      </c>
      <c r="C262" s="1">
        <f t="shared" si="104"/>
        <v>1</v>
      </c>
      <c r="D262" s="1">
        <f t="shared" si="104"/>
        <v>1</v>
      </c>
      <c r="E262" s="1">
        <f t="shared" si="104"/>
        <v>1</v>
      </c>
      <c r="F262" s="1">
        <f t="shared" si="104"/>
        <v>1</v>
      </c>
      <c r="G262" s="1">
        <f t="shared" si="104"/>
        <v>1</v>
      </c>
      <c r="H262" s="1">
        <f t="shared" si="104"/>
        <v>1.0221816638434926</v>
      </c>
      <c r="I262" s="1">
        <f t="shared" si="104"/>
        <v>1.0380542541408357</v>
      </c>
      <c r="J262" s="1">
        <f t="shared" si="104"/>
        <v>1.004520745513346</v>
      </c>
      <c r="K262" s="1">
        <f t="shared" si="104"/>
        <v>1.0487039743943742</v>
      </c>
      <c r="L262" s="1">
        <f t="shared" si="104"/>
        <v>1.0486413079154986</v>
      </c>
      <c r="M262" s="1">
        <f t="shared" si="104"/>
        <v>1.0418300003783383</v>
      </c>
      <c r="N262" s="1">
        <f t="shared" si="104"/>
        <v>1.0606219842826818</v>
      </c>
      <c r="O262" s="1">
        <f t="shared" si="104"/>
        <v>1.0832509294256747</v>
      </c>
      <c r="P262" s="1">
        <f t="shared" si="104"/>
        <v>1.1036488950084637</v>
      </c>
      <c r="Q262" s="1">
        <f t="shared" si="104"/>
        <v>1.1265245899238336</v>
      </c>
      <c r="R262" s="1">
        <f t="shared" si="104"/>
        <v>1.1417069324202436</v>
      </c>
      <c r="S262" s="1">
        <f t="shared" si="104"/>
        <v>1.1385562953748796</v>
      </c>
      <c r="T262" s="1">
        <f t="shared" si="104"/>
        <v>1.131006477033659</v>
      </c>
      <c r="U262" s="1">
        <f t="shared" si="104"/>
        <v>1.1093301625434815</v>
      </c>
    </row>
    <row r="263" spans="1:21" x14ac:dyDescent="0.25">
      <c r="B263" s="1" t="s">
        <v>31</v>
      </c>
      <c r="C263" s="1" t="s">
        <v>32</v>
      </c>
      <c r="D263" s="1" t="s">
        <v>33</v>
      </c>
      <c r="E263" s="1" t="s">
        <v>34</v>
      </c>
      <c r="F263" s="1" t="s">
        <v>35</v>
      </c>
      <c r="G263" s="1" t="s">
        <v>36</v>
      </c>
      <c r="H263" s="1" t="s">
        <v>37</v>
      </c>
      <c r="I263" s="1" t="s">
        <v>38</v>
      </c>
      <c r="J263" s="1" t="s">
        <v>39</v>
      </c>
      <c r="K263" s="1" t="s">
        <v>40</v>
      </c>
      <c r="L263" s="1" t="s">
        <v>41</v>
      </c>
    </row>
    <row r="264" spans="1:21" x14ac:dyDescent="0.25">
      <c r="A264" s="1" t="s">
        <v>29</v>
      </c>
      <c r="B264" s="1">
        <f t="shared" ref="B264:L267" si="105">(B130+(B112/1000))/B103</f>
        <v>1</v>
      </c>
      <c r="C264" s="1">
        <f t="shared" si="105"/>
        <v>1</v>
      </c>
      <c r="D264" s="1">
        <f t="shared" si="105"/>
        <v>1</v>
      </c>
      <c r="E264" s="1">
        <f t="shared" si="105"/>
        <v>1.017822712298317</v>
      </c>
      <c r="F264" s="1">
        <f t="shared" si="105"/>
        <v>1.0341185668421988</v>
      </c>
      <c r="G264" s="1">
        <f t="shared" si="105"/>
        <v>1.0475448076099234</v>
      </c>
      <c r="H264" s="1">
        <f t="shared" si="105"/>
        <v>1.049337337247249</v>
      </c>
      <c r="I264" s="1">
        <f t="shared" si="105"/>
        <v>1.0621618839302109</v>
      </c>
      <c r="J264" s="1">
        <f t="shared" si="105"/>
        <v>1.1113905070443362</v>
      </c>
      <c r="K264" s="1">
        <f t="shared" si="105"/>
        <v>1.1789323619883796</v>
      </c>
      <c r="L264" s="1">
        <f t="shared" si="105"/>
        <v>1.1695075095790286</v>
      </c>
    </row>
    <row r="265" spans="1:21" x14ac:dyDescent="0.25">
      <c r="A265" s="1" t="s">
        <v>30</v>
      </c>
      <c r="B265" s="1">
        <f t="shared" si="105"/>
        <v>1</v>
      </c>
      <c r="C265" s="1">
        <f t="shared" si="105"/>
        <v>1</v>
      </c>
      <c r="D265" s="1">
        <f t="shared" si="105"/>
        <v>1</v>
      </c>
      <c r="E265" s="1">
        <f t="shared" si="105"/>
        <v>1</v>
      </c>
      <c r="F265" s="1">
        <f t="shared" si="105"/>
        <v>1.0134502904209048</v>
      </c>
      <c r="G265" s="1">
        <f t="shared" si="105"/>
        <v>1.0170074315152871</v>
      </c>
      <c r="H265" s="1">
        <f t="shared" si="105"/>
        <v>1.0492404327054108</v>
      </c>
      <c r="I265" s="1">
        <f t="shared" si="105"/>
        <v>1.0523907413387601</v>
      </c>
      <c r="J265" s="1">
        <f t="shared" si="105"/>
        <v>1.0961852180499003</v>
      </c>
      <c r="K265" s="1">
        <f t="shared" si="105"/>
        <v>1.1325938498875248</v>
      </c>
      <c r="L265" s="1">
        <f t="shared" si="105"/>
        <v>1.1264145235771268</v>
      </c>
    </row>
    <row r="266" spans="1:21" x14ac:dyDescent="0.25">
      <c r="A266" s="1" t="s">
        <v>109</v>
      </c>
      <c r="B266" s="1">
        <f t="shared" si="105"/>
        <v>1.0053771454878369</v>
      </c>
      <c r="C266" s="1">
        <f t="shared" si="105"/>
        <v>1.012796471824446</v>
      </c>
      <c r="D266" s="1">
        <f t="shared" si="105"/>
        <v>1.021025477165119</v>
      </c>
      <c r="E266" s="1">
        <f t="shared" si="105"/>
        <v>1.0462378070126901</v>
      </c>
      <c r="F266" s="1">
        <f t="shared" si="105"/>
        <v>1.1479823597355097</v>
      </c>
      <c r="G266" s="1">
        <f t="shared" si="105"/>
        <v>1.2182938067070583</v>
      </c>
      <c r="H266" s="1">
        <f t="shared" si="105"/>
        <v>1.205355412342263</v>
      </c>
      <c r="I266" s="1">
        <f t="shared" si="105"/>
        <v>1.1762335729440889</v>
      </c>
      <c r="J266" s="1">
        <f t="shared" si="105"/>
        <v>1.1633120052398231</v>
      </c>
      <c r="K266" s="1">
        <f t="shared" si="105"/>
        <v>1.140327484662242</v>
      </c>
      <c r="L266" s="1">
        <f t="shared" si="105"/>
        <v>1.1079774944225218</v>
      </c>
    </row>
    <row r="267" spans="1:21" x14ac:dyDescent="0.25">
      <c r="A267" s="1" t="s">
        <v>110</v>
      </c>
      <c r="B267" s="1">
        <f t="shared" si="105"/>
        <v>1.0027706075595531</v>
      </c>
      <c r="C267" s="1">
        <f t="shared" si="105"/>
        <v>1.0106769558957176</v>
      </c>
      <c r="D267" s="1">
        <f t="shared" si="105"/>
        <v>1.0204097266529708</v>
      </c>
      <c r="E267" s="1">
        <f t="shared" si="105"/>
        <v>1.0638267269656647</v>
      </c>
      <c r="F267" s="1">
        <f t="shared" si="105"/>
        <v>1.1331789303792488</v>
      </c>
      <c r="G267" s="1">
        <f t="shared" si="105"/>
        <v>1.1418587358066083</v>
      </c>
      <c r="H267" s="1">
        <f t="shared" si="105"/>
        <v>1.1439937448139501</v>
      </c>
      <c r="I267" s="1">
        <f t="shared" si="105"/>
        <v>1.1614011283221346</v>
      </c>
      <c r="J267" s="1">
        <f t="shared" si="105"/>
        <v>1.1499731257532924</v>
      </c>
      <c r="K267" s="1">
        <f t="shared" si="105"/>
        <v>1.1189475761857484</v>
      </c>
      <c r="L267" s="1">
        <f t="shared" si="105"/>
        <v>1.0972424688365563</v>
      </c>
    </row>
    <row r="268" spans="1:21" x14ac:dyDescent="0.25">
      <c r="A268" s="1" t="s">
        <v>135</v>
      </c>
      <c r="B268" s="1" t="s">
        <v>9</v>
      </c>
      <c r="C268" s="1" t="s">
        <v>10</v>
      </c>
      <c r="D268" s="1" t="s">
        <v>11</v>
      </c>
      <c r="E268" s="1" t="s">
        <v>12</v>
      </c>
      <c r="F268" s="1" t="s">
        <v>13</v>
      </c>
      <c r="G268" s="1" t="s">
        <v>14</v>
      </c>
      <c r="H268" s="1" t="s">
        <v>15</v>
      </c>
      <c r="I268" s="1" t="s">
        <v>16</v>
      </c>
      <c r="J268" s="1" t="s">
        <v>17</v>
      </c>
      <c r="K268" s="1" t="s">
        <v>18</v>
      </c>
      <c r="L268" s="1" t="s">
        <v>19</v>
      </c>
      <c r="M268" s="1" t="s">
        <v>20</v>
      </c>
      <c r="N268" s="1" t="s">
        <v>21</v>
      </c>
      <c r="O268" s="1" t="s">
        <v>22</v>
      </c>
      <c r="P268" s="1" t="s">
        <v>23</v>
      </c>
      <c r="Q268" s="1" t="s">
        <v>24</v>
      </c>
      <c r="R268" s="1" t="s">
        <v>25</v>
      </c>
      <c r="S268" s="1" t="s">
        <v>26</v>
      </c>
      <c r="T268" s="1" t="s">
        <v>27</v>
      </c>
      <c r="U268" s="1" t="s">
        <v>28</v>
      </c>
    </row>
    <row r="269" spans="1:21" x14ac:dyDescent="0.25">
      <c r="A269" s="1" t="s">
        <v>29</v>
      </c>
      <c r="B269" s="1">
        <f>(B181+(B163/1000))/B154</f>
        <v>1</v>
      </c>
      <c r="C269" s="1">
        <f t="shared" ref="C269:U270" si="106">(C181+(C163/1000))/C154</f>
        <v>1</v>
      </c>
      <c r="D269" s="1">
        <f t="shared" si="106"/>
        <v>1</v>
      </c>
      <c r="E269" s="1">
        <f t="shared" si="106"/>
        <v>1.0019716611786105</v>
      </c>
      <c r="F269" s="1">
        <f t="shared" si="106"/>
        <v>1.0006605801090802</v>
      </c>
      <c r="G269" s="1">
        <f t="shared" si="106"/>
        <v>1.002515215827767</v>
      </c>
      <c r="H269" s="1">
        <f t="shared" si="106"/>
        <v>1.0020727223585653</v>
      </c>
      <c r="I269" s="1">
        <f t="shared" si="106"/>
        <v>1.0037925727911792</v>
      </c>
      <c r="J269" s="1">
        <f t="shared" si="106"/>
        <v>1.002793741771808</v>
      </c>
      <c r="K269" s="1">
        <f t="shared" si="106"/>
        <v>1.0030046030676607</v>
      </c>
      <c r="L269" s="1">
        <f t="shared" si="106"/>
        <v>1.0033505874953759</v>
      </c>
      <c r="M269" s="1">
        <f t="shared" si="106"/>
        <v>1.0037664016470849</v>
      </c>
      <c r="N269" s="1">
        <f t="shared" si="106"/>
        <v>1.0044649382199318</v>
      </c>
      <c r="O269" s="1">
        <f t="shared" si="106"/>
        <v>1.0064084893123737</v>
      </c>
      <c r="P269" s="1">
        <f t="shared" si="106"/>
        <v>1.0080336054817887</v>
      </c>
      <c r="Q269" s="1">
        <f t="shared" si="106"/>
        <v>1.0117927929310564</v>
      </c>
      <c r="R269" s="1">
        <f t="shared" si="106"/>
        <v>1.0126471271997335</v>
      </c>
      <c r="S269" s="1">
        <f t="shared" si="106"/>
        <v>1.013493624419918</v>
      </c>
      <c r="T269" s="1">
        <f t="shared" si="106"/>
        <v>1.011171962125937</v>
      </c>
      <c r="U269" s="1">
        <f t="shared" si="106"/>
        <v>1.0083448940867106</v>
      </c>
    </row>
    <row r="270" spans="1:21" x14ac:dyDescent="0.25">
      <c r="A270" s="1" t="s">
        <v>30</v>
      </c>
      <c r="B270" s="1">
        <f>(B182+(B164/1000))/B155</f>
        <v>1</v>
      </c>
      <c r="C270" s="1">
        <f t="shared" si="106"/>
        <v>1</v>
      </c>
      <c r="D270" s="1">
        <f t="shared" si="106"/>
        <v>1</v>
      </c>
      <c r="E270" s="1">
        <f t="shared" si="106"/>
        <v>1</v>
      </c>
      <c r="F270" s="1">
        <f t="shared" si="106"/>
        <v>1</v>
      </c>
      <c r="G270" s="1">
        <f t="shared" si="106"/>
        <v>1</v>
      </c>
      <c r="H270" s="1">
        <f t="shared" si="106"/>
        <v>1.0014774089628324</v>
      </c>
      <c r="I270" s="1">
        <f t="shared" si="106"/>
        <v>1.002534602297567</v>
      </c>
      <c r="J270" s="1">
        <f t="shared" si="106"/>
        <v>1.0003011041005412</v>
      </c>
      <c r="K270" s="1">
        <f t="shared" si="106"/>
        <v>1.0032439265513855</v>
      </c>
      <c r="L270" s="1">
        <f t="shared" si="106"/>
        <v>1.0032397526526999</v>
      </c>
      <c r="M270" s="1">
        <f t="shared" si="106"/>
        <v>1.002786085746781</v>
      </c>
      <c r="N270" s="1">
        <f t="shared" si="106"/>
        <v>1.0040377251930177</v>
      </c>
      <c r="O270" s="1">
        <f t="shared" si="106"/>
        <v>1.0055449253115296</v>
      </c>
      <c r="P270" s="1">
        <f t="shared" si="106"/>
        <v>1.006903531112618</v>
      </c>
      <c r="Q270" s="1">
        <f t="shared" si="106"/>
        <v>1.0084271659912931</v>
      </c>
      <c r="R270" s="1">
        <f t="shared" si="106"/>
        <v>1.0094383853948172</v>
      </c>
      <c r="S270" s="1">
        <f t="shared" si="106"/>
        <v>1.0092285373219991</v>
      </c>
      <c r="T270" s="1">
        <f t="shared" si="106"/>
        <v>1.0087256819291945</v>
      </c>
      <c r="U270" s="1">
        <f t="shared" si="106"/>
        <v>1.007281931742783</v>
      </c>
    </row>
    <row r="271" spans="1:21" x14ac:dyDescent="0.25">
      <c r="B271" s="1" t="s">
        <v>31</v>
      </c>
      <c r="C271" s="1" t="s">
        <v>32</v>
      </c>
      <c r="D271" s="1" t="s">
        <v>33</v>
      </c>
      <c r="E271" s="1" t="s">
        <v>34</v>
      </c>
      <c r="F271" s="1" t="s">
        <v>35</v>
      </c>
      <c r="G271" s="1" t="s">
        <v>36</v>
      </c>
      <c r="H271" s="1" t="s">
        <v>37</v>
      </c>
      <c r="I271" s="1" t="s">
        <v>38</v>
      </c>
      <c r="J271" s="1" t="s">
        <v>39</v>
      </c>
      <c r="K271" s="1" t="s">
        <v>40</v>
      </c>
      <c r="L271" s="1" t="s">
        <v>41</v>
      </c>
    </row>
    <row r="272" spans="1:21" x14ac:dyDescent="0.25">
      <c r="A272" s="1" t="s">
        <v>29</v>
      </c>
      <c r="B272" s="1">
        <f>(B184+(B166/1000))/B157</f>
        <v>1</v>
      </c>
      <c r="C272" s="1">
        <f t="shared" ref="C272:L275" si="107">(C184+(C166/1000))/C157</f>
        <v>1</v>
      </c>
      <c r="D272" s="1">
        <f t="shared" si="107"/>
        <v>1</v>
      </c>
      <c r="E272" s="1">
        <f t="shared" si="107"/>
        <v>1.001186889932894</v>
      </c>
      <c r="F272" s="1">
        <f t="shared" si="107"/>
        <v>1.0022720999380996</v>
      </c>
      <c r="G272" s="1">
        <f t="shared" si="107"/>
        <v>1.0031662102024126</v>
      </c>
      <c r="H272" s="1">
        <f t="shared" si="107"/>
        <v>1.0032855823465252</v>
      </c>
      <c r="I272" s="1">
        <f t="shared" si="107"/>
        <v>1.0041396232521498</v>
      </c>
      <c r="J272" s="1">
        <f t="shared" si="107"/>
        <v>1.0074179658638909</v>
      </c>
      <c r="K272" s="1">
        <f t="shared" si="107"/>
        <v>1.0119158641826351</v>
      </c>
      <c r="L272" s="1">
        <f t="shared" si="107"/>
        <v>1.0112823444125771</v>
      </c>
    </row>
    <row r="273" spans="1:21" x14ac:dyDescent="0.25">
      <c r="A273" s="1" t="s">
        <v>30</v>
      </c>
      <c r="B273" s="1">
        <f>(B185+(B167/1000))/B158</f>
        <v>1</v>
      </c>
      <c r="C273" s="1">
        <f t="shared" si="107"/>
        <v>1</v>
      </c>
      <c r="D273" s="1">
        <f t="shared" si="107"/>
        <v>1</v>
      </c>
      <c r="E273" s="1">
        <f t="shared" si="107"/>
        <v>1</v>
      </c>
      <c r="F273" s="1">
        <f t="shared" si="107"/>
        <v>1.0008957118326245</v>
      </c>
      <c r="G273" s="1">
        <f t="shared" si="107"/>
        <v>1.0011325969309275</v>
      </c>
      <c r="H273" s="1">
        <f t="shared" si="107"/>
        <v>1.0032791290624663</v>
      </c>
      <c r="I273" s="1">
        <f t="shared" si="107"/>
        <v>1.0034889214633</v>
      </c>
      <c r="J273" s="1">
        <f t="shared" si="107"/>
        <v>1.0064053812397233</v>
      </c>
      <c r="K273" s="1">
        <f t="shared" si="107"/>
        <v>1.0088299863096599</v>
      </c>
      <c r="L273" s="1">
        <f t="shared" si="107"/>
        <v>1.0084166200562223</v>
      </c>
    </row>
    <row r="274" spans="1:21" x14ac:dyDescent="0.25">
      <c r="A274" s="1" t="s">
        <v>109</v>
      </c>
      <c r="B274" s="1">
        <f>(B186+(B168/1000))/B159</f>
        <v>1.0003575198817729</v>
      </c>
      <c r="C274" s="1">
        <f t="shared" si="107"/>
        <v>1.0008508218913053</v>
      </c>
      <c r="D274" s="1">
        <f t="shared" si="107"/>
        <v>1.0013979584757924</v>
      </c>
      <c r="E274" s="1">
        <f t="shared" si="107"/>
        <v>1.0030742957083836</v>
      </c>
      <c r="F274" s="1">
        <f t="shared" si="107"/>
        <v>1.009839167617238</v>
      </c>
      <c r="G274" s="1">
        <f t="shared" si="107"/>
        <v>1.0145140904485814</v>
      </c>
      <c r="H274" s="1">
        <f t="shared" si="107"/>
        <v>1.0136538322997</v>
      </c>
      <c r="I274" s="1">
        <f t="shared" si="107"/>
        <v>1.0117175565187686</v>
      </c>
      <c r="J274" s="1">
        <f t="shared" si="107"/>
        <v>1.0108584171541377</v>
      </c>
      <c r="K274" s="1">
        <f t="shared" si="107"/>
        <v>1.0093302042578922</v>
      </c>
      <c r="L274" s="1">
        <f t="shared" si="107"/>
        <v>1.0071792926427947</v>
      </c>
    </row>
    <row r="275" spans="1:21" x14ac:dyDescent="0.25">
      <c r="A275" s="1" t="s">
        <v>110</v>
      </c>
      <c r="B275" s="1">
        <f>(B187+(B169/1000))/B160</f>
        <v>1.0001842143362814</v>
      </c>
      <c r="C275" s="1">
        <f t="shared" si="107"/>
        <v>1.0007098978478759</v>
      </c>
      <c r="D275" s="1">
        <f t="shared" si="107"/>
        <v>1.0013570179710576</v>
      </c>
      <c r="E275" s="1">
        <f t="shared" si="107"/>
        <v>1.0042437616631961</v>
      </c>
      <c r="F275" s="1">
        <f t="shared" si="107"/>
        <v>1.0088549055537965</v>
      </c>
      <c r="G275" s="1">
        <f t="shared" si="107"/>
        <v>1.0094320152892911</v>
      </c>
      <c r="H275" s="1">
        <f t="shared" si="107"/>
        <v>1.0095739694487262</v>
      </c>
      <c r="I275" s="1">
        <f t="shared" si="107"/>
        <v>1.010731365265503</v>
      </c>
      <c r="J275" s="1">
        <f t="shared" si="107"/>
        <v>1.009971531235244</v>
      </c>
      <c r="K275" s="1">
        <f t="shared" si="107"/>
        <v>1.0079086800740813</v>
      </c>
      <c r="L275" s="1">
        <f t="shared" si="107"/>
        <v>1.0064655338116448</v>
      </c>
    </row>
    <row r="276" spans="1:21" x14ac:dyDescent="0.25">
      <c r="A276" s="1" t="s">
        <v>136</v>
      </c>
      <c r="B276" s="1" t="s">
        <v>9</v>
      </c>
      <c r="C276" s="1" t="s">
        <v>10</v>
      </c>
      <c r="D276" s="1" t="s">
        <v>11</v>
      </c>
      <c r="E276" s="1" t="s">
        <v>12</v>
      </c>
      <c r="F276" s="1" t="s">
        <v>13</v>
      </c>
      <c r="G276" s="1" t="s">
        <v>14</v>
      </c>
      <c r="H276" s="1" t="s">
        <v>15</v>
      </c>
      <c r="I276" s="1" t="s">
        <v>16</v>
      </c>
      <c r="J276" s="1" t="s">
        <v>17</v>
      </c>
      <c r="K276" s="1" t="s">
        <v>18</v>
      </c>
      <c r="L276" s="1" t="s">
        <v>19</v>
      </c>
      <c r="M276" s="1" t="s">
        <v>20</v>
      </c>
      <c r="N276" s="1" t="s">
        <v>21</v>
      </c>
      <c r="O276" s="1" t="s">
        <v>22</v>
      </c>
      <c r="P276" s="1" t="s">
        <v>23</v>
      </c>
      <c r="Q276" s="1" t="s">
        <v>24</v>
      </c>
      <c r="R276" s="1" t="s">
        <v>25</v>
      </c>
      <c r="S276" s="1" t="s">
        <v>26</v>
      </c>
      <c r="T276" s="1" t="s">
        <v>27</v>
      </c>
      <c r="U276" s="1" t="s">
        <v>28</v>
      </c>
    </row>
    <row r="277" spans="1:21" x14ac:dyDescent="0.25">
      <c r="A277" s="1" t="s">
        <v>29</v>
      </c>
      <c r="B277" s="1">
        <f>(B235+(B217/1000))/B208</f>
        <v>1</v>
      </c>
      <c r="C277" s="1">
        <f t="shared" ref="C277:U278" si="108">(C235+(C217/1000))/C208</f>
        <v>1</v>
      </c>
      <c r="D277" s="1">
        <f t="shared" si="108"/>
        <v>1</v>
      </c>
      <c r="E277" s="1">
        <f t="shared" si="108"/>
        <v>1.0294944616549595</v>
      </c>
      <c r="F277" s="1">
        <f t="shared" si="108"/>
        <v>1.0098817458641789</v>
      </c>
      <c r="G277" s="1">
        <f t="shared" si="108"/>
        <v>1.0376256009860214</v>
      </c>
      <c r="H277" s="1">
        <f t="shared" si="108"/>
        <v>1.0310062554303423</v>
      </c>
      <c r="I277" s="1">
        <f t="shared" si="108"/>
        <v>1.0567338313380559</v>
      </c>
      <c r="J277" s="1">
        <f t="shared" si="108"/>
        <v>1.0417921245578952</v>
      </c>
      <c r="K277" s="1">
        <f t="shared" si="108"/>
        <v>1.0449464395449259</v>
      </c>
      <c r="L277" s="1">
        <f t="shared" si="108"/>
        <v>1.0501220876467245</v>
      </c>
      <c r="M277" s="1">
        <f t="shared" si="108"/>
        <v>1.056342332121901</v>
      </c>
      <c r="N277" s="1">
        <f t="shared" si="108"/>
        <v>1.0667918760830715</v>
      </c>
      <c r="O277" s="1">
        <f t="shared" si="108"/>
        <v>1.0958658335116407</v>
      </c>
      <c r="P277" s="1">
        <f t="shared" si="108"/>
        <v>1.1201762612178059</v>
      </c>
      <c r="Q277" s="1">
        <f t="shared" si="108"/>
        <v>1.1764106747565395</v>
      </c>
      <c r="R277" s="1">
        <f t="shared" si="108"/>
        <v>1.1891908266413433</v>
      </c>
      <c r="S277" s="1">
        <f t="shared" si="108"/>
        <v>1.2018537425990232</v>
      </c>
      <c r="T277" s="1">
        <f t="shared" si="108"/>
        <v>1.1671235464332428</v>
      </c>
      <c r="U277" s="1">
        <f t="shared" si="108"/>
        <v>1.1248328877828098</v>
      </c>
    </row>
    <row r="278" spans="1:21" x14ac:dyDescent="0.25">
      <c r="A278" s="1" t="s">
        <v>30</v>
      </c>
      <c r="B278" s="1">
        <f>(B236+(B218/1000))/B209</f>
        <v>1</v>
      </c>
      <c r="C278" s="1">
        <f t="shared" si="108"/>
        <v>1</v>
      </c>
      <c r="D278" s="1">
        <f t="shared" si="108"/>
        <v>1</v>
      </c>
      <c r="E278" s="1">
        <f t="shared" si="108"/>
        <v>1</v>
      </c>
      <c r="F278" s="1">
        <f t="shared" si="108"/>
        <v>1</v>
      </c>
      <c r="G278" s="1">
        <f t="shared" si="108"/>
        <v>1</v>
      </c>
      <c r="H278" s="1">
        <f t="shared" si="108"/>
        <v>1.0221008469790274</v>
      </c>
      <c r="I278" s="1">
        <f t="shared" si="108"/>
        <v>1.0379156069446231</v>
      </c>
      <c r="J278" s="1">
        <f t="shared" si="108"/>
        <v>1.0045042745903343</v>
      </c>
      <c r="K278" s="1">
        <f t="shared" si="108"/>
        <v>1.048526525915968</v>
      </c>
      <c r="L278" s="1">
        <f t="shared" si="108"/>
        <v>1.0484640877566791</v>
      </c>
      <c r="M278" s="1">
        <f t="shared" si="108"/>
        <v>1.0416775965958713</v>
      </c>
      <c r="N278" s="1">
        <f t="shared" si="108"/>
        <v>1.0604011136247382</v>
      </c>
      <c r="O278" s="1">
        <f t="shared" si="108"/>
        <v>1.0829476122747395</v>
      </c>
      <c r="P278" s="1">
        <f t="shared" si="108"/>
        <v>1.1032712597346188</v>
      </c>
      <c r="Q278" s="1">
        <f t="shared" si="108"/>
        <v>1.126063609146758</v>
      </c>
      <c r="R278" s="1">
        <f t="shared" si="108"/>
        <v>1.1411906361661839</v>
      </c>
      <c r="S278" s="1">
        <f t="shared" si="108"/>
        <v>1.1380514781788778</v>
      </c>
      <c r="T278" s="1">
        <f t="shared" si="108"/>
        <v>1.1305291669106126</v>
      </c>
      <c r="U278" s="1">
        <f t="shared" si="108"/>
        <v>1.1089318280907283</v>
      </c>
    </row>
    <row r="279" spans="1:21" x14ac:dyDescent="0.25">
      <c r="B279" s="1" t="s">
        <v>31</v>
      </c>
      <c r="C279" s="1" t="s">
        <v>32</v>
      </c>
      <c r="D279" s="1" t="s">
        <v>33</v>
      </c>
      <c r="E279" s="1" t="s">
        <v>34</v>
      </c>
      <c r="F279" s="1" t="s">
        <v>35</v>
      </c>
      <c r="G279" s="1" t="s">
        <v>36</v>
      </c>
      <c r="H279" s="1" t="s">
        <v>37</v>
      </c>
      <c r="I279" s="1" t="s">
        <v>38</v>
      </c>
      <c r="J279" s="1" t="s">
        <v>39</v>
      </c>
      <c r="K279" s="1" t="s">
        <v>40</v>
      </c>
      <c r="L279" s="1" t="s">
        <v>41</v>
      </c>
    </row>
    <row r="280" spans="1:21" x14ac:dyDescent="0.25">
      <c r="A280" s="1" t="s">
        <v>29</v>
      </c>
      <c r="B280" s="1">
        <f>(B238+(B220/1000))/B211</f>
        <v>1</v>
      </c>
      <c r="C280" s="1">
        <f t="shared" ref="C280:L283" si="109">(C238+(C220/1000))/C211</f>
        <v>1</v>
      </c>
      <c r="D280" s="1">
        <f t="shared" si="109"/>
        <v>1</v>
      </c>
      <c r="E280" s="1">
        <f t="shared" si="109"/>
        <v>1.017754542953246</v>
      </c>
      <c r="F280" s="1">
        <f t="shared" si="109"/>
        <v>1.0339880681662701</v>
      </c>
      <c r="G280" s="1">
        <f t="shared" si="109"/>
        <v>1.0473629554685635</v>
      </c>
      <c r="H280" s="1">
        <f t="shared" si="109"/>
        <v>1.049148628934429</v>
      </c>
      <c r="I280" s="1">
        <f t="shared" si="109"/>
        <v>1.0619241235464394</v>
      </c>
      <c r="J280" s="1">
        <f t="shared" si="109"/>
        <v>1.110964454163875</v>
      </c>
      <c r="K280" s="1">
        <f t="shared" si="109"/>
        <v>1.1782479710985656</v>
      </c>
      <c r="L280" s="1">
        <f t="shared" si="109"/>
        <v>1.168771225481722</v>
      </c>
    </row>
    <row r="281" spans="1:21" x14ac:dyDescent="0.25">
      <c r="A281" s="1" t="s">
        <v>30</v>
      </c>
      <c r="B281" s="1">
        <f>(B239+(B221/1000))/B212</f>
        <v>1</v>
      </c>
      <c r="C281" s="1">
        <f t="shared" si="109"/>
        <v>1</v>
      </c>
      <c r="D281" s="1">
        <f t="shared" si="109"/>
        <v>1</v>
      </c>
      <c r="E281" s="1">
        <f t="shared" si="109"/>
        <v>1</v>
      </c>
      <c r="F281" s="1">
        <f t="shared" si="109"/>
        <v>1.0133988449689635</v>
      </c>
      <c r="G281" s="1">
        <f t="shared" si="109"/>
        <v>1.0169423805035032</v>
      </c>
      <c r="H281" s="1">
        <f t="shared" si="109"/>
        <v>1.0490520950387103</v>
      </c>
      <c r="I281" s="1">
        <f t="shared" si="109"/>
        <v>1.0521903541886413</v>
      </c>
      <c r="J281" s="1">
        <f t="shared" si="109"/>
        <v>1.0958173232418476</v>
      </c>
      <c r="K281" s="1">
        <f t="shared" si="109"/>
        <v>1.1320866972299508</v>
      </c>
      <c r="L281" s="1">
        <f t="shared" si="109"/>
        <v>1.1259032014409338</v>
      </c>
    </row>
    <row r="282" spans="1:21" x14ac:dyDescent="0.25">
      <c r="A282" s="1" t="s">
        <v>109</v>
      </c>
      <c r="B282" s="1">
        <f>(B240+(B222/1000))/B213</f>
        <v>1.005347589879902</v>
      </c>
      <c r="C282" s="1">
        <f t="shared" si="109"/>
        <v>1.0127261357130184</v>
      </c>
      <c r="D282" s="1">
        <f t="shared" si="109"/>
        <v>1.0209099101303158</v>
      </c>
      <c r="E282" s="1">
        <f t="shared" si="109"/>
        <v>1.0459836598078343</v>
      </c>
      <c r="F282" s="1">
        <f t="shared" si="109"/>
        <v>1.1471689711791622</v>
      </c>
      <c r="G282" s="1">
        <f t="shared" si="109"/>
        <v>1.2170939496118311</v>
      </c>
      <c r="H282" s="1">
        <f t="shared" si="109"/>
        <v>1.2042266714390779</v>
      </c>
      <c r="I282" s="1">
        <f t="shared" si="109"/>
        <v>1.1752649009230913</v>
      </c>
      <c r="J282" s="1">
        <f t="shared" si="109"/>
        <v>1.1624143569227283</v>
      </c>
      <c r="K282" s="1">
        <f t="shared" si="109"/>
        <v>1.1395561713086142</v>
      </c>
      <c r="L282" s="1">
        <f t="shared" si="109"/>
        <v>1.1073839935588823</v>
      </c>
    </row>
    <row r="283" spans="1:21" x14ac:dyDescent="0.25">
      <c r="A283" s="1" t="s">
        <v>110</v>
      </c>
      <c r="B283" s="1">
        <f>(B241+(B223/1000))/B214</f>
        <v>1.0027553788492722</v>
      </c>
      <c r="C283" s="1">
        <f t="shared" si="109"/>
        <v>1.0106182697539521</v>
      </c>
      <c r="D283" s="1">
        <f t="shared" si="109"/>
        <v>1.0202975441054873</v>
      </c>
      <c r="E283" s="1">
        <f t="shared" si="109"/>
        <v>1.0634759018443747</v>
      </c>
      <c r="F283" s="1">
        <f t="shared" si="109"/>
        <v>1.132446909224087</v>
      </c>
      <c r="G283" s="1">
        <f t="shared" si="109"/>
        <v>1.1410790058946831</v>
      </c>
      <c r="H283" s="1">
        <f t="shared" si="109"/>
        <v>1.1432022797742878</v>
      </c>
      <c r="I283" s="1">
        <f t="shared" si="109"/>
        <v>1.1605139831854205</v>
      </c>
      <c r="J283" s="1">
        <f t="shared" si="109"/>
        <v>1.1491487949042272</v>
      </c>
      <c r="K283" s="1">
        <f t="shared" si="109"/>
        <v>1.1182937780070485</v>
      </c>
      <c r="L283" s="1">
        <f t="shared" si="109"/>
        <v>1.0967079732961145</v>
      </c>
    </row>
    <row r="284" spans="1:21" x14ac:dyDescent="0.25">
      <c r="A284" s="1" t="s">
        <v>137</v>
      </c>
      <c r="B284" s="13"/>
      <c r="C284" s="14"/>
      <c r="D284" s="14"/>
      <c r="E284" s="13"/>
      <c r="F284" s="9"/>
      <c r="G284" s="9"/>
      <c r="H284" s="9"/>
      <c r="J284" s="13"/>
      <c r="K284" s="14"/>
    </row>
    <row r="285" spans="1:21" x14ac:dyDescent="0.25">
      <c r="A285" s="1" t="s">
        <v>133</v>
      </c>
      <c r="B285" s="3" t="s">
        <v>77</v>
      </c>
      <c r="C285" s="3" t="s">
        <v>78</v>
      </c>
      <c r="D285" s="3" t="s">
        <v>79</v>
      </c>
      <c r="E285" s="3" t="s">
        <v>80</v>
      </c>
      <c r="F285" s="3" t="s">
        <v>81</v>
      </c>
      <c r="G285" s="3" t="s">
        <v>82</v>
      </c>
      <c r="H285" s="3" t="s">
        <v>83</v>
      </c>
      <c r="I285" s="3" t="s">
        <v>84</v>
      </c>
      <c r="J285" s="3" t="s">
        <v>85</v>
      </c>
      <c r="K285" s="3" t="s">
        <v>86</v>
      </c>
      <c r="L285" s="3" t="s">
        <v>87</v>
      </c>
      <c r="M285" s="3" t="s">
        <v>88</v>
      </c>
      <c r="N285" s="3" t="s">
        <v>89</v>
      </c>
      <c r="O285" s="3" t="s">
        <v>90</v>
      </c>
      <c r="P285" s="3" t="s">
        <v>91</v>
      </c>
      <c r="Q285" s="3" t="s">
        <v>92</v>
      </c>
      <c r="R285" s="3" t="s">
        <v>93</v>
      </c>
      <c r="S285" s="3" t="s">
        <v>94</v>
      </c>
      <c r="T285" s="3" t="s">
        <v>95</v>
      </c>
    </row>
    <row r="286" spans="1:21" x14ac:dyDescent="0.25">
      <c r="A286" s="1" t="s">
        <v>29</v>
      </c>
      <c r="B286" s="1">
        <f>EXP(B253*LN(B$32))</f>
        <v>0.99714073772030709</v>
      </c>
      <c r="C286" s="1">
        <f t="shared" ref="C286:T286" si="110">EXP(C253*LN(C$32))</f>
        <v>0.99972916225343755</v>
      </c>
      <c r="D286" s="1">
        <f t="shared" si="110"/>
        <v>0.99958330547617891</v>
      </c>
      <c r="E286" s="1">
        <f>EXP(E253*LN(E$32))</f>
        <v>0.99882000498073065</v>
      </c>
      <c r="F286" s="1">
        <f t="shared" si="110"/>
        <v>0.99824920330150768</v>
      </c>
      <c r="G286" s="1">
        <f t="shared" si="110"/>
        <v>0.99823843372567977</v>
      </c>
      <c r="H286" s="1">
        <f t="shared" si="110"/>
        <v>0.99785419896433358</v>
      </c>
      <c r="I286" s="1">
        <f t="shared" si="110"/>
        <v>0.99688040904628128</v>
      </c>
      <c r="J286" s="1">
        <f t="shared" si="110"/>
        <v>0.99482396750472779</v>
      </c>
      <c r="K286" s="1">
        <f t="shared" si="110"/>
        <v>0.99083593221957167</v>
      </c>
      <c r="L286" s="1">
        <f t="shared" si="110"/>
        <v>0.98419241667528101</v>
      </c>
      <c r="M286" s="1">
        <f t="shared" si="110"/>
        <v>0.9741161270034645</v>
      </c>
      <c r="N286" s="1">
        <f t="shared" si="110"/>
        <v>0.9580034094605423</v>
      </c>
      <c r="O286" s="1">
        <f t="shared" si="110"/>
        <v>0.93423958131793727</v>
      </c>
      <c r="P286" s="1">
        <f t="shared" si="110"/>
        <v>0.89295168847746875</v>
      </c>
      <c r="Q286" s="1">
        <f t="shared" si="110"/>
        <v>0.81992527444027985</v>
      </c>
      <c r="R286" s="1">
        <f t="shared" si="110"/>
        <v>0.69901113238146395</v>
      </c>
      <c r="S286" s="1">
        <f t="shared" si="110"/>
        <v>0.52175265888411215</v>
      </c>
      <c r="T286" s="1">
        <f t="shared" si="110"/>
        <v>0.31456055963679019</v>
      </c>
    </row>
    <row r="287" spans="1:21" x14ac:dyDescent="0.25">
      <c r="A287" s="1" t="s">
        <v>30</v>
      </c>
      <c r="B287" s="1">
        <f>EXP(B254*LN(B$33))</f>
        <v>0.99738657687125842</v>
      </c>
      <c r="C287" s="1">
        <f t="shared" ref="C287:T287" si="111">EXP(C254*LN(C$33))</f>
        <v>0.99976896743801646</v>
      </c>
      <c r="D287" s="1">
        <f t="shared" si="111"/>
        <v>0.99967009241212768</v>
      </c>
      <c r="E287" s="1">
        <f>EXP(E254*LN(E$33))</f>
        <v>0.99938090824606796</v>
      </c>
      <c r="F287" s="1">
        <f t="shared" si="111"/>
        <v>0.99918621588233292</v>
      </c>
      <c r="G287" s="1">
        <f t="shared" si="111"/>
        <v>0.99899442985917641</v>
      </c>
      <c r="H287" s="1">
        <f t="shared" si="111"/>
        <v>0.99845749682809382</v>
      </c>
      <c r="I287" s="1">
        <f t="shared" si="111"/>
        <v>0.99762827047645974</v>
      </c>
      <c r="J287" s="1">
        <f t="shared" si="111"/>
        <v>0.99600494429415809</v>
      </c>
      <c r="K287" s="1">
        <f t="shared" si="111"/>
        <v>0.99314927208445536</v>
      </c>
      <c r="L287" s="1">
        <f t="shared" si="111"/>
        <v>0.98937534004268501</v>
      </c>
      <c r="M287" s="1">
        <f t="shared" si="111"/>
        <v>0.98426076185841382</v>
      </c>
      <c r="N287" s="1">
        <f t="shared" si="111"/>
        <v>0.97555128305085115</v>
      </c>
      <c r="O287" s="1">
        <f t="shared" si="111"/>
        <v>0.96123475297829308</v>
      </c>
      <c r="P287" s="1">
        <f t="shared" si="111"/>
        <v>0.93242054626332183</v>
      </c>
      <c r="Q287" s="1">
        <f t="shared" si="111"/>
        <v>0.87539656118720088</v>
      </c>
      <c r="R287" s="1">
        <f t="shared" si="111"/>
        <v>0.7656611555806806</v>
      </c>
      <c r="S287" s="1">
        <f t="shared" si="111"/>
        <v>0.59031152275578136</v>
      </c>
      <c r="T287" s="1">
        <f t="shared" si="111"/>
        <v>0.37127302387693351</v>
      </c>
    </row>
    <row r="288" spans="1:21" x14ac:dyDescent="0.25">
      <c r="B288" s="3" t="s">
        <v>96</v>
      </c>
      <c r="C288" s="3" t="s">
        <v>97</v>
      </c>
      <c r="D288" s="3" t="s">
        <v>98</v>
      </c>
      <c r="E288" s="3" t="s">
        <v>99</v>
      </c>
      <c r="F288" s="3" t="s">
        <v>100</v>
      </c>
      <c r="G288" s="3" t="s">
        <v>101</v>
      </c>
      <c r="H288" s="3" t="s">
        <v>102</v>
      </c>
      <c r="I288" s="3" t="s">
        <v>103</v>
      </c>
      <c r="J288" s="3" t="s">
        <v>104</v>
      </c>
      <c r="K288" s="3" t="s">
        <v>105</v>
      </c>
    </row>
    <row r="289" spans="1:20" x14ac:dyDescent="0.25">
      <c r="A289" s="1" t="s">
        <v>29</v>
      </c>
      <c r="B289" s="1">
        <f>EXP(B256*LN(B$35))</f>
        <v>0.99757060486661897</v>
      </c>
      <c r="C289" s="1">
        <f t="shared" ref="C289:K289" si="112">EXP(C256*LN(C$35))</f>
        <v>0.99956908599329697</v>
      </c>
      <c r="D289" s="1">
        <f t="shared" si="112"/>
        <v>0.99931258058622197</v>
      </c>
      <c r="E289" s="1">
        <f t="shared" si="112"/>
        <v>0.99707127201480783</v>
      </c>
      <c r="F289" s="1">
        <f t="shared" si="112"/>
        <v>0.99609640170437908</v>
      </c>
      <c r="G289" s="1">
        <f t="shared" si="112"/>
        <v>0.99172054820690214</v>
      </c>
      <c r="H289" s="1">
        <f t="shared" si="112"/>
        <v>0.97516852697270662</v>
      </c>
      <c r="I289" s="1">
        <f t="shared" si="112"/>
        <v>0.9332179528086304</v>
      </c>
      <c r="J289" s="1">
        <f t="shared" si="112"/>
        <v>0.8342312777388371</v>
      </c>
      <c r="K289" s="1">
        <f t="shared" si="112"/>
        <v>0.57353359881374699</v>
      </c>
    </row>
    <row r="290" spans="1:20" x14ac:dyDescent="0.25">
      <c r="A290" s="1" t="s">
        <v>30</v>
      </c>
      <c r="B290" s="1">
        <f>EXP(B257*LN(B$36))</f>
        <v>0.99779049792358798</v>
      </c>
      <c r="C290" s="1">
        <f t="shared" ref="C290:K290" si="113">EXP(C257*LN(C$36))</f>
        <v>0.99959518450699802</v>
      </c>
      <c r="D290" s="1">
        <f t="shared" si="113"/>
        <v>0.99943913606953905</v>
      </c>
      <c r="E290" s="1">
        <f t="shared" si="113"/>
        <v>0.99856762793543796</v>
      </c>
      <c r="F290" s="1">
        <f t="shared" si="113"/>
        <v>0.99745345303700506</v>
      </c>
      <c r="G290" s="1">
        <f t="shared" si="113"/>
        <v>0.99364261483345306</v>
      </c>
      <c r="H290" s="1">
        <f t="shared" si="113"/>
        <v>0.98259536007301407</v>
      </c>
      <c r="I290" s="1">
        <f t="shared" si="113"/>
        <v>0.96020363496246752</v>
      </c>
      <c r="J290" s="1">
        <f t="shared" si="113"/>
        <v>0.89627618534766473</v>
      </c>
      <c r="K290" s="1">
        <f t="shared" si="113"/>
        <v>0.67047117640854825</v>
      </c>
    </row>
    <row r="291" spans="1:20" x14ac:dyDescent="0.25">
      <c r="A291" s="1" t="s">
        <v>109</v>
      </c>
      <c r="B291" s="1">
        <f t="shared" ref="B291:K291" si="114">EXP(B258*LN(B$35))</f>
        <v>0.99756794414897942</v>
      </c>
      <c r="C291" s="1">
        <f t="shared" si="114"/>
        <v>0.99956796173856266</v>
      </c>
      <c r="D291" s="1">
        <f t="shared" si="114"/>
        <v>0.99930963416121743</v>
      </c>
      <c r="E291" s="1">
        <f t="shared" si="114"/>
        <v>0.99705438603946717</v>
      </c>
      <c r="F291" s="1">
        <f t="shared" si="114"/>
        <v>0.99600656250882058</v>
      </c>
      <c r="G291" s="1">
        <f t="shared" si="114"/>
        <v>0.9914362364573388</v>
      </c>
      <c r="H291" s="1">
        <f t="shared" si="114"/>
        <v>0.97439641065039861</v>
      </c>
      <c r="I291" s="1">
        <f t="shared" si="114"/>
        <v>0.93173735440487571</v>
      </c>
      <c r="J291" s="1">
        <f t="shared" si="114"/>
        <v>0.83266690620416273</v>
      </c>
      <c r="K291" s="1">
        <f t="shared" si="114"/>
        <v>0.57595903760109657</v>
      </c>
    </row>
    <row r="292" spans="1:20" x14ac:dyDescent="0.25">
      <c r="A292" s="1" t="s">
        <v>110</v>
      </c>
      <c r="B292" s="1">
        <f t="shared" ref="B292:K292" si="115">EXP(B259*LN(B$36))</f>
        <v>0.99778925092356974</v>
      </c>
      <c r="C292" s="1">
        <f t="shared" si="115"/>
        <v>0.99959430326706999</v>
      </c>
      <c r="D292" s="1">
        <f t="shared" si="115"/>
        <v>0.99943680234242827</v>
      </c>
      <c r="E292" s="1">
        <f t="shared" si="115"/>
        <v>0.99854899759552995</v>
      </c>
      <c r="F292" s="1">
        <f t="shared" si="115"/>
        <v>0.99739152643412954</v>
      </c>
      <c r="G292" s="1">
        <f t="shared" si="115"/>
        <v>0.99348183447167426</v>
      </c>
      <c r="H292" s="1">
        <f t="shared" si="115"/>
        <v>0.98226534215999795</v>
      </c>
      <c r="I292" s="1">
        <f t="shared" si="115"/>
        <v>0.95934628128074528</v>
      </c>
      <c r="J292" s="1">
        <f t="shared" si="115"/>
        <v>0.8952206865865906</v>
      </c>
      <c r="K292" s="1">
        <f t="shared" si="115"/>
        <v>0.67119690070850846</v>
      </c>
    </row>
    <row r="293" spans="1:20" x14ac:dyDescent="0.25">
      <c r="A293" s="1" t="s">
        <v>134</v>
      </c>
      <c r="B293" s="3" t="s">
        <v>77</v>
      </c>
      <c r="C293" s="3" t="s">
        <v>78</v>
      </c>
      <c r="D293" s="3" t="s">
        <v>79</v>
      </c>
      <c r="E293" s="3" t="s">
        <v>80</v>
      </c>
      <c r="F293" s="3" t="s">
        <v>81</v>
      </c>
      <c r="G293" s="3" t="s">
        <v>82</v>
      </c>
      <c r="H293" s="3" t="s">
        <v>83</v>
      </c>
      <c r="I293" s="3" t="s">
        <v>84</v>
      </c>
      <c r="J293" s="3" t="s">
        <v>85</v>
      </c>
      <c r="K293" s="3" t="s">
        <v>86</v>
      </c>
      <c r="L293" s="3" t="s">
        <v>87</v>
      </c>
      <c r="M293" s="3" t="s">
        <v>88</v>
      </c>
      <c r="N293" s="3" t="s">
        <v>89</v>
      </c>
      <c r="O293" s="3" t="s">
        <v>90</v>
      </c>
      <c r="P293" s="3" t="s">
        <v>91</v>
      </c>
      <c r="Q293" s="3" t="s">
        <v>92</v>
      </c>
      <c r="R293" s="3" t="s">
        <v>93</v>
      </c>
      <c r="S293" s="3" t="s">
        <v>94</v>
      </c>
      <c r="T293" s="3" t="s">
        <v>95</v>
      </c>
    </row>
    <row r="294" spans="1:20" x14ac:dyDescent="0.25">
      <c r="A294" s="1" t="s">
        <v>29</v>
      </c>
      <c r="B294" s="1">
        <f>EXP(B261*LN(B$32))</f>
        <v>0.99714073772030709</v>
      </c>
      <c r="C294" s="1">
        <f t="shared" ref="C294:T294" si="116">EXP(C261*LN(C$32))</f>
        <v>0.99972916225343755</v>
      </c>
      <c r="D294" s="1">
        <f t="shared" si="116"/>
        <v>0.99958330547617891</v>
      </c>
      <c r="E294" s="1">
        <f>EXP(E261*LN(E$32))</f>
        <v>0.99879237871680915</v>
      </c>
      <c r="F294" s="1">
        <f t="shared" si="116"/>
        <v>0.99823541897669332</v>
      </c>
      <c r="G294" s="1">
        <f t="shared" si="116"/>
        <v>0.99818592464227152</v>
      </c>
      <c r="H294" s="1">
        <f t="shared" si="116"/>
        <v>0.99780142846974385</v>
      </c>
      <c r="I294" s="1">
        <f t="shared" si="116"/>
        <v>0.99674083798474522</v>
      </c>
      <c r="J294" s="1">
        <f t="shared" si="116"/>
        <v>0.99465304239686203</v>
      </c>
      <c r="K294" s="1">
        <f t="shared" si="116"/>
        <v>0.9905113587149228</v>
      </c>
      <c r="L294" s="1">
        <f t="shared" si="116"/>
        <v>0.98357092015793357</v>
      </c>
      <c r="M294" s="1">
        <f t="shared" si="116"/>
        <v>0.97297980183070087</v>
      </c>
      <c r="N294" s="1">
        <f t="shared" si="116"/>
        <v>0.95584178844018852</v>
      </c>
      <c r="O294" s="1">
        <f t="shared" si="116"/>
        <v>0.92947740445386073</v>
      </c>
      <c r="P294" s="1">
        <f t="shared" si="116"/>
        <v>0.88352615837087722</v>
      </c>
      <c r="Q294" s="1">
        <f t="shared" si="116"/>
        <v>0.79807398514837402</v>
      </c>
      <c r="R294" s="1">
        <f t="shared" si="116"/>
        <v>0.66351426873570307</v>
      </c>
      <c r="S294" s="1">
        <f t="shared" si="116"/>
        <v>0.47173848072990288</v>
      </c>
      <c r="T294" s="1">
        <f t="shared" si="116"/>
        <v>0.27092245043074414</v>
      </c>
    </row>
    <row r="295" spans="1:20" x14ac:dyDescent="0.25">
      <c r="A295" s="1" t="s">
        <v>30</v>
      </c>
      <c r="B295" s="1">
        <f>EXP(B262*LN(B$33))</f>
        <v>0.99738657687125842</v>
      </c>
      <c r="C295" s="1">
        <f t="shared" ref="C295:T295" si="117">EXP(C262*LN(C$33))</f>
        <v>0.99976896743801646</v>
      </c>
      <c r="D295" s="1">
        <f t="shared" si="117"/>
        <v>0.99967009241212768</v>
      </c>
      <c r="E295" s="1">
        <f>EXP(E262*LN(E$33))</f>
        <v>0.99938090824606796</v>
      </c>
      <c r="F295" s="1">
        <f t="shared" si="117"/>
        <v>0.99918621588233292</v>
      </c>
      <c r="G295" s="1">
        <f t="shared" si="117"/>
        <v>0.99899442985917641</v>
      </c>
      <c r="H295" s="1">
        <f t="shared" si="117"/>
        <v>0.99843040044715547</v>
      </c>
      <c r="I295" s="1">
        <f t="shared" si="117"/>
        <v>0.99755705527433869</v>
      </c>
      <c r="J295" s="1">
        <f t="shared" si="117"/>
        <v>0.99599060750755863</v>
      </c>
      <c r="K295" s="1">
        <f t="shared" si="117"/>
        <v>0.99288718163605061</v>
      </c>
      <c r="L295" s="1">
        <f t="shared" si="117"/>
        <v>0.98897018962597028</v>
      </c>
      <c r="M295" s="1">
        <f t="shared" si="117"/>
        <v>0.98374528123697902</v>
      </c>
      <c r="N295" s="1">
        <f t="shared" si="117"/>
        <v>0.97440074385038111</v>
      </c>
      <c r="O295" s="1">
        <f t="shared" si="117"/>
        <v>0.95876108350654143</v>
      </c>
      <c r="P295" s="1">
        <f t="shared" si="117"/>
        <v>0.9271630346916051</v>
      </c>
      <c r="Q295" s="1">
        <f t="shared" si="117"/>
        <v>0.86403117128462059</v>
      </c>
      <c r="R295" s="1">
        <f t="shared" si="117"/>
        <v>0.74356861607187197</v>
      </c>
      <c r="S295" s="1">
        <f t="shared" si="117"/>
        <v>0.55785679518870368</v>
      </c>
      <c r="T295" s="1">
        <f t="shared" si="117"/>
        <v>0.33572202938547585</v>
      </c>
    </row>
    <row r="296" spans="1:20" x14ac:dyDescent="0.25">
      <c r="B296" s="3" t="s">
        <v>96</v>
      </c>
      <c r="C296" s="3" t="s">
        <v>97</v>
      </c>
      <c r="D296" s="3" t="s">
        <v>98</v>
      </c>
      <c r="E296" s="3" t="s">
        <v>99</v>
      </c>
      <c r="F296" s="3" t="s">
        <v>100</v>
      </c>
      <c r="G296" s="3" t="s">
        <v>101</v>
      </c>
      <c r="H296" s="3" t="s">
        <v>102</v>
      </c>
      <c r="I296" s="3" t="s">
        <v>103</v>
      </c>
      <c r="J296" s="3" t="s">
        <v>104</v>
      </c>
      <c r="K296" s="3" t="s">
        <v>105</v>
      </c>
    </row>
    <row r="297" spans="1:20" x14ac:dyDescent="0.25">
      <c r="A297" s="1" t="s">
        <v>29</v>
      </c>
      <c r="B297" s="1">
        <f>EXP(B264*LN(B$35))</f>
        <v>0.99757060486661897</v>
      </c>
      <c r="C297" s="1">
        <f t="shared" ref="C297:K297" si="118">EXP(C264*LN(C$35))</f>
        <v>0.99956908599329697</v>
      </c>
      <c r="D297" s="1">
        <f t="shared" si="118"/>
        <v>0.99931258058622197</v>
      </c>
      <c r="E297" s="1">
        <f t="shared" si="118"/>
        <v>0.99702992935750445</v>
      </c>
      <c r="F297" s="1">
        <f t="shared" si="118"/>
        <v>0.99599131698658638</v>
      </c>
      <c r="G297" s="1">
        <f t="shared" si="118"/>
        <v>0.99141151336281652</v>
      </c>
      <c r="H297" s="1">
        <f t="shared" si="118"/>
        <v>0.97421548036315586</v>
      </c>
      <c r="I297" s="1">
        <f t="shared" si="118"/>
        <v>0.93007127158802883</v>
      </c>
      <c r="J297" s="1">
        <f t="shared" si="118"/>
        <v>0.82122344276757575</v>
      </c>
      <c r="K297" s="1">
        <f t="shared" si="118"/>
        <v>0.53134515878644972</v>
      </c>
    </row>
    <row r="298" spans="1:20" x14ac:dyDescent="0.25">
      <c r="A298" s="1" t="s">
        <v>30</v>
      </c>
      <c r="B298" s="1">
        <f>EXP(B265*LN(B$36))</f>
        <v>0.99779049792358798</v>
      </c>
      <c r="C298" s="1">
        <f t="shared" ref="C298:K298" si="119">EXP(C265*LN(C$36))</f>
        <v>0.99959518450699802</v>
      </c>
      <c r="D298" s="1">
        <f t="shared" si="119"/>
        <v>0.99943913606953905</v>
      </c>
      <c r="E298" s="1">
        <f t="shared" si="119"/>
        <v>0.99856762793543796</v>
      </c>
      <c r="F298" s="1">
        <f t="shared" si="119"/>
        <v>0.99742629482254774</v>
      </c>
      <c r="G298" s="1">
        <f t="shared" si="119"/>
        <v>0.99355711279092207</v>
      </c>
      <c r="H298" s="1">
        <f t="shared" si="119"/>
        <v>0.98192601653581035</v>
      </c>
      <c r="I298" s="1">
        <f t="shared" si="119"/>
        <v>0.95859581220824652</v>
      </c>
      <c r="J298" s="1">
        <f t="shared" si="119"/>
        <v>0.88893547421359054</v>
      </c>
      <c r="K298" s="1">
        <f t="shared" si="119"/>
        <v>0.64348084093532709</v>
      </c>
    </row>
    <row r="299" spans="1:20" x14ac:dyDescent="0.25">
      <c r="A299" s="1" t="s">
        <v>109</v>
      </c>
      <c r="B299" s="1">
        <f t="shared" ref="B299:K299" si="120">EXP(B266*LN(B$35))</f>
        <v>0.99755755762157872</v>
      </c>
      <c r="C299" s="1">
        <f t="shared" si="120"/>
        <v>0.99956357301779364</v>
      </c>
      <c r="D299" s="1">
        <f t="shared" si="120"/>
        <v>0.99929813233836895</v>
      </c>
      <c r="E299" s="1">
        <f t="shared" si="120"/>
        <v>0.99694713901962784</v>
      </c>
      <c r="F299" s="1">
        <f t="shared" si="120"/>
        <v>0.99555091580426203</v>
      </c>
      <c r="G299" s="1">
        <f t="shared" si="120"/>
        <v>0.99001860492289862</v>
      </c>
      <c r="H299" s="1">
        <f t="shared" si="120"/>
        <v>0.97043896833182686</v>
      </c>
      <c r="I299" s="1">
        <f t="shared" si="120"/>
        <v>0.92285826555717188</v>
      </c>
      <c r="J299" s="1">
        <f t="shared" si="120"/>
        <v>0.81370161365809379</v>
      </c>
      <c r="K299" s="1">
        <f t="shared" si="120"/>
        <v>0.54246214725923991</v>
      </c>
    </row>
    <row r="300" spans="1:20" x14ac:dyDescent="0.25">
      <c r="A300" s="1" t="s">
        <v>110</v>
      </c>
      <c r="B300" s="1">
        <f t="shared" ref="B300:K300" si="121">EXP(B267*LN(B$36))</f>
        <v>0.99778438304706973</v>
      </c>
      <c r="C300" s="1">
        <f t="shared" si="121"/>
        <v>0.99959086319413826</v>
      </c>
      <c r="D300" s="1">
        <f t="shared" si="121"/>
        <v>0.9994276922662737</v>
      </c>
      <c r="E300" s="1">
        <f t="shared" si="121"/>
        <v>0.99847627400137562</v>
      </c>
      <c r="F300" s="1">
        <f t="shared" si="121"/>
        <v>0.99712267608376481</v>
      </c>
      <c r="G300" s="1">
        <f t="shared" si="121"/>
        <v>0.99276902817268142</v>
      </c>
      <c r="H300" s="1">
        <f t="shared" si="121"/>
        <v>0.9803099880738938</v>
      </c>
      <c r="I300" s="1">
        <f t="shared" si="121"/>
        <v>0.95440623924251478</v>
      </c>
      <c r="J300" s="1">
        <f t="shared" si="121"/>
        <v>0.88381504237388731</v>
      </c>
      <c r="K300" s="1">
        <f t="shared" si="121"/>
        <v>0.64690799110280217</v>
      </c>
    </row>
    <row r="301" spans="1:20" x14ac:dyDescent="0.25">
      <c r="A301" s="1" t="s">
        <v>135</v>
      </c>
      <c r="B301" s="3" t="s">
        <v>77</v>
      </c>
      <c r="C301" s="3" t="s">
        <v>78</v>
      </c>
      <c r="D301" s="3" t="s">
        <v>79</v>
      </c>
      <c r="E301" s="3" t="s">
        <v>80</v>
      </c>
      <c r="F301" s="3" t="s">
        <v>81</v>
      </c>
      <c r="G301" s="3" t="s">
        <v>82</v>
      </c>
      <c r="H301" s="3" t="s">
        <v>83</v>
      </c>
      <c r="I301" s="3" t="s">
        <v>84</v>
      </c>
      <c r="J301" s="3" t="s">
        <v>85</v>
      </c>
      <c r="K301" s="3" t="s">
        <v>86</v>
      </c>
      <c r="L301" s="3" t="s">
        <v>87</v>
      </c>
      <c r="M301" s="3" t="s">
        <v>88</v>
      </c>
      <c r="N301" s="3" t="s">
        <v>89</v>
      </c>
      <c r="O301" s="3" t="s">
        <v>90</v>
      </c>
      <c r="P301" s="3" t="s">
        <v>91</v>
      </c>
      <c r="Q301" s="3" t="s">
        <v>92</v>
      </c>
      <c r="R301" s="3" t="s">
        <v>93</v>
      </c>
      <c r="S301" s="3" t="s">
        <v>94</v>
      </c>
      <c r="T301" s="3" t="s">
        <v>95</v>
      </c>
    </row>
    <row r="302" spans="1:20" x14ac:dyDescent="0.25">
      <c r="A302" s="1" t="s">
        <v>29</v>
      </c>
      <c r="B302" s="1">
        <f>EXP(B269*LN(B$32))</f>
        <v>0.99714073772030709</v>
      </c>
      <c r="C302" s="1">
        <f t="shared" ref="C302:T302" si="122">EXP(C269*LN(C$32))</f>
        <v>0.99972916225343755</v>
      </c>
      <c r="D302" s="1">
        <f t="shared" si="122"/>
        <v>0.99958330547617891</v>
      </c>
      <c r="E302" s="1">
        <f>EXP(E269*LN(E$32))</f>
        <v>0.99882476767915229</v>
      </c>
      <c r="F302" s="1">
        <f t="shared" si="122"/>
        <v>0.99825157966514466</v>
      </c>
      <c r="G302" s="1">
        <f t="shared" si="122"/>
        <v>0.99824748629196713</v>
      </c>
      <c r="H302" s="1">
        <f t="shared" si="122"/>
        <v>0.99786329659941531</v>
      </c>
      <c r="I302" s="1">
        <f t="shared" si="122"/>
        <v>0.99690447233111457</v>
      </c>
      <c r="J302" s="1">
        <f t="shared" si="122"/>
        <v>0.99485343705384854</v>
      </c>
      <c r="K302" s="1">
        <f t="shared" si="122"/>
        <v>0.9908918977154404</v>
      </c>
      <c r="L302" s="1">
        <f t="shared" si="122"/>
        <v>0.98429959905392106</v>
      </c>
      <c r="M302" s="1">
        <f t="shared" si="122"/>
        <v>0.97431215749849687</v>
      </c>
      <c r="N302" s="1">
        <f t="shared" si="122"/>
        <v>0.95837655515386067</v>
      </c>
      <c r="O302" s="1">
        <f t="shared" si="122"/>
        <v>0.93506301754290788</v>
      </c>
      <c r="P302" s="1">
        <f t="shared" si="122"/>
        <v>0.89458673160500346</v>
      </c>
      <c r="Q302" s="1">
        <f t="shared" si="122"/>
        <v>0.82375233109554868</v>
      </c>
      <c r="R302" s="1">
        <f t="shared" si="122"/>
        <v>0.70531974800930286</v>
      </c>
      <c r="S302" s="1">
        <f t="shared" si="122"/>
        <v>0.53089574305504761</v>
      </c>
      <c r="T302" s="1">
        <f t="shared" si="122"/>
        <v>0.32276442672181094</v>
      </c>
    </row>
    <row r="303" spans="1:20" x14ac:dyDescent="0.25">
      <c r="A303" s="1" t="s">
        <v>30</v>
      </c>
      <c r="B303" s="1">
        <f>EXP(B270*LN(B$33))</f>
        <v>0.99738657687125842</v>
      </c>
      <c r="C303" s="1">
        <f t="shared" ref="C303:T303" si="123">EXP(C270*LN(C$33))</f>
        <v>0.99976896743801646</v>
      </c>
      <c r="D303" s="1">
        <f t="shared" si="123"/>
        <v>0.99967009241212768</v>
      </c>
      <c r="E303" s="1">
        <f>EXP(E270*LN(E$33))</f>
        <v>0.99938090824606796</v>
      </c>
      <c r="F303" s="1">
        <f t="shared" si="123"/>
        <v>0.99918621588233292</v>
      </c>
      <c r="G303" s="1">
        <f t="shared" si="123"/>
        <v>0.99899442985917641</v>
      </c>
      <c r="H303" s="1">
        <f t="shared" si="123"/>
        <v>0.99846216817459599</v>
      </c>
      <c r="I303" s="1">
        <f t="shared" si="123"/>
        <v>0.99764054811291103</v>
      </c>
      <c r="J303" s="1">
        <f t="shared" si="123"/>
        <v>0.99600741590089281</v>
      </c>
      <c r="K303" s="1">
        <f t="shared" si="123"/>
        <v>0.99319446207701401</v>
      </c>
      <c r="L303" s="1">
        <f t="shared" si="123"/>
        <v>0.98944520259447488</v>
      </c>
      <c r="M303" s="1">
        <f t="shared" si="123"/>
        <v>0.98434965527300944</v>
      </c>
      <c r="N303" s="1">
        <f t="shared" si="123"/>
        <v>0.97574976714292372</v>
      </c>
      <c r="O303" s="1">
        <f t="shared" si="123"/>
        <v>0.96166184497290697</v>
      </c>
      <c r="P303" s="1">
        <f t="shared" si="123"/>
        <v>0.93332992145182025</v>
      </c>
      <c r="Q303" s="1">
        <f t="shared" si="123"/>
        <v>0.87737094755940892</v>
      </c>
      <c r="R303" s="1">
        <f t="shared" si="123"/>
        <v>0.76953558990142368</v>
      </c>
      <c r="S303" s="1">
        <f t="shared" si="123"/>
        <v>0.59609437181099967</v>
      </c>
      <c r="T303" s="1">
        <f t="shared" si="123"/>
        <v>0.37777166480548108</v>
      </c>
    </row>
    <row r="304" spans="1:20" x14ac:dyDescent="0.25">
      <c r="B304" s="3" t="s">
        <v>96</v>
      </c>
      <c r="C304" s="3" t="s">
        <v>97</v>
      </c>
      <c r="D304" s="3" t="s">
        <v>98</v>
      </c>
      <c r="E304" s="3" t="s">
        <v>99</v>
      </c>
      <c r="F304" s="3" t="s">
        <v>100</v>
      </c>
      <c r="G304" s="3" t="s">
        <v>101</v>
      </c>
      <c r="H304" s="3" t="s">
        <v>102</v>
      </c>
      <c r="I304" s="3" t="s">
        <v>103</v>
      </c>
      <c r="J304" s="3" t="s">
        <v>104</v>
      </c>
      <c r="K304" s="3" t="s">
        <v>105</v>
      </c>
    </row>
    <row r="305" spans="1:21" x14ac:dyDescent="0.25">
      <c r="A305" s="1" t="s">
        <v>29</v>
      </c>
      <c r="B305" s="1">
        <f>EXP(B272*LN(B$35))</f>
        <v>0.99757060486661897</v>
      </c>
      <c r="C305" s="1">
        <f t="shared" ref="C305:K305" si="124">EXP(C272*LN(C$35))</f>
        <v>0.99956908599329697</v>
      </c>
      <c r="D305" s="1">
        <f t="shared" si="124"/>
        <v>0.99931258058622197</v>
      </c>
      <c r="E305" s="1">
        <f t="shared" si="124"/>
        <v>0.99707840274940063</v>
      </c>
      <c r="F305" s="1">
        <f t="shared" si="124"/>
        <v>0.9961145272776265</v>
      </c>
      <c r="G305" s="1">
        <f t="shared" si="124"/>
        <v>0.99177385862946221</v>
      </c>
      <c r="H305" s="1">
        <f t="shared" si="124"/>
        <v>0.97533299761837722</v>
      </c>
      <c r="I305" s="1">
        <f t="shared" si="124"/>
        <v>0.93376175105274939</v>
      </c>
      <c r="J305" s="1">
        <f t="shared" si="124"/>
        <v>0.83649554223228773</v>
      </c>
      <c r="K305" s="1">
        <f t="shared" si="124"/>
        <v>0.58114157095534691</v>
      </c>
    </row>
    <row r="306" spans="1:21" x14ac:dyDescent="0.25">
      <c r="A306" s="1" t="s">
        <v>30</v>
      </c>
      <c r="B306" s="1">
        <f>EXP(B273*LN(B$36))</f>
        <v>0.99779049792358798</v>
      </c>
      <c r="C306" s="1">
        <f t="shared" ref="C306:K306" si="125">EXP(C273*LN(C$36))</f>
        <v>0.99959518450699802</v>
      </c>
      <c r="D306" s="1">
        <f t="shared" si="125"/>
        <v>0.99943913606953905</v>
      </c>
      <c r="E306" s="1">
        <f t="shared" si="125"/>
        <v>0.99856762793543796</v>
      </c>
      <c r="F306" s="1">
        <f t="shared" si="125"/>
        <v>0.99745813721590482</v>
      </c>
      <c r="G306" s="1">
        <f t="shared" si="125"/>
        <v>0.99365736251415493</v>
      </c>
      <c r="H306" s="1">
        <f t="shared" si="125"/>
        <v>0.98271085100508648</v>
      </c>
      <c r="I306" s="1">
        <f t="shared" si="125"/>
        <v>0.96048121621004534</v>
      </c>
      <c r="J306" s="1">
        <f t="shared" si="125"/>
        <v>0.89754838739857556</v>
      </c>
      <c r="K306" s="1">
        <f t="shared" si="125"/>
        <v>0.67523949293515828</v>
      </c>
    </row>
    <row r="307" spans="1:21" x14ac:dyDescent="0.25">
      <c r="A307" s="1" t="s">
        <v>109</v>
      </c>
      <c r="B307" s="1">
        <f t="shared" ref="B307:K307" si="126">EXP(B274*LN(B$35))</f>
        <v>0.99756973736582488</v>
      </c>
      <c r="C307" s="1">
        <f t="shared" si="126"/>
        <v>0.99956871944129855</v>
      </c>
      <c r="D307" s="1">
        <f t="shared" si="126"/>
        <v>0.99931161993326301</v>
      </c>
      <c r="E307" s="1">
        <f t="shared" si="126"/>
        <v>0.99707290311557117</v>
      </c>
      <c r="F307" s="1">
        <f t="shared" si="126"/>
        <v>0.99608524978894297</v>
      </c>
      <c r="G307" s="1">
        <f t="shared" si="126"/>
        <v>0.99168119211639238</v>
      </c>
      <c r="H307" s="1">
        <f t="shared" si="126"/>
        <v>0.97508128418926676</v>
      </c>
      <c r="I307" s="1">
        <f t="shared" si="126"/>
        <v>0.93327892993146377</v>
      </c>
      <c r="J307" s="1">
        <f t="shared" si="126"/>
        <v>0.8359856738164545</v>
      </c>
      <c r="K307" s="1">
        <f t="shared" si="126"/>
        <v>0.58194809751500243</v>
      </c>
    </row>
    <row r="308" spans="1:21" x14ac:dyDescent="0.25">
      <c r="A308" s="1" t="s">
        <v>110</v>
      </c>
      <c r="B308" s="1">
        <f t="shared" ref="B308:K308" si="127">EXP(B275*LN(B$36))</f>
        <v>0.99779009135170171</v>
      </c>
      <c r="C308" s="1">
        <f t="shared" si="127"/>
        <v>0.99959489718756733</v>
      </c>
      <c r="D308" s="1">
        <f t="shared" si="127"/>
        <v>0.99943837518087308</v>
      </c>
      <c r="E308" s="1">
        <f t="shared" si="127"/>
        <v>0.99856155366377908</v>
      </c>
      <c r="F308" s="1">
        <f t="shared" si="127"/>
        <v>0.99743795005818836</v>
      </c>
      <c r="G308" s="1">
        <f t="shared" si="127"/>
        <v>0.99360495035084584</v>
      </c>
      <c r="H308" s="1">
        <f t="shared" si="127"/>
        <v>0.98260332335070888</v>
      </c>
      <c r="I308" s="1">
        <f t="shared" si="127"/>
        <v>0.96020175087109172</v>
      </c>
      <c r="J308" s="1">
        <f t="shared" si="127"/>
        <v>0.89720468716099866</v>
      </c>
      <c r="K308" s="1">
        <f t="shared" si="127"/>
        <v>0.67548169018028126</v>
      </c>
    </row>
    <row r="309" spans="1:21" x14ac:dyDescent="0.25">
      <c r="A309" s="1" t="s">
        <v>136</v>
      </c>
      <c r="B309" s="3" t="s">
        <v>77</v>
      </c>
      <c r="C309" s="3" t="s">
        <v>78</v>
      </c>
      <c r="D309" s="3" t="s">
        <v>79</v>
      </c>
      <c r="E309" s="3" t="s">
        <v>80</v>
      </c>
      <c r="F309" s="3" t="s">
        <v>81</v>
      </c>
      <c r="G309" s="3" t="s">
        <v>82</v>
      </c>
      <c r="H309" s="3" t="s">
        <v>83</v>
      </c>
      <c r="I309" s="3" t="s">
        <v>84</v>
      </c>
      <c r="J309" s="3" t="s">
        <v>85</v>
      </c>
      <c r="K309" s="3" t="s">
        <v>86</v>
      </c>
      <c r="L309" s="3" t="s">
        <v>87</v>
      </c>
      <c r="M309" s="3" t="s">
        <v>88</v>
      </c>
      <c r="N309" s="3" t="s">
        <v>89</v>
      </c>
      <c r="O309" s="3" t="s">
        <v>90</v>
      </c>
      <c r="P309" s="3" t="s">
        <v>91</v>
      </c>
      <c r="Q309" s="3" t="s">
        <v>92</v>
      </c>
      <c r="R309" s="3" t="s">
        <v>93</v>
      </c>
      <c r="S309" s="3" t="s">
        <v>94</v>
      </c>
      <c r="T309" s="3" t="s">
        <v>95</v>
      </c>
    </row>
    <row r="310" spans="1:21" x14ac:dyDescent="0.25">
      <c r="A310" s="1" t="s">
        <v>29</v>
      </c>
      <c r="B310" s="1">
        <f>EXP(B277*LN(B$32))</f>
        <v>0.99714073772030709</v>
      </c>
      <c r="C310" s="1">
        <f t="shared" ref="C310:T310" si="128">EXP(C277*LN(C$32))</f>
        <v>0.99972916225343755</v>
      </c>
      <c r="D310" s="1">
        <f t="shared" si="128"/>
        <v>0.99958330547617891</v>
      </c>
      <c r="E310" s="1">
        <f>EXP(E277*LN(E$32))</f>
        <v>0.99879250514164886</v>
      </c>
      <c r="F310" s="1">
        <f t="shared" si="128"/>
        <v>0.99823548205771917</v>
      </c>
      <c r="G310" s="1">
        <f t="shared" si="128"/>
        <v>0.99818616493426526</v>
      </c>
      <c r="H310" s="1">
        <f t="shared" si="128"/>
        <v>0.99780166995797315</v>
      </c>
      <c r="I310" s="1">
        <f t="shared" si="128"/>
        <v>0.99674147666185298</v>
      </c>
      <c r="J310" s="1">
        <f t="shared" si="128"/>
        <v>0.99465382453768603</v>
      </c>
      <c r="K310" s="1">
        <f t="shared" si="128"/>
        <v>0.9905128438244315</v>
      </c>
      <c r="L310" s="1">
        <f t="shared" si="128"/>
        <v>0.98357376342979241</v>
      </c>
      <c r="M310" s="1">
        <f t="shared" si="128"/>
        <v>0.97298499899614921</v>
      </c>
      <c r="N310" s="1">
        <f t="shared" si="128"/>
        <v>0.95585166958856449</v>
      </c>
      <c r="O310" s="1">
        <f t="shared" si="128"/>
        <v>0.92949914230684294</v>
      </c>
      <c r="P310" s="1">
        <f t="shared" si="128"/>
        <v>0.88356906518323641</v>
      </c>
      <c r="Q310" s="1">
        <f t="shared" si="128"/>
        <v>0.79817264520959819</v>
      </c>
      <c r="R310" s="1">
        <f t="shared" si="128"/>
        <v>0.66367253630985412</v>
      </c>
      <c r="S310" s="1">
        <f t="shared" si="128"/>
        <v>0.47195607331650574</v>
      </c>
      <c r="T310" s="1">
        <f t="shared" si="128"/>
        <v>0.27110767449781642</v>
      </c>
    </row>
    <row r="311" spans="1:21" x14ac:dyDescent="0.25">
      <c r="A311" s="1" t="s">
        <v>30</v>
      </c>
      <c r="B311" s="1">
        <f>EXP(B278*LN(B$33))</f>
        <v>0.99738657687125842</v>
      </c>
      <c r="C311" s="1">
        <f t="shared" ref="C311:T311" si="129">EXP(C278*LN(C$33))</f>
        <v>0.99976896743801646</v>
      </c>
      <c r="D311" s="1">
        <f t="shared" si="129"/>
        <v>0.99967009241212768</v>
      </c>
      <c r="E311" s="1">
        <f>EXP(E278*LN(E$33))</f>
        <v>0.99938090824606796</v>
      </c>
      <c r="F311" s="1">
        <f t="shared" si="129"/>
        <v>0.99918621588233292</v>
      </c>
      <c r="G311" s="1">
        <f t="shared" si="129"/>
        <v>0.99899442985917641</v>
      </c>
      <c r="H311" s="1">
        <f t="shared" si="129"/>
        <v>0.99843052444714742</v>
      </c>
      <c r="I311" s="1">
        <f t="shared" si="129"/>
        <v>0.99755738116619985</v>
      </c>
      <c r="J311" s="1">
        <f t="shared" si="129"/>
        <v>0.99599067311678902</v>
      </c>
      <c r="K311" s="1">
        <f t="shared" si="129"/>
        <v>0.9928883808878437</v>
      </c>
      <c r="L311" s="1">
        <f t="shared" si="129"/>
        <v>0.9889720433453385</v>
      </c>
      <c r="M311" s="1">
        <f t="shared" si="129"/>
        <v>0.98374763962542244</v>
      </c>
      <c r="N311" s="1">
        <f t="shared" si="129"/>
        <v>0.97440600599225347</v>
      </c>
      <c r="O311" s="1">
        <f t="shared" si="129"/>
        <v>0.95877238929383668</v>
      </c>
      <c r="P311" s="1">
        <f t="shared" si="129"/>
        <v>0.92718702708912581</v>
      </c>
      <c r="Q311" s="1">
        <f t="shared" si="129"/>
        <v>0.86408284536500579</v>
      </c>
      <c r="R311" s="1">
        <f t="shared" si="129"/>
        <v>0.74366825239123069</v>
      </c>
      <c r="S311" s="1">
        <f t="shared" si="129"/>
        <v>0.55800117725997</v>
      </c>
      <c r="T311" s="1">
        <f t="shared" si="129"/>
        <v>0.33587670716245716</v>
      </c>
    </row>
    <row r="312" spans="1:21" x14ac:dyDescent="0.25">
      <c r="B312" s="3" t="s">
        <v>96</v>
      </c>
      <c r="C312" s="3" t="s">
        <v>97</v>
      </c>
      <c r="D312" s="3" t="s">
        <v>98</v>
      </c>
      <c r="E312" s="3" t="s">
        <v>99</v>
      </c>
      <c r="F312" s="3" t="s">
        <v>100</v>
      </c>
      <c r="G312" s="3" t="s">
        <v>101</v>
      </c>
      <c r="H312" s="3" t="s">
        <v>102</v>
      </c>
      <c r="I312" s="3" t="s">
        <v>103</v>
      </c>
      <c r="J312" s="3" t="s">
        <v>104</v>
      </c>
      <c r="K312" s="3" t="s">
        <v>105</v>
      </c>
    </row>
    <row r="313" spans="1:21" x14ac:dyDescent="0.25">
      <c r="A313" s="1" t="s">
        <v>29</v>
      </c>
      <c r="B313" s="1">
        <f>EXP(B280*LN(B$35))</f>
        <v>0.99757060486661897</v>
      </c>
      <c r="C313" s="1">
        <f t="shared" ref="C313:K313" si="130">EXP(C280*LN(C$35))</f>
        <v>0.99956908599329697</v>
      </c>
      <c r="D313" s="1">
        <f t="shared" si="130"/>
        <v>0.99931258058622197</v>
      </c>
      <c r="E313" s="1">
        <f t="shared" si="130"/>
        <v>0.99703012798425772</v>
      </c>
      <c r="F313" s="1">
        <f t="shared" si="130"/>
        <v>0.99599182183974722</v>
      </c>
      <c r="G313" s="1">
        <f t="shared" si="130"/>
        <v>0.99141299789088366</v>
      </c>
      <c r="H313" s="1">
        <f t="shared" si="130"/>
        <v>0.97422005704934989</v>
      </c>
      <c r="I313" s="1">
        <f t="shared" si="130"/>
        <v>0.9300863644275762</v>
      </c>
      <c r="J313" s="1">
        <f t="shared" si="130"/>
        <v>0.82128545147761056</v>
      </c>
      <c r="K313" s="1">
        <f t="shared" si="130"/>
        <v>0.53154024420004564</v>
      </c>
    </row>
    <row r="314" spans="1:21" x14ac:dyDescent="0.25">
      <c r="A314" s="1" t="s">
        <v>30</v>
      </c>
      <c r="B314" s="1">
        <f>EXP(B281*LN(B$36))</f>
        <v>0.99779049792358798</v>
      </c>
      <c r="C314" s="1">
        <f t="shared" ref="C314:K314" si="131">EXP(C281*LN(C$36))</f>
        <v>0.99959518450699802</v>
      </c>
      <c r="D314" s="1">
        <f t="shared" si="131"/>
        <v>0.99943913606953905</v>
      </c>
      <c r="E314" s="1">
        <f t="shared" si="131"/>
        <v>0.99856762793543796</v>
      </c>
      <c r="F314" s="1">
        <f t="shared" si="131"/>
        <v>0.99742642530245718</v>
      </c>
      <c r="G314" s="1">
        <f t="shared" si="131"/>
        <v>0.99355752356800842</v>
      </c>
      <c r="H314" s="1">
        <f t="shared" si="131"/>
        <v>0.98192923130740972</v>
      </c>
      <c r="I314" s="1">
        <f t="shared" si="131"/>
        <v>0.95860353055482683</v>
      </c>
      <c r="J314" s="1">
        <f t="shared" si="131"/>
        <v>0.88897059853946392</v>
      </c>
      <c r="K314" s="1">
        <f t="shared" si="131"/>
        <v>0.64360788274507641</v>
      </c>
    </row>
    <row r="315" spans="1:21" x14ac:dyDescent="0.25">
      <c r="A315" s="1" t="s">
        <v>109</v>
      </c>
      <c r="B315" s="1">
        <f t="shared" ref="B315:K315" si="132">EXP(B282*LN(B$35))</f>
        <v>0.99755762933560477</v>
      </c>
      <c r="C315" s="1">
        <f t="shared" si="132"/>
        <v>0.99956360331991134</v>
      </c>
      <c r="D315" s="1">
        <f t="shared" si="132"/>
        <v>0.99929821175293565</v>
      </c>
      <c r="E315" s="1">
        <f t="shared" si="132"/>
        <v>0.99694787947350882</v>
      </c>
      <c r="F315" s="1">
        <f t="shared" si="132"/>
        <v>0.99555406112930123</v>
      </c>
      <c r="G315" s="1">
        <f t="shared" si="132"/>
        <v>0.99002838609129362</v>
      </c>
      <c r="H315" s="1">
        <f t="shared" si="132"/>
        <v>0.97046623754769057</v>
      </c>
      <c r="I315" s="1">
        <f t="shared" si="132"/>
        <v>0.92291928072733853</v>
      </c>
      <c r="J315" s="1">
        <f t="shared" si="132"/>
        <v>0.81383106823199391</v>
      </c>
      <c r="K315" s="1">
        <f t="shared" si="132"/>
        <v>0.54268661517007744</v>
      </c>
    </row>
    <row r="316" spans="1:21" x14ac:dyDescent="0.25">
      <c r="A316" s="1" t="s">
        <v>110</v>
      </c>
      <c r="B316" s="1">
        <f t="shared" ref="B316:K316" si="133">EXP(B283*LN(B$36))</f>
        <v>0.99778441665753137</v>
      </c>
      <c r="C316" s="1">
        <f t="shared" si="133"/>
        <v>0.99959088694628606</v>
      </c>
      <c r="D316" s="1">
        <f t="shared" si="133"/>
        <v>0.99942775516705218</v>
      </c>
      <c r="E316" s="1">
        <f t="shared" si="133"/>
        <v>0.99847677610760177</v>
      </c>
      <c r="F316" s="1">
        <f t="shared" si="133"/>
        <v>0.9971245321285328</v>
      </c>
      <c r="G316" s="1">
        <f t="shared" si="133"/>
        <v>0.99277394803238606</v>
      </c>
      <c r="H316" s="1">
        <f t="shared" si="133"/>
        <v>0.9803234755786423</v>
      </c>
      <c r="I316" s="1">
        <f t="shared" si="133"/>
        <v>0.9544402606923873</v>
      </c>
      <c r="J316" s="1">
        <f t="shared" si="133"/>
        <v>0.88389329297598851</v>
      </c>
      <c r="K316" s="1">
        <f t="shared" si="133"/>
        <v>0.64707264460151426</v>
      </c>
    </row>
    <row r="317" spans="1:21" x14ac:dyDescent="0.25">
      <c r="A317" s="3" t="s">
        <v>138</v>
      </c>
      <c r="B317" s="13"/>
    </row>
    <row r="318" spans="1:21" x14ac:dyDescent="0.25">
      <c r="A318" s="1" t="s">
        <v>8</v>
      </c>
      <c r="B318" s="1" t="s">
        <v>139</v>
      </c>
      <c r="C318" s="1" t="s">
        <v>140</v>
      </c>
      <c r="D318" s="1" t="s">
        <v>141</v>
      </c>
      <c r="E318" s="1" t="s">
        <v>142</v>
      </c>
      <c r="F318" s="1" t="s">
        <v>143</v>
      </c>
      <c r="G318" s="1" t="s">
        <v>144</v>
      </c>
      <c r="H318" s="1" t="s">
        <v>145</v>
      </c>
      <c r="I318" s="1" t="s">
        <v>146</v>
      </c>
      <c r="J318" s="1" t="s">
        <v>147</v>
      </c>
      <c r="K318" s="1" t="s">
        <v>148</v>
      </c>
      <c r="L318" s="1" t="s">
        <v>149</v>
      </c>
      <c r="M318" s="1" t="s">
        <v>150</v>
      </c>
      <c r="N318" s="1" t="s">
        <v>151</v>
      </c>
      <c r="O318" s="1" t="s">
        <v>152</v>
      </c>
      <c r="P318" s="1" t="s">
        <v>153</v>
      </c>
      <c r="Q318" s="1" t="s">
        <v>154</v>
      </c>
      <c r="R318" s="1" t="s">
        <v>155</v>
      </c>
      <c r="S318" s="1" t="s">
        <v>156</v>
      </c>
      <c r="T318" s="1" t="s">
        <v>157</v>
      </c>
      <c r="U318" s="1" t="s">
        <v>158</v>
      </c>
    </row>
    <row r="319" spans="1:21" x14ac:dyDescent="0.25">
      <c r="A319" s="1" t="s">
        <v>29</v>
      </c>
      <c r="B319" s="1">
        <f t="shared" ref="B319:T320" si="134">+(5/(1-B32))-(1/B25)</f>
        <v>4.5901687356481489</v>
      </c>
      <c r="C319" s="1">
        <f t="shared" si="134"/>
        <v>2.4932286656585347</v>
      </c>
      <c r="D319" s="1">
        <f t="shared" si="134"/>
        <v>2.1425550882468087</v>
      </c>
      <c r="E319" s="1">
        <f t="shared" si="134"/>
        <v>2.2091707160661826</v>
      </c>
      <c r="F319" s="1">
        <f t="shared" si="134"/>
        <v>2.4366095255495566</v>
      </c>
      <c r="G319" s="1">
        <f t="shared" si="134"/>
        <v>2.4490449178533709</v>
      </c>
      <c r="H319" s="1">
        <f t="shared" si="134"/>
        <v>2.3753725413598659</v>
      </c>
      <c r="I319" s="1">
        <f t="shared" si="134"/>
        <v>2.3217937661306678</v>
      </c>
      <c r="J319" s="1">
        <f t="shared" si="134"/>
        <v>2.2806001133179734</v>
      </c>
      <c r="K319" s="1">
        <f t="shared" si="134"/>
        <v>2.2634519170263729</v>
      </c>
      <c r="L319" s="1">
        <f t="shared" si="134"/>
        <v>2.2938871849297584</v>
      </c>
      <c r="M319" s="1">
        <f t="shared" si="134"/>
        <v>2.306215234937838</v>
      </c>
      <c r="N319" s="1">
        <f t="shared" si="134"/>
        <v>2.3199454776112276</v>
      </c>
      <c r="O319" s="1">
        <f t="shared" si="134"/>
        <v>2.3279993586139653</v>
      </c>
      <c r="P319" s="1">
        <f t="shared" si="134"/>
        <v>2.3265321759512929</v>
      </c>
      <c r="Q319" s="1">
        <f t="shared" si="134"/>
        <v>2.3436840336084757</v>
      </c>
      <c r="R319" s="1">
        <f t="shared" si="134"/>
        <v>2.4001661201818489</v>
      </c>
      <c r="S319" s="1">
        <f t="shared" si="134"/>
        <v>2.5162113355916969</v>
      </c>
      <c r="T319" s="1">
        <f t="shared" si="134"/>
        <v>2.7360526109501615</v>
      </c>
      <c r="U319" s="1">
        <f>1/U25</f>
        <v>2.8370277401846757</v>
      </c>
    </row>
    <row r="320" spans="1:21" x14ac:dyDescent="0.25">
      <c r="A320" s="1" t="s">
        <v>30</v>
      </c>
      <c r="B320" s="1">
        <f t="shared" si="134"/>
        <v>4.5467273162762467</v>
      </c>
      <c r="C320" s="1">
        <f t="shared" si="134"/>
        <v>2.7709499554148351</v>
      </c>
      <c r="D320" s="1">
        <f t="shared" si="134"/>
        <v>2.3798694146371417</v>
      </c>
      <c r="E320" s="1">
        <f t="shared" si="134"/>
        <v>2.2755199300909226</v>
      </c>
      <c r="F320" s="1">
        <f t="shared" si="134"/>
        <v>2.406596709914993</v>
      </c>
      <c r="G320" s="1">
        <f t="shared" si="134"/>
        <v>2.373492587610599</v>
      </c>
      <c r="H320" s="1">
        <f t="shared" si="134"/>
        <v>2.2969214166705569</v>
      </c>
      <c r="I320" s="1">
        <f t="shared" si="134"/>
        <v>2.2993105307450605</v>
      </c>
      <c r="J320" s="1">
        <f t="shared" si="134"/>
        <v>2.2822713690472938</v>
      </c>
      <c r="K320" s="1">
        <f t="shared" si="134"/>
        <v>2.3017123104925759</v>
      </c>
      <c r="L320" s="1">
        <f t="shared" si="134"/>
        <v>2.3289948295939098</v>
      </c>
      <c r="M320" s="1">
        <f t="shared" si="134"/>
        <v>2.3285935163631279</v>
      </c>
      <c r="N320" s="1">
        <f t="shared" si="134"/>
        <v>2.3215689496610139</v>
      </c>
      <c r="O320" s="1">
        <f t="shared" si="134"/>
        <v>2.3013933664436479</v>
      </c>
      <c r="P320" s="1">
        <f t="shared" si="134"/>
        <v>2.2772984678054229</v>
      </c>
      <c r="Q320" s="1">
        <f t="shared" si="134"/>
        <v>2.2775053317078289</v>
      </c>
      <c r="R320" s="1">
        <f t="shared" si="134"/>
        <v>2.3240289581345515</v>
      </c>
      <c r="S320" s="1">
        <f t="shared" si="134"/>
        <v>2.4414201119620813</v>
      </c>
      <c r="T320" s="1">
        <f t="shared" si="134"/>
        <v>2.6513180579424374</v>
      </c>
      <c r="U320" s="1">
        <f>1/U26</f>
        <v>3.0606578760801741</v>
      </c>
    </row>
    <row r="321" spans="1:21" x14ac:dyDescent="0.25">
      <c r="B321" s="1" t="s">
        <v>159</v>
      </c>
      <c r="C321" s="1" t="s">
        <v>160</v>
      </c>
      <c r="D321" s="1" t="s">
        <v>161</v>
      </c>
      <c r="E321" s="1" t="s">
        <v>162</v>
      </c>
      <c r="F321" s="1" t="s">
        <v>163</v>
      </c>
      <c r="G321" s="1" t="s">
        <v>164</v>
      </c>
      <c r="H321" s="1" t="s">
        <v>165</v>
      </c>
      <c r="I321" s="1" t="s">
        <v>166</v>
      </c>
      <c r="J321" s="1" t="s">
        <v>167</v>
      </c>
      <c r="K321" s="1" t="s">
        <v>168</v>
      </c>
      <c r="L321" s="1" t="s">
        <v>169</v>
      </c>
    </row>
    <row r="322" spans="1:21" x14ac:dyDescent="0.25">
      <c r="A322" s="1" t="s">
        <v>29</v>
      </c>
      <c r="B322" s="1">
        <f>+(1/(1-B35))-(1/B28)</f>
        <v>0.96517018804178178</v>
      </c>
      <c r="C322" s="1">
        <f>+(4/(1-C35))-(1/C28)</f>
        <v>2.376374218152705</v>
      </c>
      <c r="D322" s="1">
        <f t="shared" ref="D322:K323" si="135">+(10/(1-D35))-(1/D28)</f>
        <v>4.2499231770289043</v>
      </c>
      <c r="E322" s="1">
        <f t="shared" si="135"/>
        <v>4.3536728584335833</v>
      </c>
      <c r="F322" s="1">
        <f t="shared" si="135"/>
        <v>4.662731520010766</v>
      </c>
      <c r="G322" s="1">
        <f t="shared" si="135"/>
        <v>4.1749749963178147</v>
      </c>
      <c r="H322" s="1">
        <f t="shared" si="135"/>
        <v>4.1278695270967773</v>
      </c>
      <c r="I322" s="1">
        <f t="shared" si="135"/>
        <v>4.2526844054935964</v>
      </c>
      <c r="J322" s="1">
        <f t="shared" si="135"/>
        <v>4.3124428565968813</v>
      </c>
      <c r="K322" s="1">
        <f t="shared" si="135"/>
        <v>4.475867146663898</v>
      </c>
      <c r="L322" s="1">
        <f>1/L28</f>
        <v>6.0179299988372064</v>
      </c>
    </row>
    <row r="323" spans="1:21" x14ac:dyDescent="0.25">
      <c r="A323" s="1" t="s">
        <v>30</v>
      </c>
      <c r="B323" s="1">
        <f>+(1/(1-B36))-(1/B29)</f>
        <v>0.93202242239431143</v>
      </c>
      <c r="C323" s="1">
        <f>+(4/(1-C36))-(1/C29)</f>
        <v>2.3861926566187321</v>
      </c>
      <c r="D323" s="1">
        <f t="shared" si="135"/>
        <v>4.6000616262936092</v>
      </c>
      <c r="E323" s="1">
        <f t="shared" si="135"/>
        <v>4.5106731392015718</v>
      </c>
      <c r="F323" s="1">
        <f t="shared" si="135"/>
        <v>4.3062181936325032</v>
      </c>
      <c r="G323" s="1">
        <f t="shared" si="135"/>
        <v>4.1451190855523237</v>
      </c>
      <c r="H323" s="1">
        <f t="shared" si="135"/>
        <v>4.2857613508931536</v>
      </c>
      <c r="I323" s="1">
        <f t="shared" si="135"/>
        <v>4.3049571895500947</v>
      </c>
      <c r="J323" s="1">
        <f t="shared" si="135"/>
        <v>4.157487854302488</v>
      </c>
      <c r="K323" s="1">
        <f t="shared" si="135"/>
        <v>4.1925282579839553</v>
      </c>
      <c r="L323" s="1">
        <f>1/L29</f>
        <v>6.730608047061259</v>
      </c>
    </row>
    <row r="324" spans="1:21" x14ac:dyDescent="0.25">
      <c r="A324" s="1" t="s">
        <v>170</v>
      </c>
      <c r="B324" s="13"/>
    </row>
    <row r="325" spans="1:21" x14ac:dyDescent="0.25">
      <c r="A325" s="1" t="s">
        <v>133</v>
      </c>
      <c r="B325" s="1" t="s">
        <v>139</v>
      </c>
      <c r="C325" s="1" t="s">
        <v>140</v>
      </c>
      <c r="D325" s="1" t="s">
        <v>141</v>
      </c>
      <c r="E325" s="1" t="s">
        <v>142</v>
      </c>
      <c r="F325" s="1" t="s">
        <v>143</v>
      </c>
      <c r="G325" s="1" t="s">
        <v>144</v>
      </c>
      <c r="H325" s="1" t="s">
        <v>145</v>
      </c>
      <c r="I325" s="1" t="s">
        <v>146</v>
      </c>
      <c r="J325" s="1" t="s">
        <v>147</v>
      </c>
      <c r="K325" s="1" t="s">
        <v>148</v>
      </c>
      <c r="L325" s="1" t="s">
        <v>149</v>
      </c>
      <c r="M325" s="1" t="s">
        <v>150</v>
      </c>
      <c r="N325" s="1" t="s">
        <v>151</v>
      </c>
      <c r="O325" s="1" t="s">
        <v>152</v>
      </c>
      <c r="P325" s="1" t="s">
        <v>153</v>
      </c>
      <c r="Q325" s="1" t="s">
        <v>154</v>
      </c>
      <c r="R325" s="1" t="s">
        <v>155</v>
      </c>
      <c r="S325" s="1" t="s">
        <v>156</v>
      </c>
      <c r="T325" s="1" t="s">
        <v>157</v>
      </c>
      <c r="U325" s="1" t="s">
        <v>158</v>
      </c>
    </row>
    <row r="326" spans="1:21" x14ac:dyDescent="0.25">
      <c r="A326" s="1" t="s">
        <v>29</v>
      </c>
      <c r="B326" s="1">
        <f t="shared" ref="B326:T326" si="136">+B$319*B253*(1-B$32)/(1-B286)</f>
        <v>4.5901687356481489</v>
      </c>
      <c r="C326" s="1">
        <f t="shared" si="136"/>
        <v>2.4932286656585347</v>
      </c>
      <c r="D326" s="1">
        <f t="shared" si="136"/>
        <v>2.1425550882468087</v>
      </c>
      <c r="E326" s="1">
        <f t="shared" si="136"/>
        <v>2.2091785375212081</v>
      </c>
      <c r="F326" s="1">
        <f t="shared" si="136"/>
        <v>2.4366138319152308</v>
      </c>
      <c r="G326" s="1">
        <f t="shared" si="136"/>
        <v>2.449061406477973</v>
      </c>
      <c r="H326" s="1">
        <f t="shared" si="136"/>
        <v>2.3753886187493682</v>
      </c>
      <c r="I326" s="1">
        <f t="shared" si="136"/>
        <v>2.3218353655369883</v>
      </c>
      <c r="J326" s="1">
        <f t="shared" si="136"/>
        <v>2.280650241095163</v>
      </c>
      <c r="K326" s="1">
        <f t="shared" si="136"/>
        <v>2.2635467153756066</v>
      </c>
      <c r="L326" s="1">
        <f t="shared" si="136"/>
        <v>2.2940722132548466</v>
      </c>
      <c r="M326" s="1">
        <f t="shared" si="136"/>
        <v>2.3065583879190683</v>
      </c>
      <c r="N326" s="1">
        <f t="shared" si="136"/>
        <v>2.3206117462726077</v>
      </c>
      <c r="O326" s="1">
        <f t="shared" si="136"/>
        <v>2.3295058899173515</v>
      </c>
      <c r="P326" s="1">
        <f t="shared" si="136"/>
        <v>2.3296360832711511</v>
      </c>
      <c r="Q326" s="1">
        <f t="shared" si="136"/>
        <v>2.3515388621872195</v>
      </c>
      <c r="R326" s="1">
        <f t="shared" si="136"/>
        <v>2.4152921666524798</v>
      </c>
      <c r="S326" s="1">
        <f t="shared" si="136"/>
        <v>2.5454147167873042</v>
      </c>
      <c r="T326" s="1">
        <f t="shared" si="136"/>
        <v>2.778989677889609</v>
      </c>
      <c r="U326" s="1">
        <f>+U$319/U253</f>
        <v>2.7663718760293818</v>
      </c>
    </row>
    <row r="327" spans="1:21" x14ac:dyDescent="0.25">
      <c r="A327" s="1" t="s">
        <v>30</v>
      </c>
      <c r="B327" s="1">
        <f t="shared" ref="B327:T327" si="137">+B$320*B254*(1-B$33)/(1-B287)</f>
        <v>4.5467273162762467</v>
      </c>
      <c r="C327" s="1">
        <f t="shared" si="137"/>
        <v>2.7709499554148351</v>
      </c>
      <c r="D327" s="1">
        <f t="shared" si="137"/>
        <v>2.3798694146371417</v>
      </c>
      <c r="E327" s="1">
        <f t="shared" si="137"/>
        <v>2.2755199300909226</v>
      </c>
      <c r="F327" s="1">
        <f t="shared" si="137"/>
        <v>2.406596709914993</v>
      </c>
      <c r="G327" s="1">
        <f t="shared" si="137"/>
        <v>2.373492587610599</v>
      </c>
      <c r="H327" s="1">
        <f t="shared" si="137"/>
        <v>2.2969293952355918</v>
      </c>
      <c r="I327" s="1">
        <f t="shared" si="137"/>
        <v>2.2993315370479892</v>
      </c>
      <c r="J327" s="1">
        <f t="shared" si="137"/>
        <v>2.2822755721811081</v>
      </c>
      <c r="K327" s="1">
        <f t="shared" si="137"/>
        <v>2.3017899993483204</v>
      </c>
      <c r="L327" s="1">
        <f t="shared" si="137"/>
        <v>2.3291167442146867</v>
      </c>
      <c r="M327" s="1">
        <f t="shared" si="137"/>
        <v>2.3287492853413401</v>
      </c>
      <c r="N327" s="1">
        <f t="shared" si="137"/>
        <v>2.321918282357363</v>
      </c>
      <c r="O327" s="1">
        <f t="shared" si="137"/>
        <v>2.3021477432395425</v>
      </c>
      <c r="P327" s="1">
        <f t="shared" si="137"/>
        <v>2.2789286336594246</v>
      </c>
      <c r="Q327" s="1">
        <f t="shared" si="137"/>
        <v>2.2812353966334702</v>
      </c>
      <c r="R327" s="1">
        <f t="shared" si="137"/>
        <v>2.3323736349053497</v>
      </c>
      <c r="S327" s="1">
        <f t="shared" si="137"/>
        <v>2.4576241802974459</v>
      </c>
      <c r="T327" s="1">
        <f t="shared" si="137"/>
        <v>2.6801580050641318</v>
      </c>
      <c r="U327" s="1">
        <f>+U$320/U254</f>
        <v>2.9939303356441695</v>
      </c>
    </row>
    <row r="328" spans="1:21" x14ac:dyDescent="0.25">
      <c r="B328" s="1" t="s">
        <v>159</v>
      </c>
      <c r="C328" s="1" t="s">
        <v>160</v>
      </c>
      <c r="D328" s="1" t="s">
        <v>161</v>
      </c>
      <c r="E328" s="1" t="s">
        <v>162</v>
      </c>
      <c r="F328" s="1" t="s">
        <v>163</v>
      </c>
      <c r="G328" s="1" t="s">
        <v>164</v>
      </c>
      <c r="H328" s="1" t="s">
        <v>165</v>
      </c>
      <c r="I328" s="1" t="s">
        <v>166</v>
      </c>
      <c r="J328" s="1" t="s">
        <v>167</v>
      </c>
      <c r="K328" s="1" t="s">
        <v>168</v>
      </c>
      <c r="L328" s="1" t="s">
        <v>169</v>
      </c>
    </row>
    <row r="329" spans="1:21" x14ac:dyDescent="0.25">
      <c r="A329" s="1" t="s">
        <v>29</v>
      </c>
      <c r="B329" s="1">
        <f t="shared" ref="B329:K329" si="138">+B$322*B256*(1-B$35)/(1-B289)</f>
        <v>0.9651701880417819</v>
      </c>
      <c r="C329" s="1">
        <f t="shared" si="138"/>
        <v>2.376374218152705</v>
      </c>
      <c r="D329" s="1">
        <f t="shared" si="138"/>
        <v>4.2499231770289043</v>
      </c>
      <c r="E329" s="1">
        <f t="shared" si="138"/>
        <v>4.3536959657117675</v>
      </c>
      <c r="F329" s="1">
        <f t="shared" si="138"/>
        <v>4.662794477130352</v>
      </c>
      <c r="G329" s="1">
        <f t="shared" si="138"/>
        <v>4.1751414033473901</v>
      </c>
      <c r="H329" s="1">
        <f t="shared" si="138"/>
        <v>4.1283842905205521</v>
      </c>
      <c r="I329" s="1">
        <f t="shared" si="138"/>
        <v>4.2545031920226819</v>
      </c>
      <c r="J329" s="1">
        <f t="shared" si="138"/>
        <v>4.3208710183303465</v>
      </c>
      <c r="K329" s="1">
        <f t="shared" si="138"/>
        <v>4.515872659660408</v>
      </c>
      <c r="L329" s="1">
        <f>+L$322/L256</f>
        <v>5.8169836242227548</v>
      </c>
    </row>
    <row r="330" spans="1:21" x14ac:dyDescent="0.25">
      <c r="A330" s="1" t="s">
        <v>30</v>
      </c>
      <c r="B330" s="1">
        <f t="shared" ref="B330:K330" si="139">+B$323*B257*(1-B$36)/(1-B290)</f>
        <v>0.93202242239431132</v>
      </c>
      <c r="C330" s="1">
        <f t="shared" si="139"/>
        <v>2.3861926566187321</v>
      </c>
      <c r="D330" s="1">
        <f t="shared" si="139"/>
        <v>4.6000616262936092</v>
      </c>
      <c r="E330" s="1">
        <f t="shared" si="139"/>
        <v>4.5106731392015718</v>
      </c>
      <c r="F330" s="1">
        <f t="shared" si="139"/>
        <v>4.3062332025564123</v>
      </c>
      <c r="G330" s="1">
        <f t="shared" si="139"/>
        <v>4.1451647171754722</v>
      </c>
      <c r="H330" s="1">
        <f t="shared" si="139"/>
        <v>4.286134279269163</v>
      </c>
      <c r="I330" s="1">
        <f t="shared" si="139"/>
        <v>4.305874978284006</v>
      </c>
      <c r="J330" s="1">
        <f t="shared" si="139"/>
        <v>4.161789540126196</v>
      </c>
      <c r="K330" s="1">
        <f t="shared" si="139"/>
        <v>4.213192892461473</v>
      </c>
      <c r="L330" s="1">
        <f>+L$323/L257</f>
        <v>6.5615153494538383</v>
      </c>
    </row>
    <row r="331" spans="1:21" x14ac:dyDescent="0.25">
      <c r="A331" s="1" t="s">
        <v>109</v>
      </c>
      <c r="B331" s="1">
        <f t="shared" ref="B331:K331" si="140">+B$322*B258*(1-B$35)/(1-B291)</f>
        <v>0.9651714746719291</v>
      </c>
      <c r="C331" s="1">
        <f t="shared" si="140"/>
        <v>2.3763755544587841</v>
      </c>
      <c r="D331" s="1">
        <f t="shared" si="140"/>
        <v>4.2499294416698987</v>
      </c>
      <c r="E331" s="1">
        <f t="shared" si="140"/>
        <v>4.3537328142785823</v>
      </c>
      <c r="F331" s="1">
        <f t="shared" si="140"/>
        <v>4.6630046243601431</v>
      </c>
      <c r="G331" s="1">
        <f t="shared" si="140"/>
        <v>4.1757391641694319</v>
      </c>
      <c r="H331" s="1">
        <f t="shared" si="140"/>
        <v>4.1300126795118555</v>
      </c>
      <c r="I331" s="1">
        <f t="shared" si="140"/>
        <v>4.2578428240080646</v>
      </c>
      <c r="J331" s="1">
        <f t="shared" si="140"/>
        <v>4.3248048538661932</v>
      </c>
      <c r="K331" s="1">
        <f t="shared" si="140"/>
        <v>4.507227469691693</v>
      </c>
      <c r="L331" s="1">
        <f>+L$322/L258</f>
        <v>5.8882721449998972</v>
      </c>
    </row>
    <row r="332" spans="1:21" x14ac:dyDescent="0.25">
      <c r="A332" s="1" t="s">
        <v>110</v>
      </c>
      <c r="B332" s="1">
        <f t="shared" ref="B332:K332" si="141">+B$323*B259*(1-B$36)/(1-B292)</f>
        <v>0.93202300458289844</v>
      </c>
      <c r="C332" s="1">
        <f t="shared" si="141"/>
        <v>2.3861937083780549</v>
      </c>
      <c r="D332" s="1">
        <f t="shared" si="141"/>
        <v>4.6000669964558769</v>
      </c>
      <c r="E332" s="1">
        <f t="shared" si="141"/>
        <v>4.5107152076306525</v>
      </c>
      <c r="F332" s="1">
        <f t="shared" si="141"/>
        <v>4.3063668268864106</v>
      </c>
      <c r="G332" s="1">
        <f t="shared" si="141"/>
        <v>4.1454997593969143</v>
      </c>
      <c r="H332" s="1">
        <f t="shared" si="141"/>
        <v>4.2868521115045599</v>
      </c>
      <c r="I332" s="1">
        <f t="shared" si="141"/>
        <v>4.3077854318103492</v>
      </c>
      <c r="J332" s="1">
        <f t="shared" si="141"/>
        <v>4.164197260519555</v>
      </c>
      <c r="K332" s="1">
        <f t="shared" si="141"/>
        <v>4.2110657017451247</v>
      </c>
      <c r="L332" s="1">
        <f>+L$323/L259</f>
        <v>6.5997320542767248</v>
      </c>
    </row>
    <row r="333" spans="1:21" x14ac:dyDescent="0.25">
      <c r="A333" s="1" t="s">
        <v>134</v>
      </c>
      <c r="B333" s="1" t="s">
        <v>139</v>
      </c>
      <c r="C333" s="1" t="s">
        <v>140</v>
      </c>
      <c r="D333" s="1" t="s">
        <v>141</v>
      </c>
      <c r="E333" s="1" t="s">
        <v>142</v>
      </c>
      <c r="F333" s="1" t="s">
        <v>143</v>
      </c>
      <c r="G333" s="1" t="s">
        <v>144</v>
      </c>
      <c r="H333" s="1" t="s">
        <v>145</v>
      </c>
      <c r="I333" s="1" t="s">
        <v>146</v>
      </c>
      <c r="J333" s="1" t="s">
        <v>147</v>
      </c>
      <c r="K333" s="1" t="s">
        <v>148</v>
      </c>
      <c r="L333" s="1" t="s">
        <v>149</v>
      </c>
      <c r="M333" s="1" t="s">
        <v>150</v>
      </c>
      <c r="N333" s="1" t="s">
        <v>151</v>
      </c>
      <c r="O333" s="1" t="s">
        <v>152</v>
      </c>
      <c r="P333" s="1" t="s">
        <v>153</v>
      </c>
      <c r="Q333" s="1" t="s">
        <v>154</v>
      </c>
      <c r="R333" s="1" t="s">
        <v>155</v>
      </c>
      <c r="S333" s="1" t="s">
        <v>156</v>
      </c>
      <c r="T333" s="1" t="s">
        <v>157</v>
      </c>
      <c r="U333" s="1" t="s">
        <v>158</v>
      </c>
    </row>
    <row r="334" spans="1:21" x14ac:dyDescent="0.25">
      <c r="A334" s="1" t="s">
        <v>29</v>
      </c>
      <c r="B334" s="1">
        <f t="shared" ref="B334:T334" si="142">+B$319*B261*(1-B$32)/(1-B294)</f>
        <v>4.5901687356481489</v>
      </c>
      <c r="C334" s="1">
        <f t="shared" si="142"/>
        <v>2.4932286656585347</v>
      </c>
      <c r="D334" s="1">
        <f t="shared" si="142"/>
        <v>2.1425550882468087</v>
      </c>
      <c r="E334" s="1">
        <f t="shared" si="142"/>
        <v>2.2092090837981067</v>
      </c>
      <c r="F334" s="1">
        <f t="shared" si="142"/>
        <v>2.4366306501487607</v>
      </c>
      <c r="G334" s="1">
        <f t="shared" si="142"/>
        <v>2.4491258022597142</v>
      </c>
      <c r="H334" s="1">
        <f t="shared" si="142"/>
        <v>2.375451408469448</v>
      </c>
      <c r="I334" s="1">
        <f t="shared" si="142"/>
        <v>2.321997833621229</v>
      </c>
      <c r="J334" s="1">
        <f t="shared" si="142"/>
        <v>2.2808460183582091</v>
      </c>
      <c r="K334" s="1">
        <f t="shared" si="142"/>
        <v>2.2639169684559155</v>
      </c>
      <c r="L334" s="1">
        <f t="shared" si="142"/>
        <v>2.2947949224009561</v>
      </c>
      <c r="M334" s="1">
        <f t="shared" si="142"/>
        <v>2.3078988704846415</v>
      </c>
      <c r="N334" s="1">
        <f t="shared" si="142"/>
        <v>2.3232150210386031</v>
      </c>
      <c r="O334" s="1">
        <f t="shared" si="142"/>
        <v>2.335395686997082</v>
      </c>
      <c r="P334" s="1">
        <f t="shared" si="142"/>
        <v>2.3417840841174016</v>
      </c>
      <c r="Q334" s="1">
        <f t="shared" si="142"/>
        <v>2.3823775026098919</v>
      </c>
      <c r="R334" s="1">
        <f t="shared" si="142"/>
        <v>2.4749350735889379</v>
      </c>
      <c r="S334" s="1">
        <f t="shared" si="142"/>
        <v>2.6613666844729287</v>
      </c>
      <c r="T334" s="1">
        <f t="shared" si="142"/>
        <v>2.9500174185870005</v>
      </c>
      <c r="U334" s="1">
        <f>+U$319/U261</f>
        <v>2.5211539542654418</v>
      </c>
    </row>
    <row r="335" spans="1:21" x14ac:dyDescent="0.25">
      <c r="A335" s="1" t="s">
        <v>30</v>
      </c>
      <c r="B335" s="1">
        <f t="shared" ref="B335:T335" si="143">+B$320*B262*(1-B$33)/(1-B295)</f>
        <v>4.5467273162762467</v>
      </c>
      <c r="C335" s="1">
        <f t="shared" si="143"/>
        <v>2.7709499554148351</v>
      </c>
      <c r="D335" s="1">
        <f t="shared" si="143"/>
        <v>2.3798694146371417</v>
      </c>
      <c r="E335" s="1">
        <f t="shared" si="143"/>
        <v>2.2755199300909226</v>
      </c>
      <c r="F335" s="1">
        <f t="shared" si="143"/>
        <v>2.406596709914993</v>
      </c>
      <c r="G335" s="1">
        <f t="shared" si="143"/>
        <v>2.373492587610599</v>
      </c>
      <c r="H335" s="1">
        <f t="shared" si="143"/>
        <v>2.2969605550930408</v>
      </c>
      <c r="I335" s="1">
        <f t="shared" si="143"/>
        <v>2.2994135767962236</v>
      </c>
      <c r="J335" s="1">
        <f t="shared" si="143"/>
        <v>2.2822919872508223</v>
      </c>
      <c r="K335" s="1">
        <f t="shared" si="143"/>
        <v>2.3020934240097395</v>
      </c>
      <c r="L335" s="1">
        <f t="shared" si="143"/>
        <v>2.3295929132026805</v>
      </c>
      <c r="M335" s="1">
        <f t="shared" si="143"/>
        <v>2.3293576956387398</v>
      </c>
      <c r="N335" s="1">
        <f t="shared" si="143"/>
        <v>2.3232829089865752</v>
      </c>
      <c r="O335" s="1">
        <f t="shared" si="143"/>
        <v>2.3050954730888611</v>
      </c>
      <c r="P335" s="1">
        <f t="shared" si="143"/>
        <v>2.2853024852514747</v>
      </c>
      <c r="Q335" s="1">
        <f t="shared" si="143"/>
        <v>2.2958409925500751</v>
      </c>
      <c r="R335" s="1">
        <f t="shared" si="143"/>
        <v>2.3651454295382894</v>
      </c>
      <c r="S335" s="1">
        <f t="shared" si="143"/>
        <v>2.5215288730851224</v>
      </c>
      <c r="T335" s="1">
        <f t="shared" si="143"/>
        <v>2.7944184694046439</v>
      </c>
      <c r="U335" s="1">
        <f>+U$320/U262</f>
        <v>2.7590143849173558</v>
      </c>
    </row>
    <row r="336" spans="1:21" x14ac:dyDescent="0.25">
      <c r="B336" s="1" t="s">
        <v>159</v>
      </c>
      <c r="C336" s="1" t="s">
        <v>160</v>
      </c>
      <c r="D336" s="1" t="s">
        <v>161</v>
      </c>
      <c r="E336" s="1" t="s">
        <v>162</v>
      </c>
      <c r="F336" s="1" t="s">
        <v>163</v>
      </c>
      <c r="G336" s="1" t="s">
        <v>164</v>
      </c>
      <c r="H336" s="1" t="s">
        <v>165</v>
      </c>
      <c r="I336" s="1" t="s">
        <v>166</v>
      </c>
      <c r="J336" s="1" t="s">
        <v>167</v>
      </c>
      <c r="K336" s="1" t="s">
        <v>168</v>
      </c>
      <c r="L336" s="1" t="s">
        <v>169</v>
      </c>
    </row>
    <row r="337" spans="1:21" x14ac:dyDescent="0.25">
      <c r="A337" s="1" t="s">
        <v>29</v>
      </c>
      <c r="B337" s="1">
        <f t="shared" ref="B337:K337" si="144">+B$322*B264*(1-B$35)/(1-B297)</f>
        <v>0.9651701880417819</v>
      </c>
      <c r="C337" s="1">
        <f t="shared" si="144"/>
        <v>2.376374218152705</v>
      </c>
      <c r="D337" s="1">
        <f t="shared" si="144"/>
        <v>4.2499231770289043</v>
      </c>
      <c r="E337" s="1">
        <f t="shared" si="144"/>
        <v>4.353786185112285</v>
      </c>
      <c r="F337" s="1">
        <f t="shared" si="144"/>
        <v>4.6630402884098583</v>
      </c>
      <c r="G337" s="1">
        <f t="shared" si="144"/>
        <v>4.1757911548667268</v>
      </c>
      <c r="H337" s="1">
        <f t="shared" si="144"/>
        <v>4.1303945087666447</v>
      </c>
      <c r="I337" s="1">
        <f t="shared" si="144"/>
        <v>4.2616092553888363</v>
      </c>
      <c r="J337" s="1">
        <f t="shared" si="144"/>
        <v>4.3538792262512302</v>
      </c>
      <c r="K337" s="1">
        <f t="shared" si="144"/>
        <v>4.6741158644247438</v>
      </c>
      <c r="L337" s="1">
        <f>+L$322/L264</f>
        <v>5.1456959015196038</v>
      </c>
    </row>
    <row r="338" spans="1:21" x14ac:dyDescent="0.25">
      <c r="A338" s="1" t="s">
        <v>30</v>
      </c>
      <c r="B338" s="1">
        <f t="shared" ref="B338:K338" si="145">+B$323*B265*(1-B$36)/(1-B298)</f>
        <v>0.93202242239431132</v>
      </c>
      <c r="C338" s="1">
        <f t="shared" si="145"/>
        <v>2.3861926566187321</v>
      </c>
      <c r="D338" s="1">
        <f t="shared" si="145"/>
        <v>4.6000616262936092</v>
      </c>
      <c r="E338" s="1">
        <f t="shared" si="145"/>
        <v>4.5106731392015718</v>
      </c>
      <c r="F338" s="1">
        <f t="shared" si="145"/>
        <v>4.3062918027979986</v>
      </c>
      <c r="G338" s="1">
        <f t="shared" si="145"/>
        <v>4.1453428816462443</v>
      </c>
      <c r="H338" s="1">
        <f t="shared" si="145"/>
        <v>4.2875905241079524</v>
      </c>
      <c r="I338" s="1">
        <f t="shared" si="145"/>
        <v>4.309459575771184</v>
      </c>
      <c r="J338" s="1">
        <f t="shared" si="145"/>
        <v>4.178612647850831</v>
      </c>
      <c r="K338" s="1">
        <f t="shared" si="145"/>
        <v>4.2944781199726458</v>
      </c>
      <c r="L338" s="1">
        <f>+L$323/L265</f>
        <v>5.9752497026467957</v>
      </c>
    </row>
    <row r="339" spans="1:21" x14ac:dyDescent="0.25">
      <c r="A339" s="1" t="s">
        <v>109</v>
      </c>
      <c r="B339" s="1">
        <f t="shared" ref="B339:K339" si="146">+B$322*B266*(1-B$35)/(1-B299)</f>
        <v>0.96517649727771926</v>
      </c>
      <c r="C339" s="1">
        <f t="shared" si="146"/>
        <v>2.3763807709763021</v>
      </c>
      <c r="D339" s="1">
        <f t="shared" si="146"/>
        <v>4.2499538968952306</v>
      </c>
      <c r="E339" s="1">
        <f t="shared" si="146"/>
        <v>4.3539668680917449</v>
      </c>
      <c r="F339" s="1">
        <f t="shared" si="146"/>
        <v>4.6640708388678496</v>
      </c>
      <c r="G339" s="1">
        <f t="shared" si="146"/>
        <v>4.1787231235357938</v>
      </c>
      <c r="H339" s="1">
        <f t="shared" si="146"/>
        <v>4.1383859327423949</v>
      </c>
      <c r="I339" s="1">
        <f t="shared" si="146"/>
        <v>4.2780190826419275</v>
      </c>
      <c r="J339" s="1">
        <f t="shared" si="146"/>
        <v>4.3732809800392172</v>
      </c>
      <c r="K339" s="1">
        <f t="shared" si="146"/>
        <v>4.6309090788308884</v>
      </c>
      <c r="L339" s="1">
        <f>+L$322/L266</f>
        <v>5.4314550874282457</v>
      </c>
    </row>
    <row r="340" spans="1:21" x14ac:dyDescent="0.25">
      <c r="A340" s="1" t="s">
        <v>110</v>
      </c>
      <c r="B340" s="1">
        <f t="shared" ref="B340:K340" si="147">+B$323*B267*(1-B$36)/(1-B300)</f>
        <v>0.93202527726429274</v>
      </c>
      <c r="C340" s="1">
        <f t="shared" si="147"/>
        <v>2.3861978141158597</v>
      </c>
      <c r="D340" s="1">
        <f t="shared" si="147"/>
        <v>4.6000879599030364</v>
      </c>
      <c r="E340" s="1">
        <f t="shared" si="147"/>
        <v>4.5108794318984842</v>
      </c>
      <c r="F340" s="1">
        <f t="shared" si="147"/>
        <v>4.3069470765511388</v>
      </c>
      <c r="G340" s="1">
        <f t="shared" si="147"/>
        <v>4.1469860118200232</v>
      </c>
      <c r="H340" s="1">
        <f t="shared" si="147"/>
        <v>4.2911118598863256</v>
      </c>
      <c r="I340" s="1">
        <f t="shared" si="147"/>
        <v>4.3188377609195294</v>
      </c>
      <c r="J340" s="1">
        <f t="shared" si="147"/>
        <v>4.1904564066405028</v>
      </c>
      <c r="K340" s="1">
        <f t="shared" si="147"/>
        <v>4.283915737461486</v>
      </c>
      <c r="L340" s="1">
        <f>+L$323/L267</f>
        <v>6.1341118651722919</v>
      </c>
    </row>
    <row r="341" spans="1:21" x14ac:dyDescent="0.25">
      <c r="A341" s="1" t="s">
        <v>135</v>
      </c>
      <c r="B341" s="1" t="s">
        <v>139</v>
      </c>
      <c r="C341" s="1" t="s">
        <v>140</v>
      </c>
      <c r="D341" s="1" t="s">
        <v>141</v>
      </c>
      <c r="E341" s="1" t="s">
        <v>142</v>
      </c>
      <c r="F341" s="1" t="s">
        <v>143</v>
      </c>
      <c r="G341" s="1" t="s">
        <v>144</v>
      </c>
      <c r="H341" s="1" t="s">
        <v>145</v>
      </c>
      <c r="I341" s="1" t="s">
        <v>146</v>
      </c>
      <c r="J341" s="1" t="s">
        <v>147</v>
      </c>
      <c r="K341" s="1" t="s">
        <v>148</v>
      </c>
      <c r="L341" s="1" t="s">
        <v>149</v>
      </c>
      <c r="M341" s="1" t="s">
        <v>150</v>
      </c>
      <c r="N341" s="1" t="s">
        <v>151</v>
      </c>
      <c r="O341" s="1" t="s">
        <v>152</v>
      </c>
      <c r="P341" s="1" t="s">
        <v>153</v>
      </c>
      <c r="Q341" s="1" t="s">
        <v>154</v>
      </c>
      <c r="R341" s="1" t="s">
        <v>155</v>
      </c>
      <c r="S341" s="1" t="s">
        <v>156</v>
      </c>
      <c r="T341" s="1" t="s">
        <v>157</v>
      </c>
      <c r="U341" s="1" t="s">
        <v>158</v>
      </c>
    </row>
    <row r="342" spans="1:21" x14ac:dyDescent="0.25">
      <c r="A342" s="1" t="s">
        <v>29</v>
      </c>
      <c r="B342" s="1">
        <f t="shared" ref="B342:T342" si="148">+B$319*B269*(1-B$32)/(1-B302)</f>
        <v>4.5901687356481489</v>
      </c>
      <c r="C342" s="1">
        <f t="shared" si="148"/>
        <v>2.4932286656585347</v>
      </c>
      <c r="D342" s="1">
        <f t="shared" si="148"/>
        <v>2.1425550882468087</v>
      </c>
      <c r="E342" s="1">
        <f t="shared" si="148"/>
        <v>2.2091732715337815</v>
      </c>
      <c r="F342" s="1">
        <f t="shared" si="148"/>
        <v>2.4366109325489567</v>
      </c>
      <c r="G342" s="1">
        <f t="shared" si="148"/>
        <v>2.4490503051012076</v>
      </c>
      <c r="H342" s="1">
        <f t="shared" si="148"/>
        <v>2.3753777942467837</v>
      </c>
      <c r="I342" s="1">
        <f t="shared" si="148"/>
        <v>2.3218073576674456</v>
      </c>
      <c r="J342" s="1">
        <f t="shared" si="148"/>
        <v>2.2806164912658105</v>
      </c>
      <c r="K342" s="1">
        <f t="shared" si="148"/>
        <v>2.263482889784179</v>
      </c>
      <c r="L342" s="1">
        <f t="shared" si="148"/>
        <v>2.2939476373307026</v>
      </c>
      <c r="M342" s="1">
        <f t="shared" si="148"/>
        <v>2.3063273480775663</v>
      </c>
      <c r="N342" s="1">
        <f t="shared" si="148"/>
        <v>2.3201631507174931</v>
      </c>
      <c r="O342" s="1">
        <f t="shared" si="148"/>
        <v>2.3284915103166597</v>
      </c>
      <c r="P342" s="1">
        <f t="shared" si="148"/>
        <v>2.3275460042422154</v>
      </c>
      <c r="Q342" s="1">
        <f t="shared" si="148"/>
        <v>2.3462485440012131</v>
      </c>
      <c r="R342" s="1">
        <f t="shared" si="148"/>
        <v>2.4051016405685766</v>
      </c>
      <c r="S342" s="1">
        <f t="shared" si="148"/>
        <v>2.5257308938723031</v>
      </c>
      <c r="T342" s="1">
        <f t="shared" si="148"/>
        <v>2.7500423804559508</v>
      </c>
      <c r="U342" s="1">
        <f>+U$319/U269</f>
        <v>2.8135489720055165</v>
      </c>
    </row>
    <row r="343" spans="1:21" x14ac:dyDescent="0.25">
      <c r="A343" s="1" t="s">
        <v>30</v>
      </c>
      <c r="B343" s="1">
        <f t="shared" ref="B343:T343" si="149">+B$320*B270*(1-B$33)/(1-B303)</f>
        <v>4.5467273162762467</v>
      </c>
      <c r="C343" s="1">
        <f t="shared" si="149"/>
        <v>2.7709499554148351</v>
      </c>
      <c r="D343" s="1">
        <f t="shared" si="149"/>
        <v>2.3798694146371417</v>
      </c>
      <c r="E343" s="1">
        <f t="shared" si="149"/>
        <v>2.2755199300909226</v>
      </c>
      <c r="F343" s="1">
        <f t="shared" si="149"/>
        <v>2.406596709914993</v>
      </c>
      <c r="G343" s="1">
        <f t="shared" si="149"/>
        <v>2.373492587610599</v>
      </c>
      <c r="H343" s="1">
        <f t="shared" si="149"/>
        <v>2.2969240234701034</v>
      </c>
      <c r="I343" s="1">
        <f t="shared" si="149"/>
        <v>2.2993173940281397</v>
      </c>
      <c r="J343" s="1">
        <f t="shared" si="149"/>
        <v>2.2822727423182072</v>
      </c>
      <c r="K343" s="1">
        <f t="shared" si="149"/>
        <v>2.3017376932393061</v>
      </c>
      <c r="L343" s="1">
        <f t="shared" si="149"/>
        <v>2.3290346617556406</v>
      </c>
      <c r="M343" s="1">
        <f t="shared" si="149"/>
        <v>2.3286444093155265</v>
      </c>
      <c r="N343" s="1">
        <f t="shared" si="149"/>
        <v>2.321683081761071</v>
      </c>
      <c r="O343" s="1">
        <f t="shared" si="149"/>
        <v>2.3016398226525228</v>
      </c>
      <c r="P343" s="1">
        <f t="shared" si="149"/>
        <v>2.2778310001975046</v>
      </c>
      <c r="Q343" s="1">
        <f t="shared" si="149"/>
        <v>2.2787236017913726</v>
      </c>
      <c r="R343" s="1">
        <f t="shared" si="149"/>
        <v>2.3267532833030113</v>
      </c>
      <c r="S343" s="1">
        <f t="shared" si="149"/>
        <v>2.4467072495287279</v>
      </c>
      <c r="T343" s="1">
        <f t="shared" si="149"/>
        <v>2.6607219659133285</v>
      </c>
      <c r="U343" s="1">
        <f>+U$320/U270</f>
        <v>3.0385314971198509</v>
      </c>
    </row>
    <row r="344" spans="1:21" x14ac:dyDescent="0.25">
      <c r="B344" s="1" t="s">
        <v>159</v>
      </c>
      <c r="C344" s="1" t="s">
        <v>160</v>
      </c>
      <c r="D344" s="1" t="s">
        <v>161</v>
      </c>
      <c r="E344" s="1" t="s">
        <v>162</v>
      </c>
      <c r="F344" s="1" t="s">
        <v>163</v>
      </c>
      <c r="G344" s="1" t="s">
        <v>164</v>
      </c>
      <c r="H344" s="1" t="s">
        <v>165</v>
      </c>
      <c r="I344" s="1" t="s">
        <v>166</v>
      </c>
      <c r="J344" s="1" t="s">
        <v>167</v>
      </c>
      <c r="K344" s="1" t="s">
        <v>168</v>
      </c>
      <c r="L344" s="1" t="s">
        <v>169</v>
      </c>
    </row>
    <row r="345" spans="1:21" x14ac:dyDescent="0.25">
      <c r="A345" s="1" t="s">
        <v>29</v>
      </c>
      <c r="B345" s="1">
        <f t="shared" ref="B345:K345" si="150">+B$322*B272*(1-B$35)/(1-B305)</f>
        <v>0.9651701880417819</v>
      </c>
      <c r="C345" s="1">
        <f t="shared" si="150"/>
        <v>2.376374218152705</v>
      </c>
      <c r="D345" s="1">
        <f t="shared" si="150"/>
        <v>4.2499231770289043</v>
      </c>
      <c r="E345" s="1">
        <f t="shared" si="150"/>
        <v>4.3536804052762799</v>
      </c>
      <c r="F345" s="1">
        <f t="shared" si="150"/>
        <v>4.6627520817834727</v>
      </c>
      <c r="G345" s="1">
        <f t="shared" si="150"/>
        <v>4.1750293444730504</v>
      </c>
      <c r="H345" s="1">
        <f t="shared" si="150"/>
        <v>4.1280376444695523</v>
      </c>
      <c r="I345" s="1">
        <f t="shared" si="150"/>
        <v>4.25327836596494</v>
      </c>
      <c r="J345" s="1">
        <f t="shared" si="150"/>
        <v>4.3151943298073663</v>
      </c>
      <c r="K345" s="1">
        <f t="shared" si="150"/>
        <v>4.4889093682954195</v>
      </c>
      <c r="L345" s="1">
        <f>+L$322/L272</f>
        <v>5.9507911238506166</v>
      </c>
    </row>
    <row r="346" spans="1:21" x14ac:dyDescent="0.25">
      <c r="A346" s="1" t="s">
        <v>30</v>
      </c>
      <c r="B346" s="1">
        <f t="shared" ref="B346:K346" si="151">+B$323*B273*(1-B$36)/(1-B306)</f>
        <v>0.93202242239431132</v>
      </c>
      <c r="C346" s="1">
        <f t="shared" si="151"/>
        <v>2.3861926566187321</v>
      </c>
      <c r="D346" s="1">
        <f t="shared" si="151"/>
        <v>4.6000616262936092</v>
      </c>
      <c r="E346" s="1">
        <f t="shared" si="151"/>
        <v>4.5106731392015718</v>
      </c>
      <c r="F346" s="1">
        <f t="shared" si="151"/>
        <v>4.3062230955527792</v>
      </c>
      <c r="G346" s="1">
        <f t="shared" si="151"/>
        <v>4.1451339888324199</v>
      </c>
      <c r="H346" s="1">
        <f t="shared" si="151"/>
        <v>4.2858831471640313</v>
      </c>
      <c r="I346" s="1">
        <f t="shared" si="151"/>
        <v>4.3052569256834481</v>
      </c>
      <c r="J346" s="1">
        <f t="shared" si="151"/>
        <v>4.1588924674333283</v>
      </c>
      <c r="K346" s="1">
        <f t="shared" si="151"/>
        <v>4.1992703997627778</v>
      </c>
      <c r="L346" s="1">
        <f>+L$323/L273</f>
        <v>6.6744318897540653</v>
      </c>
    </row>
    <row r="347" spans="1:21" x14ac:dyDescent="0.25">
      <c r="A347" s="1" t="s">
        <v>109</v>
      </c>
      <c r="B347" s="1">
        <f t="shared" ref="B347:K347" si="152">+B$322*B274*(1-B$35)/(1-B307)</f>
        <v>0.96517060753438733</v>
      </c>
      <c r="C347" s="1">
        <f t="shared" si="152"/>
        <v>2.3763746538414217</v>
      </c>
      <c r="D347" s="1">
        <f t="shared" si="152"/>
        <v>4.24992521955122</v>
      </c>
      <c r="E347" s="1">
        <f t="shared" si="152"/>
        <v>4.3536924063685314</v>
      </c>
      <c r="F347" s="1">
        <f t="shared" si="152"/>
        <v>4.6628205617445104</v>
      </c>
      <c r="G347" s="1">
        <f t="shared" si="152"/>
        <v>4.1752241352698061</v>
      </c>
      <c r="H347" s="1">
        <f t="shared" si="152"/>
        <v>4.1285681990823448</v>
      </c>
      <c r="I347" s="1">
        <f t="shared" si="152"/>
        <v>4.2543658028720346</v>
      </c>
      <c r="J347" s="1">
        <f t="shared" si="152"/>
        <v>4.3164708477783202</v>
      </c>
      <c r="K347" s="1">
        <f t="shared" si="152"/>
        <v>4.4860773504808407</v>
      </c>
      <c r="L347" s="1">
        <f>+L$322/L274</f>
        <v>5.9750334848986215</v>
      </c>
    </row>
    <row r="348" spans="1:21" x14ac:dyDescent="0.25">
      <c r="A348" s="1" t="s">
        <v>110</v>
      </c>
      <c r="B348" s="1">
        <f t="shared" ref="B348:K348" si="153">+B$323*B275*(1-B$36)/(1-B308)</f>
        <v>0.93202261221094873</v>
      </c>
      <c r="C348" s="1">
        <f t="shared" si="153"/>
        <v>2.3861929995340723</v>
      </c>
      <c r="D348" s="1">
        <f t="shared" si="153"/>
        <v>4.60006337718014</v>
      </c>
      <c r="E348" s="1">
        <f t="shared" si="153"/>
        <v>4.510686855157731</v>
      </c>
      <c r="F348" s="1">
        <f t="shared" si="153"/>
        <v>4.3062666536225791</v>
      </c>
      <c r="G348" s="1">
        <f t="shared" si="153"/>
        <v>4.1452431978426452</v>
      </c>
      <c r="H348" s="1">
        <f t="shared" si="153"/>
        <v>4.2861169620622013</v>
      </c>
      <c r="I348" s="1">
        <f t="shared" si="153"/>
        <v>4.305879174146523</v>
      </c>
      <c r="J348" s="1">
        <f t="shared" si="153"/>
        <v>4.1596746102915523</v>
      </c>
      <c r="K348" s="1">
        <f t="shared" si="153"/>
        <v>4.198566621136103</v>
      </c>
      <c r="L348" s="1">
        <f>+L$323/L275</f>
        <v>6.6873706261667776</v>
      </c>
    </row>
    <row r="349" spans="1:21" x14ac:dyDescent="0.25">
      <c r="A349" s="1" t="s">
        <v>136</v>
      </c>
      <c r="B349" s="1" t="s">
        <v>139</v>
      </c>
      <c r="C349" s="1" t="s">
        <v>140</v>
      </c>
      <c r="D349" s="1" t="s">
        <v>141</v>
      </c>
      <c r="E349" s="1" t="s">
        <v>142</v>
      </c>
      <c r="F349" s="1" t="s">
        <v>143</v>
      </c>
      <c r="G349" s="1" t="s">
        <v>144</v>
      </c>
      <c r="H349" s="1" t="s">
        <v>145</v>
      </c>
      <c r="I349" s="1" t="s">
        <v>146</v>
      </c>
      <c r="J349" s="1" t="s">
        <v>147</v>
      </c>
      <c r="K349" s="1" t="s">
        <v>148</v>
      </c>
      <c r="L349" s="1" t="s">
        <v>149</v>
      </c>
      <c r="M349" s="1" t="s">
        <v>150</v>
      </c>
      <c r="N349" s="1" t="s">
        <v>151</v>
      </c>
      <c r="O349" s="1" t="s">
        <v>152</v>
      </c>
      <c r="P349" s="1" t="s">
        <v>153</v>
      </c>
      <c r="Q349" s="1" t="s">
        <v>154</v>
      </c>
      <c r="R349" s="1" t="s">
        <v>155</v>
      </c>
      <c r="S349" s="1" t="s">
        <v>156</v>
      </c>
      <c r="T349" s="1" t="s">
        <v>157</v>
      </c>
      <c r="U349" s="1" t="s">
        <v>158</v>
      </c>
    </row>
    <row r="350" spans="1:21" x14ac:dyDescent="0.25">
      <c r="A350" s="1" t="s">
        <v>29</v>
      </c>
      <c r="B350" s="1">
        <f t="shared" ref="B350:T350" si="154">+B$319*B277*(1-B$32)/(1-B310)</f>
        <v>4.5901687356481489</v>
      </c>
      <c r="C350" s="1">
        <f t="shared" si="154"/>
        <v>2.4932286656585347</v>
      </c>
      <c r="D350" s="1">
        <f t="shared" si="154"/>
        <v>2.1425550882468087</v>
      </c>
      <c r="E350" s="1">
        <f t="shared" si="154"/>
        <v>2.209208944007945</v>
      </c>
      <c r="F350" s="1">
        <f t="shared" si="154"/>
        <v>2.4366305731829732</v>
      </c>
      <c r="G350" s="1">
        <f t="shared" si="154"/>
        <v>2.4491255075614879</v>
      </c>
      <c r="H350" s="1">
        <f t="shared" si="154"/>
        <v>2.3754511211211295</v>
      </c>
      <c r="I350" s="1">
        <f t="shared" si="154"/>
        <v>2.3219970900982849</v>
      </c>
      <c r="J350" s="1">
        <f t="shared" si="154"/>
        <v>2.280845122393603</v>
      </c>
      <c r="K350" s="1">
        <f t="shared" si="154"/>
        <v>2.2639152739681072</v>
      </c>
      <c r="L350" s="1">
        <f t="shared" si="154"/>
        <v>2.2947916147090655</v>
      </c>
      <c r="M350" s="1">
        <f t="shared" si="154"/>
        <v>2.3078927348323028</v>
      </c>
      <c r="N350" s="1">
        <f t="shared" si="154"/>
        <v>2.3232031032250751</v>
      </c>
      <c r="O350" s="1">
        <f t="shared" si="154"/>
        <v>2.3353687110945578</v>
      </c>
      <c r="P350" s="1">
        <f t="shared" si="154"/>
        <v>2.3417283969800202</v>
      </c>
      <c r="Q350" s="1">
        <f t="shared" si="154"/>
        <v>2.3822357871832911</v>
      </c>
      <c r="R350" s="1">
        <f t="shared" si="154"/>
        <v>2.4746600674367079</v>
      </c>
      <c r="S350" s="1">
        <f t="shared" si="154"/>
        <v>2.6608291989482384</v>
      </c>
      <c r="T350" s="1">
        <f t="shared" si="154"/>
        <v>2.9492228049723792</v>
      </c>
      <c r="U350" s="1">
        <f>+U$319/U277</f>
        <v>2.5221770904803664</v>
      </c>
    </row>
    <row r="351" spans="1:21" x14ac:dyDescent="0.25">
      <c r="A351" s="1" t="s">
        <v>30</v>
      </c>
      <c r="B351" s="1">
        <f t="shared" ref="B351:T351" si="155">+B$320*B278*(1-B$33)/(1-B311)</f>
        <v>4.5467273162762467</v>
      </c>
      <c r="C351" s="1">
        <f t="shared" si="155"/>
        <v>2.7709499554148351</v>
      </c>
      <c r="D351" s="1">
        <f t="shared" si="155"/>
        <v>2.3798694146371417</v>
      </c>
      <c r="E351" s="1">
        <f t="shared" si="155"/>
        <v>2.2755199300909226</v>
      </c>
      <c r="F351" s="1">
        <f t="shared" si="155"/>
        <v>2.406596709914993</v>
      </c>
      <c r="G351" s="1">
        <f t="shared" si="155"/>
        <v>2.373492587610599</v>
      </c>
      <c r="H351" s="1">
        <f t="shared" si="155"/>
        <v>2.2969604124948968</v>
      </c>
      <c r="I351" s="1">
        <f t="shared" si="155"/>
        <v>2.2994132013517543</v>
      </c>
      <c r="J351" s="1">
        <f t="shared" si="155"/>
        <v>2.28229191213005</v>
      </c>
      <c r="K351" s="1">
        <f t="shared" si="155"/>
        <v>2.3020920353812251</v>
      </c>
      <c r="L351" s="1">
        <f t="shared" si="155"/>
        <v>2.3295907339542339</v>
      </c>
      <c r="M351" s="1">
        <f t="shared" si="155"/>
        <v>2.3293549111188159</v>
      </c>
      <c r="N351" s="1">
        <f t="shared" si="155"/>
        <v>2.3232766628082993</v>
      </c>
      <c r="O351" s="1">
        <f t="shared" si="155"/>
        <v>2.3050819776501097</v>
      </c>
      <c r="P351" s="1">
        <f t="shared" si="155"/>
        <v>2.2852732897763541</v>
      </c>
      <c r="Q351" s="1">
        <f t="shared" si="155"/>
        <v>2.2957740144980265</v>
      </c>
      <c r="R351" s="1">
        <f t="shared" si="155"/>
        <v>2.3649947946966239</v>
      </c>
      <c r="S351" s="1">
        <f t="shared" si="155"/>
        <v>2.5212341787260968</v>
      </c>
      <c r="T351" s="1">
        <f t="shared" si="155"/>
        <v>2.7938897220412371</v>
      </c>
      <c r="U351" s="1">
        <f>+U$320/U278</f>
        <v>2.7600054381609502</v>
      </c>
    </row>
    <row r="352" spans="1:21" x14ac:dyDescent="0.25">
      <c r="B352" s="1" t="s">
        <v>159</v>
      </c>
      <c r="C352" s="1" t="s">
        <v>160</v>
      </c>
      <c r="D352" s="1" t="s">
        <v>161</v>
      </c>
      <c r="E352" s="1" t="s">
        <v>162</v>
      </c>
      <c r="F352" s="1" t="s">
        <v>163</v>
      </c>
      <c r="G352" s="1" t="s">
        <v>164</v>
      </c>
      <c r="H352" s="1" t="s">
        <v>165</v>
      </c>
      <c r="I352" s="1" t="s">
        <v>166</v>
      </c>
      <c r="J352" s="1" t="s">
        <v>167</v>
      </c>
      <c r="K352" s="1" t="s">
        <v>168</v>
      </c>
      <c r="L352" s="1" t="s">
        <v>169</v>
      </c>
    </row>
    <row r="353" spans="1:21" x14ac:dyDescent="0.25">
      <c r="A353" s="1" t="s">
        <v>29</v>
      </c>
      <c r="B353" s="1">
        <f t="shared" ref="B353:K353" si="156">+B$322*B280*(1-B$35)/(1-B313)</f>
        <v>0.9651701880417819</v>
      </c>
      <c r="C353" s="1">
        <f t="shared" si="156"/>
        <v>2.376374218152705</v>
      </c>
      <c r="D353" s="1">
        <f t="shared" si="156"/>
        <v>4.2499231770289043</v>
      </c>
      <c r="E353" s="1">
        <f t="shared" si="156"/>
        <v>4.3537857516500775</v>
      </c>
      <c r="F353" s="1">
        <f t="shared" si="156"/>
        <v>4.6630391073886708</v>
      </c>
      <c r="G353" s="1">
        <f t="shared" si="156"/>
        <v>4.1757880329737365</v>
      </c>
      <c r="H353" s="1">
        <f t="shared" si="156"/>
        <v>4.1303848491174362</v>
      </c>
      <c r="I353" s="1">
        <f t="shared" si="156"/>
        <v>4.2615750956218905</v>
      </c>
      <c r="J353" s="1">
        <f t="shared" si="156"/>
        <v>4.353720250799566</v>
      </c>
      <c r="K353" s="1">
        <f t="shared" si="156"/>
        <v>4.6733478174474588</v>
      </c>
      <c r="L353" s="1">
        <f>+L$322/L280</f>
        <v>5.1489375060177842</v>
      </c>
    </row>
    <row r="354" spans="1:21" x14ac:dyDescent="0.25">
      <c r="A354" s="1" t="s">
        <v>30</v>
      </c>
      <c r="B354" s="1">
        <f t="shared" ref="B354:K354" si="157">+B$323*B281*(1-B$36)/(1-B314)</f>
        <v>0.93202242239431132</v>
      </c>
      <c r="C354" s="1">
        <f t="shared" si="157"/>
        <v>2.3861926566187321</v>
      </c>
      <c r="D354" s="1">
        <f t="shared" si="157"/>
        <v>4.6000616262936092</v>
      </c>
      <c r="E354" s="1">
        <f t="shared" si="157"/>
        <v>4.5106731392015718</v>
      </c>
      <c r="F354" s="1">
        <f t="shared" si="157"/>
        <v>4.3062915212519055</v>
      </c>
      <c r="G354" s="1">
        <f t="shared" si="157"/>
        <v>4.1453420256426403</v>
      </c>
      <c r="H354" s="1">
        <f t="shared" si="157"/>
        <v>4.2875835267916047</v>
      </c>
      <c r="I354" s="1">
        <f t="shared" si="157"/>
        <v>4.30944234884665</v>
      </c>
      <c r="J354" s="1">
        <f t="shared" si="157"/>
        <v>4.1785317151159678</v>
      </c>
      <c r="K354" s="1">
        <f t="shared" si="157"/>
        <v>4.2940852909948797</v>
      </c>
      <c r="L354" s="1">
        <f>+L$323/L281</f>
        <v>5.9779633261966119</v>
      </c>
    </row>
    <row r="355" spans="1:21" x14ac:dyDescent="0.25">
      <c r="A355" s="1" t="s">
        <v>109</v>
      </c>
      <c r="B355" s="1">
        <f t="shared" ref="B355:K355" si="158">+B$322*B282*(1-B$35)/(1-B315)</f>
        <v>0.96517646259881318</v>
      </c>
      <c r="C355" s="1">
        <f t="shared" si="158"/>
        <v>2.3763807349583335</v>
      </c>
      <c r="D355" s="1">
        <f t="shared" si="158"/>
        <v>4.2499537280425495</v>
      </c>
      <c r="E355" s="1">
        <f t="shared" si="158"/>
        <v>4.3539652520244037</v>
      </c>
      <c r="F355" s="1">
        <f t="shared" si="158"/>
        <v>4.6640634765695728</v>
      </c>
      <c r="G355" s="1">
        <f t="shared" si="158"/>
        <v>4.1787025157463145</v>
      </c>
      <c r="H355" s="1">
        <f t="shared" si="158"/>
        <v>4.1383280805366685</v>
      </c>
      <c r="I355" s="1">
        <f t="shared" si="158"/>
        <v>4.2778795592249184</v>
      </c>
      <c r="J355" s="1">
        <f t="shared" si="158"/>
        <v>4.372945079732129</v>
      </c>
      <c r="K355" s="1">
        <f t="shared" si="158"/>
        <v>4.6300482488663173</v>
      </c>
      <c r="L355" s="1">
        <f>+L$322/L282</f>
        <v>5.434366067995021</v>
      </c>
    </row>
    <row r="356" spans="1:21" x14ac:dyDescent="0.25">
      <c r="A356" s="1" t="s">
        <v>110</v>
      </c>
      <c r="B356" s="1">
        <f t="shared" ref="B356:K356" si="159">+B$323*B283*(1-B$36)/(1-B316)</f>
        <v>0.93202526157241106</v>
      </c>
      <c r="C356" s="1">
        <f t="shared" si="159"/>
        <v>2.3861977857678549</v>
      </c>
      <c r="D356" s="1">
        <f t="shared" si="159"/>
        <v>4.6000878151599327</v>
      </c>
      <c r="E356" s="1">
        <f t="shared" si="159"/>
        <v>4.5108782979888682</v>
      </c>
      <c r="F356" s="1">
        <f t="shared" si="159"/>
        <v>4.3069430700041407</v>
      </c>
      <c r="G356" s="1">
        <f t="shared" si="159"/>
        <v>4.1469757486854188</v>
      </c>
      <c r="H356" s="1">
        <f t="shared" si="159"/>
        <v>4.2910824385607231</v>
      </c>
      <c r="I356" s="1">
        <f t="shared" si="159"/>
        <v>4.3187613852038735</v>
      </c>
      <c r="J356" s="1">
        <f t="shared" si="159"/>
        <v>4.1902747289845603</v>
      </c>
      <c r="K356" s="1">
        <f t="shared" si="159"/>
        <v>4.2834100919041882</v>
      </c>
      <c r="L356" s="1">
        <f>+L$323/L283</f>
        <v>6.137101407982537</v>
      </c>
    </row>
    <row r="357" spans="1:21" x14ac:dyDescent="0.25">
      <c r="A357" s="1" t="s">
        <v>171</v>
      </c>
    </row>
    <row r="358" spans="1:21" x14ac:dyDescent="0.25">
      <c r="A358" s="1" t="s">
        <v>8</v>
      </c>
      <c r="B358" s="1" t="s">
        <v>172</v>
      </c>
      <c r="C358" s="1" t="s">
        <v>173</v>
      </c>
      <c r="D358" s="1" t="s">
        <v>174</v>
      </c>
      <c r="E358" s="1" t="s">
        <v>175</v>
      </c>
      <c r="F358" s="1" t="s">
        <v>176</v>
      </c>
      <c r="G358" s="1" t="s">
        <v>177</v>
      </c>
      <c r="H358" s="1" t="s">
        <v>178</v>
      </c>
      <c r="I358" s="1" t="s">
        <v>179</v>
      </c>
      <c r="J358" s="1" t="s">
        <v>180</v>
      </c>
      <c r="K358" s="1" t="s">
        <v>181</v>
      </c>
      <c r="L358" s="1" t="s">
        <v>182</v>
      </c>
      <c r="M358" s="1" t="s">
        <v>183</v>
      </c>
      <c r="N358" s="1" t="s">
        <v>184</v>
      </c>
      <c r="O358" s="1" t="s">
        <v>185</v>
      </c>
      <c r="P358" s="1" t="s">
        <v>186</v>
      </c>
      <c r="Q358" s="1" t="s">
        <v>187</v>
      </c>
      <c r="R358" s="1" t="s">
        <v>188</v>
      </c>
      <c r="S358" s="1" t="s">
        <v>169</v>
      </c>
      <c r="T358" s="1" t="s">
        <v>189</v>
      </c>
      <c r="U358" s="1" t="s">
        <v>158</v>
      </c>
    </row>
    <row r="359" spans="1:21" x14ac:dyDescent="0.25">
      <c r="A359" s="1" t="s">
        <v>29</v>
      </c>
      <c r="B359" s="1">
        <f t="shared" ref="B359:T360" si="160">+(B32*(C359+5))+((5-B319)*(1-B32))</f>
        <v>80.760850622191526</v>
      </c>
      <c r="C359" s="1">
        <f t="shared" si="160"/>
        <v>75.991254044791631</v>
      </c>
      <c r="D359" s="1">
        <f t="shared" si="160"/>
        <v>71.011161808270046</v>
      </c>
      <c r="E359" s="1">
        <f t="shared" si="160"/>
        <v>66.03957292763674</v>
      </c>
      <c r="F359" s="1">
        <f t="shared" si="160"/>
        <v>61.113845828423088</v>
      </c>
      <c r="G359" s="1">
        <f t="shared" si="160"/>
        <v>56.216328178818827</v>
      </c>
      <c r="H359" s="1">
        <f t="shared" si="160"/>
        <v>51.310306010971409</v>
      </c>
      <c r="I359" s="1">
        <f t="shared" si="160"/>
        <v>46.414339752617181</v>
      </c>
      <c r="J359" s="1">
        <f t="shared" si="160"/>
        <v>41.549632653787143</v>
      </c>
      <c r="K359" s="1">
        <f t="shared" si="160"/>
        <v>36.749947638829767</v>
      </c>
      <c r="L359" s="1">
        <f t="shared" si="160"/>
        <v>32.061651925977294</v>
      </c>
      <c r="M359" s="1">
        <f t="shared" si="160"/>
        <v>27.528321278800576</v>
      </c>
      <c r="N359" s="1">
        <f t="shared" si="160"/>
        <v>23.180597605584595</v>
      </c>
      <c r="O359" s="1">
        <f t="shared" si="160"/>
        <v>19.066918723208399</v>
      </c>
      <c r="P359" s="1">
        <f t="shared" si="160"/>
        <v>15.19799608191018</v>
      </c>
      <c r="Q359" s="1">
        <f t="shared" si="160"/>
        <v>11.661395420655849</v>
      </c>
      <c r="R359" s="1">
        <f t="shared" si="160"/>
        <v>8.5634204529192761</v>
      </c>
      <c r="S359" s="1">
        <f t="shared" si="160"/>
        <v>6.0182027483229872</v>
      </c>
      <c r="T359" s="1">
        <f t="shared" si="160"/>
        <v>4.0853546289786795</v>
      </c>
      <c r="U359" s="1">
        <f>+U319</f>
        <v>2.8370277401846757</v>
      </c>
    </row>
    <row r="360" spans="1:21" x14ac:dyDescent="0.25">
      <c r="A360" s="1" t="s">
        <v>30</v>
      </c>
      <c r="B360" s="1">
        <f t="shared" si="160"/>
        <v>84.06030142069929</v>
      </c>
      <c r="C360" s="1">
        <f t="shared" si="160"/>
        <v>79.279374493962408</v>
      </c>
      <c r="D360" s="1">
        <f t="shared" si="160"/>
        <v>74.297179741413544</v>
      </c>
      <c r="E360" s="1">
        <f t="shared" si="160"/>
        <v>69.320834347640499</v>
      </c>
      <c r="F360" s="1">
        <f t="shared" si="160"/>
        <v>64.36208914191873</v>
      </c>
      <c r="G360" s="1">
        <f t="shared" si="160"/>
        <v>59.412396456727905</v>
      </c>
      <c r="H360" s="1">
        <f t="shared" si="160"/>
        <v>54.469556129230945</v>
      </c>
      <c r="I360" s="1">
        <f t="shared" si="160"/>
        <v>49.549169166824761</v>
      </c>
      <c r="J360" s="1">
        <f t="shared" si="160"/>
        <v>44.659686874155504</v>
      </c>
      <c r="K360" s="1">
        <f t="shared" si="160"/>
        <v>39.827764225066446</v>
      </c>
      <c r="L360" s="1">
        <f t="shared" si="160"/>
        <v>35.081356287658707</v>
      </c>
      <c r="M360" s="1">
        <f t="shared" si="160"/>
        <v>30.425967738517336</v>
      </c>
      <c r="N360" s="1">
        <f t="shared" si="160"/>
        <v>25.866006607803119</v>
      </c>
      <c r="O360" s="1">
        <f t="shared" si="160"/>
        <v>21.439939668873336</v>
      </c>
      <c r="P360" s="1">
        <f t="shared" si="160"/>
        <v>17.182891588484665</v>
      </c>
      <c r="Q360" s="1">
        <f t="shared" si="160"/>
        <v>13.208491596425203</v>
      </c>
      <c r="R360" s="1">
        <f t="shared" si="160"/>
        <v>9.6610471721776658</v>
      </c>
      <c r="S360" s="1">
        <f t="shared" si="160"/>
        <v>6.7307667595977012</v>
      </c>
      <c r="T360" s="1">
        <f t="shared" si="160"/>
        <v>4.5247516366762834</v>
      </c>
      <c r="U360" s="1">
        <f>+U320</f>
        <v>3.0606578760801741</v>
      </c>
    </row>
    <row r="361" spans="1:21" x14ac:dyDescent="0.25">
      <c r="B361" s="1" t="s">
        <v>172</v>
      </c>
      <c r="C361" s="1" t="s">
        <v>190</v>
      </c>
      <c r="D361" s="1" t="s">
        <v>173</v>
      </c>
      <c r="E361" s="1" t="s">
        <v>175</v>
      </c>
      <c r="F361" s="1" t="s">
        <v>177</v>
      </c>
      <c r="G361" s="1" t="s">
        <v>179</v>
      </c>
      <c r="H361" s="1" t="s">
        <v>181</v>
      </c>
      <c r="I361" s="1" t="s">
        <v>183</v>
      </c>
      <c r="J361" s="1" t="s">
        <v>185</v>
      </c>
      <c r="K361" s="1" t="s">
        <v>187</v>
      </c>
      <c r="L361" s="1" t="s">
        <v>169</v>
      </c>
    </row>
    <row r="362" spans="1:21" x14ac:dyDescent="0.25">
      <c r="A362" s="1" t="s">
        <v>29</v>
      </c>
      <c r="B362" s="1">
        <f>+(B35*(C362+1))+((1-B322)*(1-B35))</f>
        <v>80.761438839297881</v>
      </c>
      <c r="C362" s="1">
        <f>+(C35*(D362+4))+((4-C322)*(1-C35))</f>
        <v>79.958033275970948</v>
      </c>
      <c r="D362" s="1">
        <f t="shared" ref="D362:K363" si="161">+(D35*(E362+10))+((10-D322)*(1-D35))</f>
        <v>75.991803221309397</v>
      </c>
      <c r="E362" s="1">
        <f t="shared" si="161"/>
        <v>66.040121962933938</v>
      </c>
      <c r="F362" s="1">
        <f t="shared" si="161"/>
        <v>56.216875229777521</v>
      </c>
      <c r="G362" s="1">
        <f t="shared" si="161"/>
        <v>46.414886895736224</v>
      </c>
      <c r="H362" s="1">
        <f t="shared" si="161"/>
        <v>36.750487335483534</v>
      </c>
      <c r="I362" s="1">
        <f t="shared" si="161"/>
        <v>27.528837880744621</v>
      </c>
      <c r="J362" s="1">
        <f t="shared" si="161"/>
        <v>19.067363866709872</v>
      </c>
      <c r="K362" s="1">
        <f t="shared" si="161"/>
        <v>11.661616063562288</v>
      </c>
      <c r="L362" s="1">
        <f>+L322</f>
        <v>6.0179299988372064</v>
      </c>
    </row>
    <row r="363" spans="1:21" x14ac:dyDescent="0.25">
      <c r="A363" s="1" t="s">
        <v>30</v>
      </c>
      <c r="B363" s="1">
        <f>+(B36*(C363+1))+((1-B323)*(1-B36))</f>
        <v>84.060562065929318</v>
      </c>
      <c r="C363" s="1">
        <f>+(C36*(D363+4))+((4-C323)*(1-C36))</f>
        <v>83.246554807107316</v>
      </c>
      <c r="D363" s="1">
        <f t="shared" si="161"/>
        <v>79.27961439104871</v>
      </c>
      <c r="E363" s="1">
        <f t="shared" si="161"/>
        <v>69.321074089770562</v>
      </c>
      <c r="F363" s="1">
        <f t="shared" si="161"/>
        <v>59.412636052130594</v>
      </c>
      <c r="G363" s="1">
        <f t="shared" si="161"/>
        <v>49.549407310510077</v>
      </c>
      <c r="H363" s="1">
        <f t="shared" si="161"/>
        <v>39.827998324810267</v>
      </c>
      <c r="I363" s="1">
        <f t="shared" si="161"/>
        <v>30.426193987045664</v>
      </c>
      <c r="J363" s="1">
        <f t="shared" si="161"/>
        <v>21.440142258232715</v>
      </c>
      <c r="K363" s="1">
        <f t="shared" si="161"/>
        <v>13.208599355212169</v>
      </c>
      <c r="L363" s="1">
        <f>+L323</f>
        <v>6.730608047061259</v>
      </c>
    </row>
    <row r="364" spans="1:21" x14ac:dyDescent="0.25">
      <c r="A364" s="1" t="s">
        <v>191</v>
      </c>
    </row>
    <row r="365" spans="1:21" x14ac:dyDescent="0.25">
      <c r="A365" s="1" t="s">
        <v>133</v>
      </c>
      <c r="B365" s="1" t="s">
        <v>172</v>
      </c>
      <c r="C365" s="1" t="s">
        <v>173</v>
      </c>
      <c r="D365" s="1" t="s">
        <v>174</v>
      </c>
      <c r="E365" s="1" t="s">
        <v>175</v>
      </c>
      <c r="F365" s="1" t="s">
        <v>176</v>
      </c>
      <c r="G365" s="1" t="s">
        <v>177</v>
      </c>
      <c r="H365" s="1" t="s">
        <v>178</v>
      </c>
      <c r="I365" s="1" t="s">
        <v>179</v>
      </c>
      <c r="J365" s="1" t="s">
        <v>180</v>
      </c>
      <c r="K365" s="1" t="s">
        <v>181</v>
      </c>
      <c r="L365" s="1" t="s">
        <v>182</v>
      </c>
      <c r="M365" s="1" t="s">
        <v>183</v>
      </c>
      <c r="N365" s="1" t="s">
        <v>184</v>
      </c>
      <c r="O365" s="1" t="s">
        <v>185</v>
      </c>
      <c r="P365" s="1" t="s">
        <v>186</v>
      </c>
      <c r="Q365" s="1" t="s">
        <v>187</v>
      </c>
      <c r="R365" s="1" t="s">
        <v>188</v>
      </c>
      <c r="S365" s="1" t="s">
        <v>169</v>
      </c>
      <c r="T365" s="1" t="s">
        <v>189</v>
      </c>
      <c r="U365" s="1" t="s">
        <v>158</v>
      </c>
    </row>
    <row r="366" spans="1:21" x14ac:dyDescent="0.25">
      <c r="A366" s="1" t="s">
        <v>29</v>
      </c>
      <c r="B366" s="1">
        <f t="shared" ref="B366:T367" si="162">+(B286*(C366+5))+((5-B326)*(1-B286))</f>
        <v>80.51257805502928</v>
      </c>
      <c r="C366" s="1">
        <f t="shared" si="162"/>
        <v>75.742269565700084</v>
      </c>
      <c r="D366" s="1">
        <f t="shared" si="162"/>
        <v>70.762109876514515</v>
      </c>
      <c r="E366" s="1">
        <f t="shared" si="162"/>
        <v>65.7904171740431</v>
      </c>
      <c r="F366" s="1">
        <f t="shared" si="162"/>
        <v>60.864844206726588</v>
      </c>
      <c r="G366" s="1">
        <f t="shared" si="162"/>
        <v>55.967097231235648</v>
      </c>
      <c r="H366" s="1">
        <f t="shared" si="162"/>
        <v>51.061359383824524</v>
      </c>
      <c r="I366" s="1">
        <f t="shared" si="162"/>
        <v>46.165518512619201</v>
      </c>
      <c r="J366" s="1">
        <f t="shared" si="162"/>
        <v>41.301605805065087</v>
      </c>
      <c r="K366" s="1">
        <f t="shared" si="162"/>
        <v>36.502347863518651</v>
      </c>
      <c r="L366" s="1">
        <f t="shared" si="162"/>
        <v>31.814642701166115</v>
      </c>
      <c r="M366" s="1">
        <f t="shared" si="162"/>
        <v>27.28217164031361</v>
      </c>
      <c r="N366" s="1">
        <f t="shared" si="162"/>
        <v>22.935534773880342</v>
      </c>
      <c r="O366" s="1">
        <f t="shared" si="162"/>
        <v>18.823516051309358</v>
      </c>
      <c r="P366" s="1">
        <f t="shared" si="162"/>
        <v>14.9605150685605</v>
      </c>
      <c r="Q366" s="1">
        <f t="shared" si="162"/>
        <v>11.433875773441979</v>
      </c>
      <c r="R366" s="1">
        <f t="shared" si="162"/>
        <v>8.3633578601104848</v>
      </c>
      <c r="S366" s="1">
        <f t="shared" si="162"/>
        <v>5.8516005322887477</v>
      </c>
      <c r="T366" s="1">
        <f t="shared" si="162"/>
        <v>3.9653623558994893</v>
      </c>
      <c r="U366" s="1">
        <f t="shared" ref="U366:U367" si="163">+U326</f>
        <v>2.7663718760293818</v>
      </c>
    </row>
    <row r="367" spans="1:21" x14ac:dyDescent="0.25">
      <c r="A367" s="1" t="s">
        <v>30</v>
      </c>
      <c r="B367" s="1">
        <f t="shared" si="162"/>
        <v>83.873653752966888</v>
      </c>
      <c r="C367" s="1">
        <f t="shared" si="162"/>
        <v>79.092237758757989</v>
      </c>
      <c r="D367" s="1">
        <f t="shared" si="162"/>
        <v>74.109999761538816</v>
      </c>
      <c r="E367" s="1">
        <f t="shared" si="162"/>
        <v>69.133592595290907</v>
      </c>
      <c r="F367" s="1">
        <f t="shared" si="162"/>
        <v>64.174731397934806</v>
      </c>
      <c r="G367" s="1">
        <f t="shared" si="162"/>
        <v>59.224886119809888</v>
      </c>
      <c r="H367" s="1">
        <f t="shared" si="162"/>
        <v>54.281857047721104</v>
      </c>
      <c r="I367" s="1">
        <f t="shared" si="162"/>
        <v>49.361540401237981</v>
      </c>
      <c r="J367" s="1">
        <f t="shared" si="162"/>
        <v>44.472470464915219</v>
      </c>
      <c r="K367" s="1">
        <f t="shared" si="162"/>
        <v>39.63995209977768</v>
      </c>
      <c r="L367" s="1">
        <f t="shared" si="162"/>
        <v>34.894775650437055</v>
      </c>
      <c r="M367" s="1">
        <f t="shared" si="162"/>
        <v>30.240820154820515</v>
      </c>
      <c r="N367" s="1">
        <f t="shared" si="162"/>
        <v>25.681683019312235</v>
      </c>
      <c r="O367" s="1">
        <f t="shared" si="162"/>
        <v>21.2581863224259</v>
      </c>
      <c r="P367" s="1">
        <f t="shared" si="162"/>
        <v>17.006698517424709</v>
      </c>
      <c r="Q367" s="1">
        <f t="shared" si="162"/>
        <v>13.042084195083815</v>
      </c>
      <c r="R367" s="1">
        <f t="shared" si="162"/>
        <v>9.5114995185196562</v>
      </c>
      <c r="S367" s="1">
        <f t="shared" si="162"/>
        <v>6.6061406197907582</v>
      </c>
      <c r="T367" s="1">
        <f t="shared" si="162"/>
        <v>4.4264779309354907</v>
      </c>
      <c r="U367" s="1">
        <f t="shared" si="163"/>
        <v>2.9939303356441695</v>
      </c>
    </row>
    <row r="368" spans="1:21" x14ac:dyDescent="0.25">
      <c r="B368" s="1" t="s">
        <v>172</v>
      </c>
      <c r="C368" s="1" t="s">
        <v>190</v>
      </c>
      <c r="D368" s="1" t="s">
        <v>173</v>
      </c>
      <c r="E368" s="1" t="s">
        <v>175</v>
      </c>
      <c r="F368" s="1" t="s">
        <v>177</v>
      </c>
      <c r="G368" s="1" t="s">
        <v>179</v>
      </c>
      <c r="H368" s="1" t="s">
        <v>181</v>
      </c>
      <c r="I368" s="1" t="s">
        <v>183</v>
      </c>
      <c r="J368" s="1" t="s">
        <v>185</v>
      </c>
      <c r="K368" s="1" t="s">
        <v>187</v>
      </c>
      <c r="L368" s="1" t="s">
        <v>169</v>
      </c>
    </row>
    <row r="369" spans="1:21" x14ac:dyDescent="0.25">
      <c r="A369" s="1" t="s">
        <v>29</v>
      </c>
      <c r="B369" s="1">
        <f>+(B289*(C369+1))+((1-B329)*(1-B289))</f>
        <v>80.494018726426319</v>
      </c>
      <c r="C369" s="1">
        <f>+(C289*(D369+4))+((4-C329)*(1-C289))</f>
        <v>79.689961911831958</v>
      </c>
      <c r="D369" s="1">
        <f t="shared" ref="D369:K372" si="164">+(D289*(E369+10))+((10-D329)*(1-D289))</f>
        <v>75.723616291666019</v>
      </c>
      <c r="E369" s="1">
        <f t="shared" si="164"/>
        <v>65.77175054957091</v>
      </c>
      <c r="F369" s="1">
        <f t="shared" si="164"/>
        <v>55.94835886511855</v>
      </c>
      <c r="G369" s="1">
        <f t="shared" si="164"/>
        <v>46.146698716149196</v>
      </c>
      <c r="H369" s="1">
        <f t="shared" si="164"/>
        <v>36.483328558176751</v>
      </c>
      <c r="I369" s="1">
        <f t="shared" si="164"/>
        <v>27.262818360089682</v>
      </c>
      <c r="J369" s="1">
        <f t="shared" si="164"/>
        <v>18.802620267029329</v>
      </c>
      <c r="K369" s="1">
        <f t="shared" si="164"/>
        <v>11.410367590860343</v>
      </c>
      <c r="L369" s="1">
        <f>+L329</f>
        <v>5.8169836242227548</v>
      </c>
    </row>
    <row r="370" spans="1:21" x14ac:dyDescent="0.25">
      <c r="A370" s="1" t="s">
        <v>30</v>
      </c>
      <c r="B370" s="1">
        <f>+(B290*(C370+1))+((1-B330)*(1-B290))</f>
        <v>83.847165208228333</v>
      </c>
      <c r="C370" s="1">
        <f>+(C290*(D370+4))+((4-C330)*(1-C290))</f>
        <v>83.032685404517224</v>
      </c>
      <c r="D370" s="1">
        <f t="shared" si="164"/>
        <v>79.065658375748811</v>
      </c>
      <c r="E370" s="1">
        <f t="shared" si="164"/>
        <v>69.106998006917408</v>
      </c>
      <c r="F370" s="1">
        <f t="shared" si="164"/>
        <v>59.19825289282894</v>
      </c>
      <c r="G370" s="1">
        <f t="shared" si="164"/>
        <v>49.334852436554968</v>
      </c>
      <c r="H370" s="1">
        <f t="shared" si="164"/>
        <v>39.613040199406363</v>
      </c>
      <c r="I370" s="1">
        <f t="shared" si="164"/>
        <v>30.213493803807239</v>
      </c>
      <c r="J370" s="1">
        <f t="shared" si="164"/>
        <v>21.229717566155443</v>
      </c>
      <c r="K370" s="1">
        <f t="shared" si="164"/>
        <v>13.010938417954367</v>
      </c>
      <c r="L370" s="1">
        <f>+L330</f>
        <v>6.5615153494538383</v>
      </c>
    </row>
    <row r="371" spans="1:21" x14ac:dyDescent="0.25">
      <c r="A371" s="1" t="s">
        <v>109</v>
      </c>
      <c r="B371" s="1">
        <f>+(B291*(C371+1))+((1-B331)*(1-B291))</f>
        <v>80.449095688067302</v>
      </c>
      <c r="C371" s="1">
        <f>+(C291*(D371+4))+((4-C331)*(1-C291))</f>
        <v>79.645144478634165</v>
      </c>
      <c r="D371" s="1">
        <f t="shared" si="164"/>
        <v>75.678867330066069</v>
      </c>
      <c r="E371" s="1">
        <f t="shared" si="164"/>
        <v>65.727177133942718</v>
      </c>
      <c r="F371" s="1">
        <f t="shared" si="164"/>
        <v>55.904675141657215</v>
      </c>
      <c r="G371" s="1">
        <f t="shared" si="164"/>
        <v>46.107423673464986</v>
      </c>
      <c r="H371" s="1">
        <f t="shared" si="164"/>
        <v>36.455378961567732</v>
      </c>
      <c r="I371" s="1">
        <f t="shared" si="164"/>
        <v>27.259051675378558</v>
      </c>
      <c r="J371" s="1">
        <f t="shared" si="164"/>
        <v>18.835461740484803</v>
      </c>
      <c r="K371" s="1">
        <f t="shared" si="164"/>
        <v>11.480154483768647</v>
      </c>
      <c r="L371" s="1">
        <f>+L331</f>
        <v>5.8882721449998972</v>
      </c>
    </row>
    <row r="372" spans="1:21" x14ac:dyDescent="0.25">
      <c r="A372" s="1" t="s">
        <v>110</v>
      </c>
      <c r="B372" s="1">
        <f>+(B292*(C372+1))+((1-B332)*(1-B292))</f>
        <v>83.814162433509992</v>
      </c>
      <c r="C372" s="1">
        <f>+(C292*(D372+4))+((4-C332)*(1-C292))</f>
        <v>82.999714444558876</v>
      </c>
      <c r="D372" s="1">
        <f t="shared" si="164"/>
        <v>79.032745842333227</v>
      </c>
      <c r="E372" s="1">
        <f t="shared" si="164"/>
        <v>69.074239038915564</v>
      </c>
      <c r="F372" s="1">
        <f t="shared" si="164"/>
        <v>59.166635027216607</v>
      </c>
      <c r="G372" s="1">
        <f t="shared" si="164"/>
        <v>49.306482728071707</v>
      </c>
      <c r="H372" s="1">
        <f t="shared" si="164"/>
        <v>39.591568176602181</v>
      </c>
      <c r="I372" s="1">
        <f t="shared" si="164"/>
        <v>30.203238125832147</v>
      </c>
      <c r="J372" s="1">
        <f t="shared" si="164"/>
        <v>21.24192903095884</v>
      </c>
      <c r="K372" s="1">
        <f t="shared" si="164"/>
        <v>13.04510824628324</v>
      </c>
      <c r="L372" s="1">
        <f>+L332</f>
        <v>6.5997320542767248</v>
      </c>
    </row>
    <row r="373" spans="1:21" x14ac:dyDescent="0.25">
      <c r="A373" s="1" t="s">
        <v>134</v>
      </c>
      <c r="B373" s="1" t="s">
        <v>172</v>
      </c>
      <c r="C373" s="1" t="s">
        <v>173</v>
      </c>
      <c r="D373" s="1" t="s">
        <v>174</v>
      </c>
      <c r="E373" s="1" t="s">
        <v>175</v>
      </c>
      <c r="F373" s="1" t="s">
        <v>176</v>
      </c>
      <c r="G373" s="1" t="s">
        <v>177</v>
      </c>
      <c r="H373" s="1" t="s">
        <v>178</v>
      </c>
      <c r="I373" s="1" t="s">
        <v>179</v>
      </c>
      <c r="J373" s="1" t="s">
        <v>180</v>
      </c>
      <c r="K373" s="1" t="s">
        <v>181</v>
      </c>
      <c r="L373" s="1" t="s">
        <v>182</v>
      </c>
      <c r="M373" s="1" t="s">
        <v>183</v>
      </c>
      <c r="N373" s="1" t="s">
        <v>184</v>
      </c>
      <c r="O373" s="1" t="s">
        <v>185</v>
      </c>
      <c r="P373" s="1" t="s">
        <v>186</v>
      </c>
      <c r="Q373" s="1" t="s">
        <v>187</v>
      </c>
      <c r="R373" s="1" t="s">
        <v>188</v>
      </c>
      <c r="S373" s="1" t="s">
        <v>169</v>
      </c>
      <c r="T373" s="1" t="s">
        <v>189</v>
      </c>
      <c r="U373" s="1" t="s">
        <v>158</v>
      </c>
    </row>
    <row r="374" spans="1:21" x14ac:dyDescent="0.25">
      <c r="A374" s="1" t="s">
        <v>29</v>
      </c>
      <c r="B374" s="1">
        <f t="shared" ref="B374:T375" si="165">+(B294*(C374+5))+((5-B334)*(1-B294))</f>
        <v>79.624850727871888</v>
      </c>
      <c r="C374" s="1">
        <f t="shared" si="165"/>
        <v>74.851996714961942</v>
      </c>
      <c r="D374" s="1">
        <f t="shared" si="165"/>
        <v>69.871595840961703</v>
      </c>
      <c r="E374" s="1">
        <f t="shared" si="165"/>
        <v>64.899531911480025</v>
      </c>
      <c r="F374" s="1">
        <f t="shared" si="165"/>
        <v>59.974626434722623</v>
      </c>
      <c r="G374" s="1">
        <f t="shared" si="165"/>
        <v>55.076112329582969</v>
      </c>
      <c r="H374" s="1">
        <f t="shared" si="165"/>
        <v>50.171570237575359</v>
      </c>
      <c r="I374" s="1">
        <f t="shared" si="165"/>
        <v>45.276336100959405</v>
      </c>
      <c r="J374" s="1">
        <f t="shared" si="165"/>
        <v>40.415624937718036</v>
      </c>
      <c r="K374" s="1">
        <f t="shared" si="165"/>
        <v>35.618269903749955</v>
      </c>
      <c r="L374" s="1">
        <f t="shared" si="165"/>
        <v>30.933266065231667</v>
      </c>
      <c r="M374" s="1">
        <f t="shared" si="165"/>
        <v>26.404773567383184</v>
      </c>
      <c r="N374" s="1">
        <f t="shared" si="165"/>
        <v>22.063287862530238</v>
      </c>
      <c r="O374" s="1">
        <f t="shared" si="165"/>
        <v>17.958910240721643</v>
      </c>
      <c r="P374" s="1">
        <f t="shared" si="165"/>
        <v>14.119340979469065</v>
      </c>
      <c r="Q374" s="1">
        <f t="shared" si="165"/>
        <v>10.630242782319119</v>
      </c>
      <c r="R374" s="1">
        <f t="shared" si="165"/>
        <v>7.6575692116528771</v>
      </c>
      <c r="S374" s="1">
        <f t="shared" si="165"/>
        <v>5.2603986292138272</v>
      </c>
      <c r="T374" s="1">
        <f t="shared" si="165"/>
        <v>3.5322457364727216</v>
      </c>
      <c r="U374" s="1">
        <f t="shared" ref="U374:U375" si="166">+U334</f>
        <v>2.5211539542654418</v>
      </c>
    </row>
    <row r="375" spans="1:21" x14ac:dyDescent="0.25">
      <c r="A375" s="1" t="s">
        <v>30</v>
      </c>
      <c r="B375" s="1">
        <f t="shared" si="165"/>
        <v>83.191364735533625</v>
      </c>
      <c r="C375" s="1">
        <f t="shared" si="165"/>
        <v>78.408160959194916</v>
      </c>
      <c r="D375" s="1">
        <f t="shared" si="165"/>
        <v>73.425764881438397</v>
      </c>
      <c r="E375" s="1">
        <f t="shared" si="165"/>
        <v>68.44913190641563</v>
      </c>
      <c r="F375" s="1">
        <f t="shared" si="165"/>
        <v>63.489846702592239</v>
      </c>
      <c r="G375" s="1">
        <f t="shared" si="165"/>
        <v>58.539443622249252</v>
      </c>
      <c r="H375" s="1">
        <f t="shared" si="165"/>
        <v>53.595724595854215</v>
      </c>
      <c r="I375" s="1">
        <f t="shared" si="165"/>
        <v>48.67573131021328</v>
      </c>
      <c r="J375" s="1">
        <f t="shared" si="165"/>
        <v>43.788321098556111</v>
      </c>
      <c r="K375" s="1">
        <f t="shared" si="165"/>
        <v>38.953652183533187</v>
      </c>
      <c r="L375" s="1">
        <f t="shared" si="165"/>
        <v>34.213380114284675</v>
      </c>
      <c r="M375" s="1">
        <f t="shared" si="165"/>
        <v>29.565173337958988</v>
      </c>
      <c r="N375" s="1">
        <f t="shared" si="165"/>
        <v>25.009559752361682</v>
      </c>
      <c r="O375" s="1">
        <f t="shared" si="165"/>
        <v>20.596283606428006</v>
      </c>
      <c r="P375" s="1">
        <f t="shared" si="165"/>
        <v>16.366270508981405</v>
      </c>
      <c r="Q375" s="1">
        <f t="shared" si="165"/>
        <v>12.438723908632634</v>
      </c>
      <c r="R375" s="1">
        <f t="shared" si="165"/>
        <v>8.9706100623460046</v>
      </c>
      <c r="S375" s="1">
        <f t="shared" si="165"/>
        <v>6.1555954341023185</v>
      </c>
      <c r="T375" s="1">
        <f t="shared" si="165"/>
        <v>4.0699912785043129</v>
      </c>
      <c r="U375" s="1">
        <f t="shared" si="166"/>
        <v>2.7590143849173558</v>
      </c>
    </row>
    <row r="376" spans="1:21" x14ac:dyDescent="0.25">
      <c r="B376" s="1" t="s">
        <v>172</v>
      </c>
      <c r="C376" s="1" t="s">
        <v>190</v>
      </c>
      <c r="D376" s="1" t="s">
        <v>173</v>
      </c>
      <c r="E376" s="1" t="s">
        <v>175</v>
      </c>
      <c r="F376" s="1" t="s">
        <v>177</v>
      </c>
      <c r="G376" s="1" t="s">
        <v>179</v>
      </c>
      <c r="H376" s="1" t="s">
        <v>181</v>
      </c>
      <c r="I376" s="1" t="s">
        <v>183</v>
      </c>
      <c r="J376" s="1" t="s">
        <v>185</v>
      </c>
      <c r="K376" s="1" t="s">
        <v>187</v>
      </c>
      <c r="L376" s="1" t="s">
        <v>169</v>
      </c>
    </row>
    <row r="377" spans="1:21" x14ac:dyDescent="0.25">
      <c r="A377" s="1" t="s">
        <v>29</v>
      </c>
      <c r="B377" s="1">
        <f>+(B297*(C377+1))+((1-B337)*(1-B297))</f>
        <v>79.55471285053639</v>
      </c>
      <c r="C377" s="1">
        <f>+(C297*(D377+4))+((4-C337)*(1-C297))</f>
        <v>78.748368533571252</v>
      </c>
      <c r="D377" s="1">
        <f t="shared" ref="D377:K380" si="167">+(D297*(E377+10))+((10-D337)*(1-D297))</f>
        <v>74.781616992713083</v>
      </c>
      <c r="E377" s="1">
        <f t="shared" si="167"/>
        <v>64.82910325656843</v>
      </c>
      <c r="F377" s="1">
        <f t="shared" si="167"/>
        <v>55.00540424542848</v>
      </c>
      <c r="G377" s="1">
        <f t="shared" si="167"/>
        <v>45.20531065676937</v>
      </c>
      <c r="H377" s="1">
        <f t="shared" si="167"/>
        <v>35.546464720554205</v>
      </c>
      <c r="I377" s="1">
        <f t="shared" si="167"/>
        <v>26.331920890141078</v>
      </c>
      <c r="J377" s="1">
        <f t="shared" si="167"/>
        <v>17.880274678267092</v>
      </c>
      <c r="K377" s="1">
        <f t="shared" si="167"/>
        <v>10.543593577604003</v>
      </c>
      <c r="L377" s="1">
        <f>+L337</f>
        <v>5.1456959015196038</v>
      </c>
    </row>
    <row r="378" spans="1:21" x14ac:dyDescent="0.25">
      <c r="A378" s="1" t="s">
        <v>30</v>
      </c>
      <c r="B378" s="1">
        <f>+(B298*(C378+1))+((1-B338)*(1-B298))</f>
        <v>83.085172126488118</v>
      </c>
      <c r="C378" s="1">
        <f>+(C298*(D378+4))+((4-C338)*(1-C298))</f>
        <v>82.269004969269616</v>
      </c>
      <c r="D378" s="1">
        <f t="shared" si="167"/>
        <v>78.301668665630046</v>
      </c>
      <c r="E378" s="1">
        <f t="shared" si="167"/>
        <v>68.342579562065154</v>
      </c>
      <c r="F378" s="1">
        <f t="shared" si="167"/>
        <v>58.432737945751477</v>
      </c>
      <c r="G378" s="1">
        <f t="shared" si="167"/>
        <v>48.568822902226181</v>
      </c>
      <c r="H378" s="1">
        <f t="shared" si="167"/>
        <v>38.84581005156307</v>
      </c>
      <c r="I378" s="1">
        <f t="shared" si="167"/>
        <v>29.45568546379603</v>
      </c>
      <c r="J378" s="1">
        <f t="shared" si="167"/>
        <v>20.482162437286853</v>
      </c>
      <c r="K378" s="1">
        <f t="shared" si="167"/>
        <v>12.313894975503437</v>
      </c>
      <c r="L378" s="1">
        <f>+L338</f>
        <v>5.9752497026467957</v>
      </c>
    </row>
    <row r="379" spans="1:21" x14ac:dyDescent="0.25">
      <c r="A379" s="1" t="s">
        <v>109</v>
      </c>
      <c r="B379" s="1">
        <f>+(B299*(C379+1))+((1-B339)*(1-B299))</f>
        <v>79.306139907386296</v>
      </c>
      <c r="C379" s="1">
        <f>+(C299*(D379+4))+((4-C339)*(1-C299))</f>
        <v>78.500229582814768</v>
      </c>
      <c r="D379" s="1">
        <f t="shared" si="167"/>
        <v>74.533795258840428</v>
      </c>
      <c r="E379" s="1">
        <f t="shared" si="167"/>
        <v>64.582106255945149</v>
      </c>
      <c r="F379" s="1">
        <f t="shared" si="167"/>
        <v>54.762580857791811</v>
      </c>
      <c r="G379" s="1">
        <f t="shared" si="167"/>
        <v>44.983466933451943</v>
      </c>
      <c r="H379" s="1">
        <f t="shared" si="167"/>
        <v>35.378301221514405</v>
      </c>
      <c r="I379" s="1">
        <f t="shared" si="167"/>
        <v>26.277423940387127</v>
      </c>
      <c r="J379" s="1">
        <f t="shared" si="167"/>
        <v>17.995653690520907</v>
      </c>
      <c r="K379" s="1">
        <f t="shared" si="167"/>
        <v>10.827542593302471</v>
      </c>
      <c r="L379" s="1">
        <f>+L339</f>
        <v>5.4314550874282457</v>
      </c>
    </row>
    <row r="380" spans="1:21" x14ac:dyDescent="0.25">
      <c r="A380" s="1" t="s">
        <v>110</v>
      </c>
      <c r="B380" s="1">
        <f>+(B300*(C380+1))+((1-B340)*(1-B300))</f>
        <v>82.909934916485767</v>
      </c>
      <c r="C380" s="1">
        <f>+(C300*(D380+4))+((4-C340)*(1-C300))</f>
        <v>82.093888538668878</v>
      </c>
      <c r="D380" s="1">
        <f t="shared" si="167"/>
        <v>78.12682938144593</v>
      </c>
      <c r="E380" s="1">
        <f t="shared" si="167"/>
        <v>68.168475393024963</v>
      </c>
      <c r="F380" s="1">
        <f t="shared" si="167"/>
        <v>58.264127302850525</v>
      </c>
      <c r="G380" s="1">
        <f t="shared" si="167"/>
        <v>48.41582780394446</v>
      </c>
      <c r="H380" s="1">
        <f t="shared" si="167"/>
        <v>38.725840001000691</v>
      </c>
      <c r="I380" s="1">
        <f t="shared" si="167"/>
        <v>29.389001841452664</v>
      </c>
      <c r="J380" s="1">
        <f t="shared" si="167"/>
        <v>20.521569423748957</v>
      </c>
      <c r="K380" s="1">
        <f t="shared" si="167"/>
        <v>12.455589570211874</v>
      </c>
      <c r="L380" s="1">
        <f>+L340</f>
        <v>6.1341118651722919</v>
      </c>
    </row>
    <row r="381" spans="1:21" x14ac:dyDescent="0.25">
      <c r="A381" s="1" t="s">
        <v>135</v>
      </c>
      <c r="B381" s="1" t="s">
        <v>172</v>
      </c>
      <c r="C381" s="1" t="s">
        <v>173</v>
      </c>
      <c r="D381" s="1" t="s">
        <v>174</v>
      </c>
      <c r="E381" s="1" t="s">
        <v>175</v>
      </c>
      <c r="F381" s="1" t="s">
        <v>176</v>
      </c>
      <c r="G381" s="1" t="s">
        <v>177</v>
      </c>
      <c r="H381" s="1" t="s">
        <v>178</v>
      </c>
      <c r="I381" s="1" t="s">
        <v>179</v>
      </c>
      <c r="J381" s="1" t="s">
        <v>180</v>
      </c>
      <c r="K381" s="1" t="s">
        <v>181</v>
      </c>
      <c r="L381" s="1" t="s">
        <v>182</v>
      </c>
      <c r="M381" s="1" t="s">
        <v>183</v>
      </c>
      <c r="N381" s="1" t="s">
        <v>184</v>
      </c>
      <c r="O381" s="1" t="s">
        <v>185</v>
      </c>
      <c r="P381" s="1" t="s">
        <v>186</v>
      </c>
      <c r="Q381" s="1" t="s">
        <v>187</v>
      </c>
      <c r="R381" s="1" t="s">
        <v>188</v>
      </c>
      <c r="S381" s="1" t="s">
        <v>169</v>
      </c>
      <c r="T381" s="1" t="s">
        <v>189</v>
      </c>
      <c r="U381" s="1" t="s">
        <v>158</v>
      </c>
    </row>
    <row r="382" spans="1:21" x14ac:dyDescent="0.25">
      <c r="A382" s="1" t="s">
        <v>29</v>
      </c>
      <c r="B382" s="1">
        <f t="shared" ref="B382:T383" si="168">+(B302*(C382+5))+((5-B342)*(1-B302))</f>
        <v>80.678693855965207</v>
      </c>
      <c r="C382" s="1">
        <f t="shared" si="168"/>
        <v>75.908861697233803</v>
      </c>
      <c r="D382" s="1">
        <f t="shared" si="168"/>
        <v>70.928747139709088</v>
      </c>
      <c r="E382" s="1">
        <f t="shared" si="168"/>
        <v>65.957123903018726</v>
      </c>
      <c r="F382" s="1">
        <f t="shared" si="168"/>
        <v>61.031446323156842</v>
      </c>
      <c r="G382" s="1">
        <f t="shared" si="168"/>
        <v>56.133852111765414</v>
      </c>
      <c r="H382" s="1">
        <f t="shared" si="168"/>
        <v>51.227921741082049</v>
      </c>
      <c r="I382" s="1">
        <f t="shared" si="168"/>
        <v>46.331994950058352</v>
      </c>
      <c r="J382" s="1">
        <f t="shared" si="168"/>
        <v>41.467546105305587</v>
      </c>
      <c r="K382" s="1">
        <f t="shared" si="168"/>
        <v>36.667997599388499</v>
      </c>
      <c r="L382" s="1">
        <f t="shared" si="168"/>
        <v>31.979889739867659</v>
      </c>
      <c r="M382" s="1">
        <f t="shared" si="168"/>
        <v>27.44683190310138</v>
      </c>
      <c r="N382" s="1">
        <f t="shared" si="168"/>
        <v>23.099451550064877</v>
      </c>
      <c r="O382" s="1">
        <f t="shared" si="168"/>
        <v>18.986299941447928</v>
      </c>
      <c r="P382" s="1">
        <f t="shared" si="168"/>
        <v>15.119307349952072</v>
      </c>
      <c r="Q382" s="1">
        <f t="shared" si="168"/>
        <v>11.585977318267872</v>
      </c>
      <c r="R382" s="1">
        <f t="shared" si="168"/>
        <v>8.4970905581651852</v>
      </c>
      <c r="S382" s="1">
        <f t="shared" si="168"/>
        <v>5.963006888069863</v>
      </c>
      <c r="T382" s="1">
        <f t="shared" si="168"/>
        <v>4.0456869929356998</v>
      </c>
      <c r="U382" s="1">
        <f t="shared" ref="U382:U383" si="169">+U342</f>
        <v>2.8135489720055165</v>
      </c>
    </row>
    <row r="383" spans="1:21" x14ac:dyDescent="0.25">
      <c r="A383" s="1" t="s">
        <v>30</v>
      </c>
      <c r="B383" s="1">
        <f t="shared" si="168"/>
        <v>83.998738038590162</v>
      </c>
      <c r="C383" s="1">
        <f t="shared" si="168"/>
        <v>79.217649799108131</v>
      </c>
      <c r="D383" s="1">
        <f t="shared" si="168"/>
        <v>74.235440782849494</v>
      </c>
      <c r="E383" s="1">
        <f t="shared" si="168"/>
        <v>69.259075014203731</v>
      </c>
      <c r="F383" s="1">
        <f t="shared" si="168"/>
        <v>64.300291550102457</v>
      </c>
      <c r="G383" s="1">
        <f t="shared" si="168"/>
        <v>59.350548534054454</v>
      </c>
      <c r="H383" s="1">
        <f t="shared" si="168"/>
        <v>54.407645951531386</v>
      </c>
      <c r="I383" s="1">
        <f t="shared" si="168"/>
        <v>49.487281350608896</v>
      </c>
      <c r="J383" s="1">
        <f t="shared" si="168"/>
        <v>44.597933156920618</v>
      </c>
      <c r="K383" s="1">
        <f t="shared" si="168"/>
        <v>39.76581367816091</v>
      </c>
      <c r="L383" s="1">
        <f t="shared" si="168"/>
        <v>35.019806864996397</v>
      </c>
      <c r="M383" s="1">
        <f t="shared" si="168"/>
        <v>30.364884558761556</v>
      </c>
      <c r="N383" s="1">
        <f t="shared" si="168"/>
        <v>25.805188746136011</v>
      </c>
      <c r="O383" s="1">
        <f t="shared" si="168"/>
        <v>21.379959087844036</v>
      </c>
      <c r="P383" s="1">
        <f t="shared" si="168"/>
        <v>17.124730276311816</v>
      </c>
      <c r="Q383" s="1">
        <f t="shared" si="168"/>
        <v>13.153541063933625</v>
      </c>
      <c r="R383" s="1">
        <f t="shared" si="168"/>
        <v>9.6116457964027759</v>
      </c>
      <c r="S383" s="1">
        <f t="shared" si="168"/>
        <v>6.6895926411195177</v>
      </c>
      <c r="T383" s="1">
        <f t="shared" si="168"/>
        <v>4.4922945029651196</v>
      </c>
      <c r="U383" s="1">
        <f t="shared" si="169"/>
        <v>3.0385314971198509</v>
      </c>
    </row>
    <row r="384" spans="1:21" x14ac:dyDescent="0.25">
      <c r="B384" s="1" t="s">
        <v>172</v>
      </c>
      <c r="C384" s="1" t="s">
        <v>190</v>
      </c>
      <c r="D384" s="1" t="s">
        <v>173</v>
      </c>
      <c r="E384" s="1" t="s">
        <v>175</v>
      </c>
      <c r="F384" s="1" t="s">
        <v>177</v>
      </c>
      <c r="G384" s="1" t="s">
        <v>179</v>
      </c>
      <c r="H384" s="1" t="s">
        <v>181</v>
      </c>
      <c r="I384" s="1" t="s">
        <v>183</v>
      </c>
      <c r="J384" s="1" t="s">
        <v>185</v>
      </c>
      <c r="K384" s="1" t="s">
        <v>187</v>
      </c>
      <c r="L384" s="1" t="s">
        <v>169</v>
      </c>
    </row>
    <row r="385" spans="1:21" x14ac:dyDescent="0.25">
      <c r="A385" s="1" t="s">
        <v>29</v>
      </c>
      <c r="B385" s="1">
        <f>+(B305*(C385+1))+((1-B345)*(1-B305))</f>
        <v>80.672710915704741</v>
      </c>
      <c r="C385" s="1">
        <f>+(C305*(D385+4))+((4-C345)*(1-C305))</f>
        <v>79.869089272248033</v>
      </c>
      <c r="D385" s="1">
        <f t="shared" ref="D385:K388" si="170">+(D305*(E385+10))+((10-D345)*(1-D305))</f>
        <v>75.902820873846622</v>
      </c>
      <c r="E385" s="1">
        <f t="shared" si="170"/>
        <v>65.951078405200917</v>
      </c>
      <c r="F385" s="1">
        <f t="shared" si="170"/>
        <v>56.1277808761931</v>
      </c>
      <c r="G385" s="1">
        <f t="shared" si="170"/>
        <v>46.325895876987609</v>
      </c>
      <c r="H385" s="1">
        <f t="shared" si="170"/>
        <v>36.661825619045665</v>
      </c>
      <c r="I385" s="1">
        <f t="shared" si="170"/>
        <v>27.440527490412205</v>
      </c>
      <c r="J385" s="1">
        <f t="shared" si="170"/>
        <v>18.979420801589239</v>
      </c>
      <c r="K385" s="1">
        <f t="shared" si="170"/>
        <v>11.578034576013637</v>
      </c>
      <c r="L385" s="1">
        <f>+L345</f>
        <v>5.9507911238506166</v>
      </c>
    </row>
    <row r="386" spans="1:21" x14ac:dyDescent="0.25">
      <c r="A386" s="1" t="s">
        <v>30</v>
      </c>
      <c r="B386" s="1">
        <f>+(B306*(C386+1))+((1-B346)*(1-B306))</f>
        <v>83.989953727255099</v>
      </c>
      <c r="C386" s="1">
        <f>+(C306*(D386+4))+((4-C346)*(1-C306))</f>
        <v>83.175790113696067</v>
      </c>
      <c r="D386" s="1">
        <f t="shared" si="170"/>
        <v>79.208821039391921</v>
      </c>
      <c r="E386" s="1">
        <f t="shared" si="170"/>
        <v>69.250241010394461</v>
      </c>
      <c r="F386" s="1">
        <f t="shared" si="170"/>
        <v>59.341701367894387</v>
      </c>
      <c r="G386" s="1">
        <f t="shared" si="170"/>
        <v>49.478414536647726</v>
      </c>
      <c r="H386" s="1">
        <f t="shared" si="170"/>
        <v>39.756869026677585</v>
      </c>
      <c r="I386" s="1">
        <f t="shared" si="170"/>
        <v>30.355794146847462</v>
      </c>
      <c r="J386" s="1">
        <f t="shared" si="170"/>
        <v>21.370467551095743</v>
      </c>
      <c r="K386" s="1">
        <f t="shared" si="170"/>
        <v>13.143082820538444</v>
      </c>
      <c r="L386" s="1">
        <f>+L346</f>
        <v>6.6744318897540653</v>
      </c>
    </row>
    <row r="387" spans="1:21" x14ac:dyDescent="0.25">
      <c r="A387" s="1" t="s">
        <v>109</v>
      </c>
      <c r="B387" s="1">
        <f>+(B307*(C387+1))+((1-B347)*(1-B307))</f>
        <v>80.658647450847909</v>
      </c>
      <c r="C387" s="1">
        <f>+(C307*(D387+4))+((4-C347)*(1-C307))</f>
        <v>79.855061841855019</v>
      </c>
      <c r="D387" s="1">
        <f t="shared" si="170"/>
        <v>75.888816097048931</v>
      </c>
      <c r="E387" s="1">
        <f t="shared" si="170"/>
        <v>65.937131467815448</v>
      </c>
      <c r="F387" s="1">
        <f t="shared" si="170"/>
        <v>56.114126632532432</v>
      </c>
      <c r="G387" s="1">
        <f t="shared" si="170"/>
        <v>46.313686925978949</v>
      </c>
      <c r="H387" s="1">
        <f t="shared" si="170"/>
        <v>36.653331839296484</v>
      </c>
      <c r="I387" s="1">
        <f t="shared" si="170"/>
        <v>27.439979508171103</v>
      </c>
      <c r="J387" s="1">
        <f t="shared" si="170"/>
        <v>18.990930555244915</v>
      </c>
      <c r="K387" s="1">
        <f t="shared" si="170"/>
        <v>11.601746198061814</v>
      </c>
      <c r="L387" s="1">
        <f>+L347</f>
        <v>5.9750334848986215</v>
      </c>
    </row>
    <row r="388" spans="1:21" x14ac:dyDescent="0.25">
      <c r="A388" s="1" t="s">
        <v>110</v>
      </c>
      <c r="B388" s="1">
        <f>+(B308*(C388+1))+((1-B348)*(1-B308))</f>
        <v>83.979508001461184</v>
      </c>
      <c r="C388" s="1">
        <f>+(C308*(D388+4))+((4-C348)*(1-C308))</f>
        <v>83.165355524705177</v>
      </c>
      <c r="D388" s="1">
        <f t="shared" si="170"/>
        <v>79.198405675079457</v>
      </c>
      <c r="E388" s="1">
        <f t="shared" si="170"/>
        <v>69.239876017686441</v>
      </c>
      <c r="F388" s="1">
        <f t="shared" si="170"/>
        <v>59.331709879364773</v>
      </c>
      <c r="G388" s="1">
        <f t="shared" si="170"/>
        <v>49.469486043433143</v>
      </c>
      <c r="H388" s="1">
        <f t="shared" si="170"/>
        <v>39.750199579364988</v>
      </c>
      <c r="I388" s="1">
        <f t="shared" si="170"/>
        <v>30.352801645868265</v>
      </c>
      <c r="J388" s="1">
        <f t="shared" si="170"/>
        <v>21.374849691057605</v>
      </c>
      <c r="K388" s="1">
        <f t="shared" si="170"/>
        <v>13.154684669868526</v>
      </c>
      <c r="L388" s="1">
        <f>+L348</f>
        <v>6.6873706261667776</v>
      </c>
    </row>
    <row r="389" spans="1:21" x14ac:dyDescent="0.25">
      <c r="A389" s="1" t="s">
        <v>136</v>
      </c>
      <c r="B389" s="1" t="s">
        <v>172</v>
      </c>
      <c r="C389" s="1" t="s">
        <v>173</v>
      </c>
      <c r="D389" s="1" t="s">
        <v>174</v>
      </c>
      <c r="E389" s="1" t="s">
        <v>175</v>
      </c>
      <c r="F389" s="1" t="s">
        <v>176</v>
      </c>
      <c r="G389" s="1" t="s">
        <v>177</v>
      </c>
      <c r="H389" s="1" t="s">
        <v>178</v>
      </c>
      <c r="I389" s="1" t="s">
        <v>179</v>
      </c>
      <c r="J389" s="1" t="s">
        <v>180</v>
      </c>
      <c r="K389" s="1" t="s">
        <v>181</v>
      </c>
      <c r="L389" s="1" t="s">
        <v>182</v>
      </c>
      <c r="M389" s="1" t="s">
        <v>183</v>
      </c>
      <c r="N389" s="1" t="s">
        <v>184</v>
      </c>
      <c r="O389" s="1" t="s">
        <v>185</v>
      </c>
      <c r="P389" s="1" t="s">
        <v>186</v>
      </c>
      <c r="Q389" s="1" t="s">
        <v>187</v>
      </c>
      <c r="R389" s="1" t="s">
        <v>188</v>
      </c>
      <c r="S389" s="1" t="s">
        <v>169</v>
      </c>
      <c r="T389" s="1" t="s">
        <v>189</v>
      </c>
      <c r="U389" s="1" t="s">
        <v>158</v>
      </c>
    </row>
    <row r="390" spans="1:21" x14ac:dyDescent="0.25">
      <c r="A390" s="1" t="s">
        <v>29</v>
      </c>
      <c r="B390" s="1">
        <f t="shared" ref="B390:T391" si="171">+(B310*(C390+5))+((5-B350)*(1-B310))</f>
        <v>79.62864645743214</v>
      </c>
      <c r="C390" s="1">
        <f t="shared" si="171"/>
        <v>74.855803328629065</v>
      </c>
      <c r="D390" s="1">
        <f t="shared" si="171"/>
        <v>69.875403485882799</v>
      </c>
      <c r="E390" s="1">
        <f t="shared" si="171"/>
        <v>64.903341143687328</v>
      </c>
      <c r="F390" s="1">
        <f t="shared" si="171"/>
        <v>59.978432400864257</v>
      </c>
      <c r="G390" s="1">
        <f t="shared" si="171"/>
        <v>55.079921388779262</v>
      </c>
      <c r="H390" s="1">
        <f t="shared" si="171"/>
        <v>50.175373550487478</v>
      </c>
      <c r="I390" s="1">
        <f t="shared" si="171"/>
        <v>45.28013625989761</v>
      </c>
      <c r="J390" s="1">
        <f t="shared" si="171"/>
        <v>40.419410132838799</v>
      </c>
      <c r="K390" s="1">
        <f t="shared" si="171"/>
        <v>35.622045637369411</v>
      </c>
      <c r="L390" s="1">
        <f t="shared" si="171"/>
        <v>30.937028173027272</v>
      </c>
      <c r="M390" s="1">
        <f t="shared" si="171"/>
        <v>26.40851548580768</v>
      </c>
      <c r="N390" s="1">
        <f t="shared" si="171"/>
        <v>22.067003327397579</v>
      </c>
      <c r="O390" s="1">
        <f t="shared" si="171"/>
        <v>17.962587095759407</v>
      </c>
      <c r="P390" s="1">
        <f t="shared" si="171"/>
        <v>14.122909850505081</v>
      </c>
      <c r="Q390" s="1">
        <f t="shared" si="171"/>
        <v>10.63364466580092</v>
      </c>
      <c r="R390" s="1">
        <f t="shared" si="171"/>
        <v>7.6605544551198141</v>
      </c>
      <c r="S390" s="1">
        <f t="shared" si="171"/>
        <v>5.2629126685232492</v>
      </c>
      <c r="T390" s="1">
        <f t="shared" si="171"/>
        <v>3.5341156969314103</v>
      </c>
      <c r="U390" s="1">
        <f t="shared" ref="U390:U391" si="172">+U350</f>
        <v>2.5221770904803664</v>
      </c>
    </row>
    <row r="391" spans="1:21" x14ac:dyDescent="0.25">
      <c r="A391" s="1" t="s">
        <v>30</v>
      </c>
      <c r="B391" s="1">
        <f t="shared" si="171"/>
        <v>83.194331827591483</v>
      </c>
      <c r="C391" s="1">
        <f t="shared" si="171"/>
        <v>78.411135825838059</v>
      </c>
      <c r="D391" s="1">
        <f t="shared" si="171"/>
        <v>73.428740435531424</v>
      </c>
      <c r="E391" s="1">
        <f t="shared" si="171"/>
        <v>68.452108442490484</v>
      </c>
      <c r="F391" s="1">
        <f t="shared" si="171"/>
        <v>63.49282508255758</v>
      </c>
      <c r="G391" s="1">
        <f t="shared" si="171"/>
        <v>58.542424427946926</v>
      </c>
      <c r="H391" s="1">
        <f t="shared" si="171"/>
        <v>53.598708401978236</v>
      </c>
      <c r="I391" s="1">
        <f t="shared" si="171"/>
        <v>48.678713475936313</v>
      </c>
      <c r="J391" s="1">
        <f t="shared" si="171"/>
        <v>43.791295509095647</v>
      </c>
      <c r="K391" s="1">
        <f t="shared" si="171"/>
        <v>38.9566358508104</v>
      </c>
      <c r="L391" s="1">
        <f t="shared" si="171"/>
        <v>34.216341037396766</v>
      </c>
      <c r="M391" s="1">
        <f t="shared" si="171"/>
        <v>29.568107470579843</v>
      </c>
      <c r="N391" s="1">
        <f t="shared" si="171"/>
        <v>25.012476772401456</v>
      </c>
      <c r="O391" s="1">
        <f t="shared" si="171"/>
        <v>20.599153307709891</v>
      </c>
      <c r="P391" s="1">
        <f t="shared" si="171"/>
        <v>16.369042856657</v>
      </c>
      <c r="Q391" s="1">
        <f t="shared" si="171"/>
        <v>12.441330671994598</v>
      </c>
      <c r="R391" s="1">
        <f t="shared" si="171"/>
        <v>8.9729425660047113</v>
      </c>
      <c r="S391" s="1">
        <f t="shared" si="171"/>
        <v>6.1575383917369662</v>
      </c>
      <c r="T391" s="1">
        <f t="shared" si="171"/>
        <v>4.071534296292981</v>
      </c>
      <c r="U391" s="1">
        <f t="shared" si="172"/>
        <v>2.7600054381609502</v>
      </c>
    </row>
    <row r="392" spans="1:21" x14ac:dyDescent="0.25">
      <c r="B392" s="1" t="s">
        <v>172</v>
      </c>
      <c r="C392" s="1" t="s">
        <v>190</v>
      </c>
      <c r="D392" s="1" t="s">
        <v>173</v>
      </c>
      <c r="E392" s="1" t="s">
        <v>175</v>
      </c>
      <c r="F392" s="1" t="s">
        <v>177</v>
      </c>
      <c r="G392" s="1" t="s">
        <v>179</v>
      </c>
      <c r="H392" s="1" t="s">
        <v>181</v>
      </c>
      <c r="I392" s="1" t="s">
        <v>183</v>
      </c>
      <c r="J392" s="1" t="s">
        <v>185</v>
      </c>
      <c r="K392" s="1" t="s">
        <v>187</v>
      </c>
      <c r="L392" s="1" t="s">
        <v>169</v>
      </c>
    </row>
    <row r="393" spans="1:21" x14ac:dyDescent="0.25">
      <c r="A393" s="1" t="s">
        <v>29</v>
      </c>
      <c r="B393" s="1">
        <f>+(B313*(C393+1))+((1-B353)*(1-B313))</f>
        <v>79.559032209973594</v>
      </c>
      <c r="C393" s="1">
        <f>+(C313*(D393+4))+((4-C353)*(1-C313))</f>
        <v>78.752698411994032</v>
      </c>
      <c r="D393" s="1">
        <f t="shared" ref="D393:K396" si="173">+(D313*(E393+10))+((10-D353)*(1-D313))</f>
        <v>74.785948737745471</v>
      </c>
      <c r="E393" s="1">
        <f t="shared" si="173"/>
        <v>64.8334379813748</v>
      </c>
      <c r="F393" s="1">
        <f t="shared" si="173"/>
        <v>55.009740055425027</v>
      </c>
      <c r="G393" s="1">
        <f t="shared" si="173"/>
        <v>45.209638633137935</v>
      </c>
      <c r="H393" s="1">
        <f t="shared" si="173"/>
        <v>35.550770676564674</v>
      </c>
      <c r="I393" s="1">
        <f t="shared" si="173"/>
        <v>26.336197429611605</v>
      </c>
      <c r="J393" s="1">
        <f t="shared" si="173"/>
        <v>17.884510808895637</v>
      </c>
      <c r="K393" s="1">
        <f t="shared" si="173"/>
        <v>10.547592121989782</v>
      </c>
      <c r="L393" s="1">
        <f t="shared" ref="L393:L396" si="174">+L353</f>
        <v>5.1489375060177842</v>
      </c>
    </row>
    <row r="394" spans="1:21" x14ac:dyDescent="0.25">
      <c r="A394" s="1" t="s">
        <v>30</v>
      </c>
      <c r="B394" s="1">
        <f>+(B314*(C394+1))+((1-B354)*(1-B314))</f>
        <v>83.088670017080304</v>
      </c>
      <c r="C394" s="1">
        <f>+(C314*(D394+4))+((4-C354)*(1-C314))</f>
        <v>82.272510605572492</v>
      </c>
      <c r="D394" s="1">
        <f t="shared" si="173"/>
        <v>78.305175721643536</v>
      </c>
      <c r="E394" s="1">
        <f t="shared" si="173"/>
        <v>68.346088586163688</v>
      </c>
      <c r="F394" s="1">
        <f t="shared" si="173"/>
        <v>58.436252003287876</v>
      </c>
      <c r="G394" s="1">
        <f t="shared" si="173"/>
        <v>48.572339109118914</v>
      </c>
      <c r="H394" s="1">
        <f t="shared" si="173"/>
        <v>38.849331278582561</v>
      </c>
      <c r="I394" s="1">
        <f t="shared" si="173"/>
        <v>29.459160891085993</v>
      </c>
      <c r="J394" s="1">
        <f t="shared" si="173"/>
        <v>20.485587590356364</v>
      </c>
      <c r="K394" s="1">
        <f t="shared" si="173"/>
        <v>12.317086170970226</v>
      </c>
      <c r="L394" s="1">
        <f t="shared" si="174"/>
        <v>5.9779633261966119</v>
      </c>
    </row>
    <row r="395" spans="1:21" x14ac:dyDescent="0.25">
      <c r="A395" s="1" t="s">
        <v>109</v>
      </c>
      <c r="B395" s="1">
        <f>+(B315*(C395+1))+((1-B355)*(1-B315))</f>
        <v>79.313651209445993</v>
      </c>
      <c r="C395" s="1">
        <f>+(C315*(D395+4))+((4-C355)*(1-C315))</f>
        <v>78.507753562352477</v>
      </c>
      <c r="D395" s="1">
        <f t="shared" si="173"/>
        <v>74.541320191676903</v>
      </c>
      <c r="E395" s="1">
        <f t="shared" si="173"/>
        <v>64.589631003174063</v>
      </c>
      <c r="F395" s="1">
        <f t="shared" si="173"/>
        <v>54.770084729732673</v>
      </c>
      <c r="G395" s="1">
        <f t="shared" si="173"/>
        <v>44.99084742824548</v>
      </c>
      <c r="H395" s="1">
        <f t="shared" si="173"/>
        <v>35.385365034514663</v>
      </c>
      <c r="I395" s="1">
        <f t="shared" si="173"/>
        <v>26.283846306133306</v>
      </c>
      <c r="J395" s="1">
        <f t="shared" si="173"/>
        <v>18.001128252979246</v>
      </c>
      <c r="K395" s="1">
        <f t="shared" si="173"/>
        <v>10.83177469042043</v>
      </c>
      <c r="L395" s="1">
        <f t="shared" si="174"/>
        <v>5.434366067995021</v>
      </c>
    </row>
    <row r="396" spans="1:21" x14ac:dyDescent="0.25">
      <c r="A396" s="1" t="s">
        <v>110</v>
      </c>
      <c r="B396" s="1">
        <f>+(B316*(C396+1))+((1-B356)*(1-B316))</f>
        <v>82.91588978104329</v>
      </c>
      <c r="C396" s="1">
        <f>+(C316*(D396+4))+((4-C356)*(1-C316))</f>
        <v>82.099853829250776</v>
      </c>
      <c r="D396" s="1">
        <f t="shared" si="173"/>
        <v>78.1327952003533</v>
      </c>
      <c r="E396" s="1">
        <f t="shared" si="173"/>
        <v>68.174440047893157</v>
      </c>
      <c r="F396" s="1">
        <f t="shared" si="173"/>
        <v>58.270069487547488</v>
      </c>
      <c r="G396" s="1">
        <f t="shared" si="173"/>
        <v>48.421688974899027</v>
      </c>
      <c r="H396" s="1">
        <f t="shared" si="173"/>
        <v>38.73153129509106</v>
      </c>
      <c r="I396" s="1">
        <f t="shared" si="173"/>
        <v>29.39434339923223</v>
      </c>
      <c r="J396" s="1">
        <f t="shared" si="173"/>
        <v>20.526276864999147</v>
      </c>
      <c r="K396" s="1">
        <f t="shared" si="173"/>
        <v>12.459417842428007</v>
      </c>
      <c r="L396" s="1">
        <f t="shared" si="174"/>
        <v>6.137101407982537</v>
      </c>
    </row>
    <row r="397" spans="1:21" x14ac:dyDescent="0.25">
      <c r="A397" s="1" t="s">
        <v>192</v>
      </c>
    </row>
    <row r="398" spans="1:21" x14ac:dyDescent="0.25">
      <c r="A398" s="1" t="s">
        <v>8</v>
      </c>
      <c r="B398" s="1" t="s">
        <v>9</v>
      </c>
      <c r="C398" s="1" t="s">
        <v>10</v>
      </c>
      <c r="D398" s="1" t="s">
        <v>11</v>
      </c>
      <c r="E398" s="1" t="s">
        <v>12</v>
      </c>
      <c r="F398" s="1" t="s">
        <v>13</v>
      </c>
      <c r="G398" s="1" t="s">
        <v>14</v>
      </c>
      <c r="H398" s="1" t="s">
        <v>15</v>
      </c>
      <c r="I398" s="1" t="s">
        <v>16</v>
      </c>
      <c r="J398" s="1" t="s">
        <v>17</v>
      </c>
      <c r="K398" s="1" t="s">
        <v>18</v>
      </c>
      <c r="L398" s="1" t="s">
        <v>19</v>
      </c>
      <c r="M398" s="1" t="s">
        <v>20</v>
      </c>
      <c r="N398" s="1" t="s">
        <v>21</v>
      </c>
      <c r="O398" s="1" t="s">
        <v>22</v>
      </c>
      <c r="P398" s="1" t="s">
        <v>23</v>
      </c>
      <c r="Q398" s="1" t="s">
        <v>24</v>
      </c>
      <c r="R398" s="1" t="s">
        <v>25</v>
      </c>
      <c r="S398" s="1" t="s">
        <v>26</v>
      </c>
      <c r="T398" s="1" t="s">
        <v>27</v>
      </c>
      <c r="U398" s="1" t="s">
        <v>28</v>
      </c>
    </row>
    <row r="399" spans="1:21" x14ac:dyDescent="0.25">
      <c r="A399" s="1" t="s">
        <v>29</v>
      </c>
      <c r="B399" s="1">
        <f t="shared" ref="B399:T400" si="175">B359-(5-B319)</f>
        <v>80.351019357839675</v>
      </c>
      <c r="C399" s="1">
        <f t="shared" si="175"/>
        <v>73.484482710450166</v>
      </c>
      <c r="D399" s="1">
        <f t="shared" si="175"/>
        <v>68.153716896516855</v>
      </c>
      <c r="E399" s="1">
        <f t="shared" si="175"/>
        <v>63.248743643702923</v>
      </c>
      <c r="F399" s="1">
        <f t="shared" si="175"/>
        <v>58.550455353972644</v>
      </c>
      <c r="G399" s="1">
        <f t="shared" si="175"/>
        <v>53.665373096672198</v>
      </c>
      <c r="H399" s="1">
        <f t="shared" si="175"/>
        <v>48.685678552331275</v>
      </c>
      <c r="I399" s="1">
        <f t="shared" si="175"/>
        <v>43.736133518747849</v>
      </c>
      <c r="J399" s="1">
        <f t="shared" si="175"/>
        <v>38.830232767105116</v>
      </c>
      <c r="K399" s="1">
        <f t="shared" si="175"/>
        <v>34.01339955585614</v>
      </c>
      <c r="L399" s="1">
        <f t="shared" si="175"/>
        <v>29.355539110907053</v>
      </c>
      <c r="M399" s="1">
        <f t="shared" si="175"/>
        <v>24.834536513738414</v>
      </c>
      <c r="N399" s="1">
        <f t="shared" si="175"/>
        <v>20.500543083195822</v>
      </c>
      <c r="O399" s="1">
        <f t="shared" si="175"/>
        <v>16.394918081822365</v>
      </c>
      <c r="P399" s="1">
        <f t="shared" si="175"/>
        <v>12.524528257861473</v>
      </c>
      <c r="Q399" s="1">
        <f t="shared" si="175"/>
        <v>9.0050794542643242</v>
      </c>
      <c r="R399" s="1">
        <f t="shared" si="175"/>
        <v>5.9635865731011251</v>
      </c>
      <c r="S399" s="1">
        <f t="shared" si="175"/>
        <v>3.534414083914684</v>
      </c>
      <c r="T399" s="1">
        <f t="shared" si="175"/>
        <v>1.821407239928841</v>
      </c>
      <c r="U399" s="1">
        <f t="shared" ref="U399:U400" si="176">U359</f>
        <v>2.8370277401846757</v>
      </c>
    </row>
    <row r="400" spans="1:21" x14ac:dyDescent="0.25">
      <c r="A400" s="1" t="s">
        <v>30</v>
      </c>
      <c r="B400" s="1">
        <f t="shared" si="175"/>
        <v>83.607028736975536</v>
      </c>
      <c r="C400" s="1">
        <f t="shared" si="175"/>
        <v>77.050324449377243</v>
      </c>
      <c r="D400" s="1">
        <f t="shared" si="175"/>
        <v>71.677049156050685</v>
      </c>
      <c r="E400" s="1">
        <f t="shared" si="175"/>
        <v>66.596354277731422</v>
      </c>
      <c r="F400" s="1">
        <f t="shared" si="175"/>
        <v>61.768685851833723</v>
      </c>
      <c r="G400" s="1">
        <f t="shared" si="175"/>
        <v>56.785889044338504</v>
      </c>
      <c r="H400" s="1">
        <f t="shared" si="175"/>
        <v>51.766477545901502</v>
      </c>
      <c r="I400" s="1">
        <f t="shared" si="175"/>
        <v>46.848479697569822</v>
      </c>
      <c r="J400" s="1">
        <f t="shared" si="175"/>
        <v>41.941958243202798</v>
      </c>
      <c r="K400" s="1">
        <f t="shared" si="175"/>
        <v>37.129476535559021</v>
      </c>
      <c r="L400" s="1">
        <f t="shared" si="175"/>
        <v>32.410351117252617</v>
      </c>
      <c r="M400" s="1">
        <f t="shared" si="175"/>
        <v>27.754561254880464</v>
      </c>
      <c r="N400" s="1">
        <f t="shared" si="175"/>
        <v>23.187575557464132</v>
      </c>
      <c r="O400" s="1">
        <f t="shared" si="175"/>
        <v>18.741333035316984</v>
      </c>
      <c r="P400" s="1">
        <f t="shared" si="175"/>
        <v>14.460190056290088</v>
      </c>
      <c r="Q400" s="1">
        <f t="shared" si="175"/>
        <v>10.485996928133032</v>
      </c>
      <c r="R400" s="1">
        <f t="shared" si="175"/>
        <v>6.9850761303122173</v>
      </c>
      <c r="S400" s="1">
        <f t="shared" si="175"/>
        <v>4.1721868715597825</v>
      </c>
      <c r="T400" s="1">
        <f t="shared" si="175"/>
        <v>2.1760696946187208</v>
      </c>
      <c r="U400" s="1">
        <f t="shared" si="176"/>
        <v>3.0606578760801741</v>
      </c>
    </row>
    <row r="401" spans="1:20" x14ac:dyDescent="0.25">
      <c r="B401" s="1" t="s">
        <v>31</v>
      </c>
      <c r="C401" s="1" t="s">
        <v>32</v>
      </c>
      <c r="D401" s="1" t="s">
        <v>33</v>
      </c>
      <c r="E401" s="1" t="s">
        <v>34</v>
      </c>
      <c r="F401" s="1" t="s">
        <v>35</v>
      </c>
      <c r="G401" s="1" t="s">
        <v>36</v>
      </c>
      <c r="H401" s="1" t="s">
        <v>37</v>
      </c>
      <c r="I401" s="1" t="s">
        <v>38</v>
      </c>
      <c r="J401" s="1" t="s">
        <v>39</v>
      </c>
      <c r="K401" s="1" t="s">
        <v>40</v>
      </c>
      <c r="L401" s="1" t="s">
        <v>41</v>
      </c>
    </row>
    <row r="402" spans="1:20" x14ac:dyDescent="0.25">
      <c r="A402" s="1" t="s">
        <v>29</v>
      </c>
      <c r="B402" s="1">
        <f>B362-(1-B322)</f>
        <v>80.726609027339663</v>
      </c>
      <c r="C402" s="1">
        <f>C362-(4-C322)</f>
        <v>78.334407494123653</v>
      </c>
      <c r="D402" s="1">
        <f t="shared" ref="D402:K403" si="177">D362-(10-D322)</f>
        <v>70.241726398338301</v>
      </c>
      <c r="E402" s="1">
        <f t="shared" si="177"/>
        <v>60.393794821367521</v>
      </c>
      <c r="F402" s="1">
        <f t="shared" si="177"/>
        <v>50.879606749788287</v>
      </c>
      <c r="G402" s="1">
        <f t="shared" si="177"/>
        <v>40.589861892054039</v>
      </c>
      <c r="H402" s="1">
        <f t="shared" si="177"/>
        <v>30.878356862580311</v>
      </c>
      <c r="I402" s="1">
        <f t="shared" si="177"/>
        <v>21.781522286238218</v>
      </c>
      <c r="J402" s="1">
        <f t="shared" si="177"/>
        <v>13.379806723306753</v>
      </c>
      <c r="K402" s="1">
        <f t="shared" si="177"/>
        <v>6.1374832102261863</v>
      </c>
      <c r="L402" s="1">
        <f>L362</f>
        <v>6.0179299988372064</v>
      </c>
    </row>
    <row r="403" spans="1:20" x14ac:dyDescent="0.25">
      <c r="A403" s="1" t="s">
        <v>30</v>
      </c>
      <c r="B403" s="1">
        <f>B363-(1-B323)</f>
        <v>83.992584488323629</v>
      </c>
      <c r="C403" s="1">
        <f>C363-(4-C323)</f>
        <v>81.632747463726048</v>
      </c>
      <c r="D403" s="1">
        <f t="shared" si="177"/>
        <v>73.879676017342319</v>
      </c>
      <c r="E403" s="1">
        <f t="shared" si="177"/>
        <v>63.831747228972134</v>
      </c>
      <c r="F403" s="1">
        <f t="shared" si="177"/>
        <v>53.718854245763097</v>
      </c>
      <c r="G403" s="1">
        <f t="shared" si="177"/>
        <v>43.6945263960624</v>
      </c>
      <c r="H403" s="1">
        <f t="shared" si="177"/>
        <v>34.11375967570342</v>
      </c>
      <c r="I403" s="1">
        <f t="shared" si="177"/>
        <v>24.731151176595759</v>
      </c>
      <c r="J403" s="1">
        <f t="shared" si="177"/>
        <v>15.597630112535203</v>
      </c>
      <c r="K403" s="1">
        <f t="shared" si="177"/>
        <v>7.4011276131961239</v>
      </c>
      <c r="L403" s="1">
        <f>L363</f>
        <v>6.730608047061259</v>
      </c>
    </row>
    <row r="404" spans="1:20" x14ac:dyDescent="0.25">
      <c r="A404" s="1" t="s">
        <v>193</v>
      </c>
    </row>
    <row r="405" spans="1:20" x14ac:dyDescent="0.25">
      <c r="A405" s="1" t="s">
        <v>133</v>
      </c>
      <c r="B405" s="1" t="s">
        <v>9</v>
      </c>
      <c r="C405" s="1" t="s">
        <v>10</v>
      </c>
      <c r="D405" s="1" t="s">
        <v>11</v>
      </c>
      <c r="E405" s="1" t="s">
        <v>12</v>
      </c>
      <c r="F405" s="1" t="s">
        <v>13</v>
      </c>
      <c r="G405" s="1" t="s">
        <v>14</v>
      </c>
      <c r="H405" s="1" t="s">
        <v>15</v>
      </c>
      <c r="I405" s="1" t="s">
        <v>16</v>
      </c>
      <c r="J405" s="1" t="s">
        <v>17</v>
      </c>
      <c r="K405" s="1" t="s">
        <v>18</v>
      </c>
      <c r="L405" s="1" t="s">
        <v>19</v>
      </c>
      <c r="M405" s="1" t="s">
        <v>20</v>
      </c>
      <c r="N405" s="1" t="s">
        <v>21</v>
      </c>
      <c r="O405" s="1" t="s">
        <v>22</v>
      </c>
      <c r="P405" s="1" t="s">
        <v>23</v>
      </c>
      <c r="Q405" s="1" t="s">
        <v>24</v>
      </c>
      <c r="R405" s="1" t="s">
        <v>25</v>
      </c>
      <c r="S405" s="1" t="s">
        <v>26</v>
      </c>
      <c r="T405" s="1" t="s">
        <v>27</v>
      </c>
    </row>
    <row r="406" spans="1:20" x14ac:dyDescent="0.25">
      <c r="A406" s="1" t="s">
        <v>29</v>
      </c>
      <c r="B406" s="1">
        <f t="shared" ref="B406:T406" si="178">+B326-B$319</f>
        <v>0</v>
      </c>
      <c r="C406" s="1">
        <f t="shared" si="178"/>
        <v>0</v>
      </c>
      <c r="D406" s="1">
        <f t="shared" si="178"/>
        <v>0</v>
      </c>
      <c r="E406" s="1">
        <f t="shared" si="178"/>
        <v>7.8214550254251947E-6</v>
      </c>
      <c r="F406" s="1">
        <f t="shared" si="178"/>
        <v>4.306365674278112E-6</v>
      </c>
      <c r="G406" s="1">
        <f t="shared" si="178"/>
        <v>1.6488624602128965E-5</v>
      </c>
      <c r="H406" s="1">
        <f t="shared" si="178"/>
        <v>1.6077389502378026E-5</v>
      </c>
      <c r="I406" s="1">
        <f t="shared" si="178"/>
        <v>4.1599406320536048E-5</v>
      </c>
      <c r="J406" s="1">
        <f t="shared" si="178"/>
        <v>5.0127777189601375E-5</v>
      </c>
      <c r="K406" s="1">
        <f t="shared" si="178"/>
        <v>9.4798349233649049E-5</v>
      </c>
      <c r="L406" s="1">
        <f t="shared" si="178"/>
        <v>1.8502832508815459E-4</v>
      </c>
      <c r="M406" s="1">
        <f t="shared" si="178"/>
        <v>3.4315298123033244E-4</v>
      </c>
      <c r="N406" s="1">
        <f t="shared" si="178"/>
        <v>6.6626866138008722E-4</v>
      </c>
      <c r="O406" s="1">
        <f t="shared" si="178"/>
        <v>1.5065313033861827E-3</v>
      </c>
      <c r="P406" s="1">
        <f t="shared" si="178"/>
        <v>3.1039073198582123E-3</v>
      </c>
      <c r="Q406" s="1">
        <f t="shared" si="178"/>
        <v>7.8548285787438665E-3</v>
      </c>
      <c r="R406" s="1">
        <f t="shared" si="178"/>
        <v>1.5126046470630872E-2</v>
      </c>
      <c r="S406" s="1">
        <f t="shared" si="178"/>
        <v>2.9203381195607392E-2</v>
      </c>
      <c r="T406" s="1">
        <f t="shared" si="178"/>
        <v>4.2937066939447543E-2</v>
      </c>
    </row>
    <row r="407" spans="1:20" x14ac:dyDescent="0.25">
      <c r="A407" s="1" t="s">
        <v>30</v>
      </c>
      <c r="B407" s="1">
        <f t="shared" ref="B407:T407" si="179">+B327-B$320</f>
        <v>0</v>
      </c>
      <c r="C407" s="1">
        <f t="shared" si="179"/>
        <v>0</v>
      </c>
      <c r="D407" s="1">
        <f t="shared" si="179"/>
        <v>0</v>
      </c>
      <c r="E407" s="1">
        <f t="shared" si="179"/>
        <v>0</v>
      </c>
      <c r="F407" s="1">
        <f t="shared" si="179"/>
        <v>0</v>
      </c>
      <c r="G407" s="1">
        <f t="shared" si="179"/>
        <v>0</v>
      </c>
      <c r="H407" s="1">
        <f t="shared" si="179"/>
        <v>7.9785650348718207E-6</v>
      </c>
      <c r="I407" s="1">
        <f t="shared" si="179"/>
        <v>2.1006302928672227E-5</v>
      </c>
      <c r="J407" s="1">
        <f t="shared" si="179"/>
        <v>4.2031338143289076E-6</v>
      </c>
      <c r="K407" s="1">
        <f t="shared" si="179"/>
        <v>7.7688855744550978E-5</v>
      </c>
      <c r="L407" s="1">
        <f t="shared" si="179"/>
        <v>1.219146207769306E-4</v>
      </c>
      <c r="M407" s="1">
        <f t="shared" si="179"/>
        <v>1.5576897821212299E-4</v>
      </c>
      <c r="N407" s="1">
        <f t="shared" si="179"/>
        <v>3.4933269634906949E-4</v>
      </c>
      <c r="O407" s="1">
        <f t="shared" si="179"/>
        <v>7.5437679589462903E-4</v>
      </c>
      <c r="P407" s="1">
        <f t="shared" si="179"/>
        <v>1.6301658540016639E-3</v>
      </c>
      <c r="Q407" s="1">
        <f t="shared" si="179"/>
        <v>3.7300649256413188E-3</v>
      </c>
      <c r="R407" s="1">
        <f t="shared" si="179"/>
        <v>8.3446767707981984E-3</v>
      </c>
      <c r="S407" s="1">
        <f t="shared" si="179"/>
        <v>1.6204068335364585E-2</v>
      </c>
      <c r="T407" s="1">
        <f t="shared" si="179"/>
        <v>2.8839947121694465E-2</v>
      </c>
    </row>
    <row r="408" spans="1:20" x14ac:dyDescent="0.25">
      <c r="B408" s="1" t="s">
        <v>31</v>
      </c>
      <c r="C408" s="1" t="s">
        <v>32</v>
      </c>
      <c r="D408" s="1" t="s">
        <v>33</v>
      </c>
      <c r="E408" s="1" t="s">
        <v>34</v>
      </c>
      <c r="F408" s="1" t="s">
        <v>35</v>
      </c>
      <c r="G408" s="1" t="s">
        <v>36</v>
      </c>
      <c r="H408" s="1" t="s">
        <v>37</v>
      </c>
      <c r="I408" s="1" t="s">
        <v>38</v>
      </c>
      <c r="J408" s="1" t="s">
        <v>39</v>
      </c>
      <c r="K408" s="1" t="s">
        <v>40</v>
      </c>
    </row>
    <row r="409" spans="1:20" x14ac:dyDescent="0.25">
      <c r="A409" s="1" t="s">
        <v>29</v>
      </c>
      <c r="B409" s="1">
        <f>+B329-B$322</f>
        <v>0</v>
      </c>
      <c r="C409" s="1">
        <f t="shared" ref="C409:K409" si="180">+C329-C$322</f>
        <v>0</v>
      </c>
      <c r="D409" s="1">
        <f t="shared" si="180"/>
        <v>0</v>
      </c>
      <c r="E409" s="1">
        <f t="shared" si="180"/>
        <v>2.3107278184220092E-5</v>
      </c>
      <c r="F409" s="1">
        <f t="shared" si="180"/>
        <v>6.2957119586037891E-5</v>
      </c>
      <c r="G409" s="1">
        <f t="shared" si="180"/>
        <v>1.6640702957548825E-4</v>
      </c>
      <c r="H409" s="1">
        <f t="shared" si="180"/>
        <v>5.1476342377476669E-4</v>
      </c>
      <c r="I409" s="1">
        <f t="shared" si="180"/>
        <v>1.8187865290855143E-3</v>
      </c>
      <c r="J409" s="1">
        <f t="shared" si="180"/>
        <v>8.4281617334651671E-3</v>
      </c>
      <c r="K409" s="1">
        <f t="shared" si="180"/>
        <v>4.0005512996510006E-2</v>
      </c>
    </row>
    <row r="410" spans="1:20" x14ac:dyDescent="0.25">
      <c r="A410" s="1" t="s">
        <v>30</v>
      </c>
      <c r="B410" s="1">
        <f>+B330-B$323</f>
        <v>0</v>
      </c>
      <c r="C410" s="1">
        <f t="shared" ref="C410:K410" si="181">+C330-C$323</f>
        <v>0</v>
      </c>
      <c r="D410" s="1">
        <f t="shared" si="181"/>
        <v>0</v>
      </c>
      <c r="E410" s="1">
        <f t="shared" si="181"/>
        <v>0</v>
      </c>
      <c r="F410" s="1">
        <f t="shared" si="181"/>
        <v>1.5008923909043403E-5</v>
      </c>
      <c r="G410" s="1">
        <f t="shared" si="181"/>
        <v>4.5631623148523204E-5</v>
      </c>
      <c r="H410" s="1">
        <f t="shared" si="181"/>
        <v>3.729283760094404E-4</v>
      </c>
      <c r="I410" s="1">
        <f t="shared" si="181"/>
        <v>9.1778873391135107E-4</v>
      </c>
      <c r="J410" s="1">
        <f t="shared" si="181"/>
        <v>4.3016858237079347E-3</v>
      </c>
      <c r="K410" s="1">
        <f t="shared" si="181"/>
        <v>2.0664634477517652E-2</v>
      </c>
    </row>
    <row r="411" spans="1:20" x14ac:dyDescent="0.25">
      <c r="A411" s="1" t="s">
        <v>109</v>
      </c>
      <c r="B411" s="1">
        <f t="shared" ref="B411:K411" si="182">+B331-B$322</f>
        <v>1.2866301473124508E-6</v>
      </c>
      <c r="C411" s="1">
        <f t="shared" si="182"/>
        <v>1.3363060791249382E-6</v>
      </c>
      <c r="D411" s="1">
        <f t="shared" si="182"/>
        <v>6.2646409944022707E-6</v>
      </c>
      <c r="E411" s="1">
        <f t="shared" si="182"/>
        <v>5.9955844998960117E-5</v>
      </c>
      <c r="F411" s="1">
        <f t="shared" si="182"/>
        <v>2.7310434937710681E-4</v>
      </c>
      <c r="G411" s="1">
        <f t="shared" si="182"/>
        <v>7.6416785161725898E-4</v>
      </c>
      <c r="H411" s="1">
        <f t="shared" si="182"/>
        <v>2.14315241507812E-3</v>
      </c>
      <c r="I411" s="1">
        <f t="shared" si="182"/>
        <v>5.1584185144681882E-3</v>
      </c>
      <c r="J411" s="1">
        <f t="shared" si="182"/>
        <v>1.2361997269311864E-2</v>
      </c>
      <c r="K411" s="1">
        <f t="shared" si="182"/>
        <v>3.1360323027795012E-2</v>
      </c>
    </row>
    <row r="412" spans="1:20" x14ac:dyDescent="0.25">
      <c r="A412" s="1" t="s">
        <v>110</v>
      </c>
      <c r="B412" s="1">
        <f t="shared" ref="B412:K412" si="183">+B332-B$323</f>
        <v>5.8218858700609388E-7</v>
      </c>
      <c r="C412" s="1">
        <f t="shared" si="183"/>
        <v>1.0517593227454825E-6</v>
      </c>
      <c r="D412" s="1">
        <f t="shared" si="183"/>
        <v>5.3701622677593264E-6</v>
      </c>
      <c r="E412" s="1">
        <f t="shared" si="183"/>
        <v>4.2068429080721614E-5</v>
      </c>
      <c r="F412" s="1">
        <f t="shared" si="183"/>
        <v>1.4863325390734872E-4</v>
      </c>
      <c r="G412" s="1">
        <f t="shared" si="183"/>
        <v>3.806738445906177E-4</v>
      </c>
      <c r="H412" s="1">
        <f t="shared" si="183"/>
        <v>1.0907606114063384E-3</v>
      </c>
      <c r="I412" s="1">
        <f t="shared" si="183"/>
        <v>2.8282422602545765E-3</v>
      </c>
      <c r="J412" s="1">
        <f t="shared" si="183"/>
        <v>6.7094062170669488E-3</v>
      </c>
      <c r="K412" s="1">
        <f t="shared" si="183"/>
        <v>1.8537443761169392E-2</v>
      </c>
    </row>
    <row r="413" spans="1:20" x14ac:dyDescent="0.25">
      <c r="A413" s="1" t="s">
        <v>134</v>
      </c>
      <c r="B413" s="1" t="s">
        <v>9</v>
      </c>
      <c r="C413" s="1" t="s">
        <v>10</v>
      </c>
      <c r="D413" s="1" t="s">
        <v>11</v>
      </c>
      <c r="E413" s="1" t="s">
        <v>12</v>
      </c>
      <c r="F413" s="1" t="s">
        <v>13</v>
      </c>
      <c r="G413" s="1" t="s">
        <v>14</v>
      </c>
      <c r="H413" s="1" t="s">
        <v>15</v>
      </c>
      <c r="I413" s="1" t="s">
        <v>16</v>
      </c>
      <c r="J413" s="1" t="s">
        <v>17</v>
      </c>
      <c r="K413" s="1" t="s">
        <v>18</v>
      </c>
      <c r="L413" s="1" t="s">
        <v>19</v>
      </c>
      <c r="M413" s="1" t="s">
        <v>20</v>
      </c>
      <c r="N413" s="1" t="s">
        <v>21</v>
      </c>
      <c r="O413" s="1" t="s">
        <v>22</v>
      </c>
      <c r="P413" s="1" t="s">
        <v>23</v>
      </c>
      <c r="Q413" s="1" t="s">
        <v>24</v>
      </c>
      <c r="R413" s="1" t="s">
        <v>25</v>
      </c>
      <c r="S413" s="1" t="s">
        <v>26</v>
      </c>
      <c r="T413" s="1" t="s">
        <v>27</v>
      </c>
    </row>
    <row r="414" spans="1:20" x14ac:dyDescent="0.25">
      <c r="A414" s="1" t="s">
        <v>29</v>
      </c>
      <c r="B414" s="1">
        <f t="shared" ref="B414:T414" si="184">+B334-B$319</f>
        <v>0</v>
      </c>
      <c r="C414" s="1">
        <f t="shared" si="184"/>
        <v>0</v>
      </c>
      <c r="D414" s="1">
        <f t="shared" si="184"/>
        <v>0</v>
      </c>
      <c r="E414" s="1">
        <f t="shared" si="184"/>
        <v>3.8367731924005E-5</v>
      </c>
      <c r="F414" s="1">
        <f t="shared" si="184"/>
        <v>2.1124599204114247E-5</v>
      </c>
      <c r="G414" s="1">
        <f t="shared" si="184"/>
        <v>8.0884406343351145E-5</v>
      </c>
      <c r="H414" s="1">
        <f t="shared" si="184"/>
        <v>7.8867109582159145E-5</v>
      </c>
      <c r="I414" s="1">
        <f t="shared" si="184"/>
        <v>2.0406749056123274E-4</v>
      </c>
      <c r="J414" s="1">
        <f t="shared" si="184"/>
        <v>2.4590504023569437E-4</v>
      </c>
      <c r="K414" s="1">
        <f t="shared" si="184"/>
        <v>4.6505142954256229E-4</v>
      </c>
      <c r="L414" s="1">
        <f t="shared" si="184"/>
        <v>9.0773747119765602E-4</v>
      </c>
      <c r="M414" s="1">
        <f t="shared" si="184"/>
        <v>1.683635546803508E-3</v>
      </c>
      <c r="N414" s="1">
        <f t="shared" si="184"/>
        <v>3.2695434273755097E-3</v>
      </c>
      <c r="O414" s="1">
        <f t="shared" si="184"/>
        <v>7.3963283831166571E-3</v>
      </c>
      <c r="P414" s="1">
        <f t="shared" si="184"/>
        <v>1.5251908166108663E-2</v>
      </c>
      <c r="Q414" s="1">
        <f t="shared" si="184"/>
        <v>3.8693469001416236E-2</v>
      </c>
      <c r="R414" s="1">
        <f t="shared" si="184"/>
        <v>7.4768953407089001E-2</v>
      </c>
      <c r="S414" s="1">
        <f t="shared" si="184"/>
        <v>0.14515534888123183</v>
      </c>
      <c r="T414" s="1">
        <f t="shared" si="184"/>
        <v>0.21396480763683901</v>
      </c>
    </row>
    <row r="415" spans="1:20" x14ac:dyDescent="0.25">
      <c r="A415" s="1" t="s">
        <v>30</v>
      </c>
      <c r="B415" s="1">
        <f t="shared" ref="B415:T415" si="185">+B335-B$320</f>
        <v>0</v>
      </c>
      <c r="C415" s="1">
        <f t="shared" si="185"/>
        <v>0</v>
      </c>
      <c r="D415" s="1">
        <f t="shared" si="185"/>
        <v>0</v>
      </c>
      <c r="E415" s="1">
        <f t="shared" si="185"/>
        <v>0</v>
      </c>
      <c r="F415" s="1">
        <f t="shared" si="185"/>
        <v>0</v>
      </c>
      <c r="G415" s="1">
        <f t="shared" si="185"/>
        <v>0</v>
      </c>
      <c r="H415" s="1">
        <f t="shared" si="185"/>
        <v>3.9138422483819824E-5</v>
      </c>
      <c r="I415" s="1">
        <f t="shared" si="185"/>
        <v>1.0304605116306931E-4</v>
      </c>
      <c r="J415" s="1">
        <f t="shared" si="185"/>
        <v>2.0618203528499635E-5</v>
      </c>
      <c r="K415" s="1">
        <f t="shared" si="185"/>
        <v>3.8111351716363373E-4</v>
      </c>
      <c r="L415" s="1">
        <f t="shared" si="185"/>
        <v>5.9808360877067201E-4</v>
      </c>
      <c r="M415" s="1">
        <f t="shared" si="185"/>
        <v>7.6417927561189813E-4</v>
      </c>
      <c r="N415" s="1">
        <f t="shared" si="185"/>
        <v>1.7139593255612873E-3</v>
      </c>
      <c r="O415" s="1">
        <f t="shared" si="185"/>
        <v>3.702106645213199E-3</v>
      </c>
      <c r="P415" s="1">
        <f t="shared" si="185"/>
        <v>8.0040174460518365E-3</v>
      </c>
      <c r="Q415" s="1">
        <f t="shared" si="185"/>
        <v>1.8335660842246249E-2</v>
      </c>
      <c r="R415" s="1">
        <f t="shared" si="185"/>
        <v>4.1116471403737975E-2</v>
      </c>
      <c r="S415" s="1">
        <f t="shared" si="185"/>
        <v>8.0108761123041106E-2</v>
      </c>
      <c r="T415" s="1">
        <f t="shared" si="185"/>
        <v>0.14310041146220653</v>
      </c>
    </row>
    <row r="416" spans="1:20" x14ac:dyDescent="0.25">
      <c r="B416" s="1" t="s">
        <v>31</v>
      </c>
      <c r="C416" s="1" t="s">
        <v>32</v>
      </c>
      <c r="D416" s="1" t="s">
        <v>33</v>
      </c>
      <c r="E416" s="1" t="s">
        <v>34</v>
      </c>
      <c r="F416" s="1" t="s">
        <v>35</v>
      </c>
      <c r="G416" s="1" t="s">
        <v>36</v>
      </c>
      <c r="H416" s="1" t="s">
        <v>37</v>
      </c>
      <c r="I416" s="1" t="s">
        <v>38</v>
      </c>
      <c r="J416" s="1" t="s">
        <v>39</v>
      </c>
      <c r="K416" s="1" t="s">
        <v>40</v>
      </c>
    </row>
    <row r="417" spans="1:20" x14ac:dyDescent="0.25">
      <c r="A417" s="1" t="s">
        <v>29</v>
      </c>
      <c r="B417" s="1">
        <f>+B337-B$322</f>
        <v>0</v>
      </c>
      <c r="C417" s="1">
        <f t="shared" ref="C417:K417" si="186">+C337-C$322</f>
        <v>0</v>
      </c>
      <c r="D417" s="1">
        <f t="shared" si="186"/>
        <v>0</v>
      </c>
      <c r="E417" s="1">
        <f t="shared" si="186"/>
        <v>1.1332667870167512E-4</v>
      </c>
      <c r="F417" s="1">
        <f t="shared" si="186"/>
        <v>3.0876839909232956E-4</v>
      </c>
      <c r="G417" s="1">
        <f t="shared" si="186"/>
        <v>8.1615854891214923E-4</v>
      </c>
      <c r="H417" s="1">
        <f t="shared" si="186"/>
        <v>2.5249816698673655E-3</v>
      </c>
      <c r="I417" s="1">
        <f t="shared" si="186"/>
        <v>8.9248498952398947E-3</v>
      </c>
      <c r="J417" s="1">
        <f t="shared" si="186"/>
        <v>4.1436369654348937E-2</v>
      </c>
      <c r="K417" s="1">
        <f t="shared" si="186"/>
        <v>0.19824871776084585</v>
      </c>
    </row>
    <row r="418" spans="1:20" x14ac:dyDescent="0.25">
      <c r="A418" s="1" t="s">
        <v>30</v>
      </c>
      <c r="B418" s="1">
        <f>+B338-B$323</f>
        <v>0</v>
      </c>
      <c r="C418" s="1">
        <f t="shared" ref="C418:K418" si="187">+C338-C$323</f>
        <v>0</v>
      </c>
      <c r="D418" s="1">
        <f t="shared" si="187"/>
        <v>0</v>
      </c>
      <c r="E418" s="1">
        <f t="shared" si="187"/>
        <v>0</v>
      </c>
      <c r="F418" s="1">
        <f t="shared" si="187"/>
        <v>7.3609165495369666E-5</v>
      </c>
      <c r="G418" s="1">
        <f t="shared" si="187"/>
        <v>2.2379609392064737E-4</v>
      </c>
      <c r="H418" s="1">
        <f t="shared" si="187"/>
        <v>1.8291732147988071E-3</v>
      </c>
      <c r="I418" s="1">
        <f t="shared" si="187"/>
        <v>4.5023862210893384E-3</v>
      </c>
      <c r="J418" s="1">
        <f t="shared" si="187"/>
        <v>2.1124793548342957E-2</v>
      </c>
      <c r="K418" s="1">
        <f t="shared" si="187"/>
        <v>0.10194986198869049</v>
      </c>
    </row>
    <row r="419" spans="1:20" x14ac:dyDescent="0.25">
      <c r="A419" s="1" t="s">
        <v>109</v>
      </c>
      <c r="B419" s="1">
        <f t="shared" ref="B419:K419" si="188">+B339-B$322</f>
        <v>6.3092359374739004E-6</v>
      </c>
      <c r="C419" s="1">
        <f t="shared" si="188"/>
        <v>6.5528235970724324E-6</v>
      </c>
      <c r="D419" s="1">
        <f t="shared" si="188"/>
        <v>3.071986632630086E-5</v>
      </c>
      <c r="E419" s="1">
        <f t="shared" si="188"/>
        <v>2.9400965816162028E-4</v>
      </c>
      <c r="F419" s="1">
        <f t="shared" si="188"/>
        <v>1.3393188570836045E-3</v>
      </c>
      <c r="G419" s="1">
        <f t="shared" si="188"/>
        <v>3.7481272179791247E-3</v>
      </c>
      <c r="H419" s="1">
        <f t="shared" si="188"/>
        <v>1.051640564561751E-2</v>
      </c>
      <c r="I419" s="1">
        <f t="shared" si="188"/>
        <v>2.5334677148331153E-2</v>
      </c>
      <c r="J419" s="1">
        <f t="shared" si="188"/>
        <v>6.0838123442335856E-2</v>
      </c>
      <c r="K419" s="1">
        <f t="shared" si="188"/>
        <v>0.15504193216699047</v>
      </c>
    </row>
    <row r="420" spans="1:20" x14ac:dyDescent="0.25">
      <c r="A420" s="1" t="s">
        <v>110</v>
      </c>
      <c r="B420" s="1">
        <f t="shared" ref="B420:K420" si="189">+B340-B$323</f>
        <v>2.8548699813057965E-6</v>
      </c>
      <c r="C420" s="1">
        <f t="shared" si="189"/>
        <v>5.1574971275947235E-6</v>
      </c>
      <c r="D420" s="1">
        <f t="shared" si="189"/>
        <v>2.6333609427275917E-5</v>
      </c>
      <c r="E420" s="1">
        <f t="shared" si="189"/>
        <v>2.0629269691241348E-4</v>
      </c>
      <c r="F420" s="1">
        <f t="shared" si="189"/>
        <v>7.2888291863559829E-4</v>
      </c>
      <c r="G420" s="1">
        <f t="shared" si="189"/>
        <v>1.8669262676995757E-3</v>
      </c>
      <c r="H420" s="1">
        <f t="shared" si="189"/>
        <v>5.3505089931720207E-3</v>
      </c>
      <c r="I420" s="1">
        <f t="shared" si="189"/>
        <v>1.3880571369434769E-2</v>
      </c>
      <c r="J420" s="1">
        <f t="shared" si="189"/>
        <v>3.2968552338014767E-2</v>
      </c>
      <c r="K420" s="1">
        <f t="shared" si="189"/>
        <v>9.1387479477530675E-2</v>
      </c>
    </row>
    <row r="421" spans="1:20" x14ac:dyDescent="0.25">
      <c r="A421" s="1" t="s">
        <v>135</v>
      </c>
      <c r="B421" s="1" t="s">
        <v>9</v>
      </c>
      <c r="C421" s="1" t="s">
        <v>10</v>
      </c>
      <c r="D421" s="1" t="s">
        <v>11</v>
      </c>
      <c r="E421" s="1" t="s">
        <v>12</v>
      </c>
      <c r="F421" s="1" t="s">
        <v>13</v>
      </c>
      <c r="G421" s="1" t="s">
        <v>14</v>
      </c>
      <c r="H421" s="1" t="s">
        <v>15</v>
      </c>
      <c r="I421" s="1" t="s">
        <v>16</v>
      </c>
      <c r="J421" s="1" t="s">
        <v>17</v>
      </c>
      <c r="K421" s="1" t="s">
        <v>18</v>
      </c>
      <c r="L421" s="1" t="s">
        <v>19</v>
      </c>
      <c r="M421" s="1" t="s">
        <v>20</v>
      </c>
      <c r="N421" s="1" t="s">
        <v>21</v>
      </c>
      <c r="O421" s="1" t="s">
        <v>22</v>
      </c>
      <c r="P421" s="1" t="s">
        <v>23</v>
      </c>
      <c r="Q421" s="1" t="s">
        <v>24</v>
      </c>
      <c r="R421" s="1" t="s">
        <v>25</v>
      </c>
      <c r="S421" s="1" t="s">
        <v>26</v>
      </c>
      <c r="T421" s="1" t="s">
        <v>27</v>
      </c>
    </row>
    <row r="422" spans="1:20" x14ac:dyDescent="0.25">
      <c r="A422" s="1" t="s">
        <v>29</v>
      </c>
      <c r="B422" s="1">
        <f t="shared" ref="B422:T422" si="190">+B342-B$319</f>
        <v>0</v>
      </c>
      <c r="C422" s="1">
        <f t="shared" si="190"/>
        <v>0</v>
      </c>
      <c r="D422" s="1">
        <f t="shared" si="190"/>
        <v>0</v>
      </c>
      <c r="E422" s="1">
        <f t="shared" si="190"/>
        <v>2.5554675988637143E-6</v>
      </c>
      <c r="F422" s="1">
        <f t="shared" si="190"/>
        <v>1.4069994000998065E-6</v>
      </c>
      <c r="G422" s="1">
        <f t="shared" si="190"/>
        <v>5.3872478367189558E-6</v>
      </c>
      <c r="H422" s="1">
        <f t="shared" si="190"/>
        <v>5.2528869178836146E-6</v>
      </c>
      <c r="I422" s="1">
        <f t="shared" si="190"/>
        <v>1.3591536777823876E-5</v>
      </c>
      <c r="J422" s="1">
        <f t="shared" si="190"/>
        <v>1.6377947837042939E-5</v>
      </c>
      <c r="K422" s="1">
        <f t="shared" si="190"/>
        <v>3.0972757806058127E-5</v>
      </c>
      <c r="L422" s="1">
        <f t="shared" si="190"/>
        <v>6.0452400944210893E-5</v>
      </c>
      <c r="M422" s="1">
        <f t="shared" si="190"/>
        <v>1.1211313972836479E-4</v>
      </c>
      <c r="N422" s="1">
        <f t="shared" si="190"/>
        <v>2.1767310626552572E-4</v>
      </c>
      <c r="O422" s="1">
        <f t="shared" si="190"/>
        <v>4.9215170269434338E-4</v>
      </c>
      <c r="P422" s="1">
        <f t="shared" si="190"/>
        <v>1.0138282909224472E-3</v>
      </c>
      <c r="Q422" s="1">
        <f t="shared" si="190"/>
        <v>2.564510392737418E-3</v>
      </c>
      <c r="R422" s="1">
        <f t="shared" si="190"/>
        <v>4.9355203867276209E-3</v>
      </c>
      <c r="S422" s="1">
        <f t="shared" si="190"/>
        <v>9.519558280606244E-3</v>
      </c>
      <c r="T422" s="1">
        <f t="shared" si="190"/>
        <v>1.398976950578934E-2</v>
      </c>
    </row>
    <row r="423" spans="1:20" x14ac:dyDescent="0.25">
      <c r="A423" s="1" t="s">
        <v>30</v>
      </c>
      <c r="B423" s="1">
        <f t="shared" ref="B423:T423" si="191">+B343-B$320</f>
        <v>0</v>
      </c>
      <c r="C423" s="1">
        <f t="shared" si="191"/>
        <v>0</v>
      </c>
      <c r="D423" s="1">
        <f t="shared" si="191"/>
        <v>0</v>
      </c>
      <c r="E423" s="1">
        <f t="shared" si="191"/>
        <v>0</v>
      </c>
      <c r="F423" s="1">
        <f t="shared" si="191"/>
        <v>0</v>
      </c>
      <c r="G423" s="1">
        <f t="shared" si="191"/>
        <v>0</v>
      </c>
      <c r="H423" s="1">
        <f t="shared" si="191"/>
        <v>2.6067995464451599E-6</v>
      </c>
      <c r="I423" s="1">
        <f t="shared" si="191"/>
        <v>6.8632830791948152E-6</v>
      </c>
      <c r="J423" s="1">
        <f t="shared" si="191"/>
        <v>1.3732709134295362E-6</v>
      </c>
      <c r="K423" s="1">
        <f t="shared" si="191"/>
        <v>2.5382746730251426E-5</v>
      </c>
      <c r="L423" s="1">
        <f t="shared" si="191"/>
        <v>3.9832161730757321E-5</v>
      </c>
      <c r="M423" s="1">
        <f t="shared" si="191"/>
        <v>5.0892952398573499E-5</v>
      </c>
      <c r="N423" s="1">
        <f t="shared" si="191"/>
        <v>1.1413210005706276E-4</v>
      </c>
      <c r="O423" s="1">
        <f t="shared" si="191"/>
        <v>2.4645620887486785E-4</v>
      </c>
      <c r="P423" s="1">
        <f t="shared" si="191"/>
        <v>5.3253239208173042E-4</v>
      </c>
      <c r="Q423" s="1">
        <f t="shared" si="191"/>
        <v>1.2182700835436933E-3</v>
      </c>
      <c r="R423" s="1">
        <f t="shared" si="191"/>
        <v>2.7243251684598846E-3</v>
      </c>
      <c r="S423" s="1">
        <f t="shared" si="191"/>
        <v>5.2871375666465603E-3</v>
      </c>
      <c r="T423" s="1">
        <f t="shared" si="191"/>
        <v>9.4039079708911899E-3</v>
      </c>
    </row>
    <row r="424" spans="1:20" x14ac:dyDescent="0.25">
      <c r="B424" s="1" t="s">
        <v>31</v>
      </c>
      <c r="C424" s="1" t="s">
        <v>32</v>
      </c>
      <c r="D424" s="1" t="s">
        <v>33</v>
      </c>
      <c r="E424" s="1" t="s">
        <v>34</v>
      </c>
      <c r="F424" s="1" t="s">
        <v>35</v>
      </c>
      <c r="G424" s="1" t="s">
        <v>36</v>
      </c>
      <c r="H424" s="1" t="s">
        <v>37</v>
      </c>
      <c r="I424" s="1" t="s">
        <v>38</v>
      </c>
      <c r="J424" s="1" t="s">
        <v>39</v>
      </c>
      <c r="K424" s="1" t="s">
        <v>40</v>
      </c>
    </row>
    <row r="425" spans="1:20" x14ac:dyDescent="0.25">
      <c r="A425" s="1" t="s">
        <v>29</v>
      </c>
      <c r="B425" s="1">
        <f>+B345-B$322</f>
        <v>0</v>
      </c>
      <c r="C425" s="1">
        <f t="shared" ref="C425:K425" si="192">+C345-C$322</f>
        <v>0</v>
      </c>
      <c r="D425" s="1">
        <f t="shared" si="192"/>
        <v>0</v>
      </c>
      <c r="E425" s="1">
        <f t="shared" si="192"/>
        <v>7.5468426965485946E-6</v>
      </c>
      <c r="F425" s="1">
        <f t="shared" si="192"/>
        <v>2.0561772706706449E-5</v>
      </c>
      <c r="G425" s="1">
        <f t="shared" si="192"/>
        <v>5.4348155235750539E-5</v>
      </c>
      <c r="H425" s="1">
        <f t="shared" si="192"/>
        <v>1.6811737277500072E-4</v>
      </c>
      <c r="I425" s="1">
        <f t="shared" si="192"/>
        <v>5.9396047134363528E-4</v>
      </c>
      <c r="J425" s="1">
        <f t="shared" si="192"/>
        <v>2.7514732104849671E-3</v>
      </c>
      <c r="K425" s="1">
        <f t="shared" si="192"/>
        <v>1.3042221631521578E-2</v>
      </c>
    </row>
    <row r="426" spans="1:20" x14ac:dyDescent="0.25">
      <c r="A426" s="1" t="s">
        <v>30</v>
      </c>
      <c r="B426" s="1">
        <f>+B346-B$323</f>
        <v>0</v>
      </c>
      <c r="C426" s="1">
        <f t="shared" ref="C426:K426" si="193">+C346-C$323</f>
        <v>0</v>
      </c>
      <c r="D426" s="1">
        <f t="shared" si="193"/>
        <v>0</v>
      </c>
      <c r="E426" s="1">
        <f t="shared" si="193"/>
        <v>0</v>
      </c>
      <c r="F426" s="1">
        <f t="shared" si="193"/>
        <v>4.9019202759126301E-6</v>
      </c>
      <c r="G426" s="1">
        <f t="shared" si="193"/>
        <v>1.4903280096234539E-5</v>
      </c>
      <c r="H426" s="1">
        <f t="shared" si="193"/>
        <v>1.2179627087771649E-4</v>
      </c>
      <c r="I426" s="1">
        <f t="shared" si="193"/>
        <v>2.997361333534343E-4</v>
      </c>
      <c r="J426" s="1">
        <f t="shared" si="193"/>
        <v>1.4046131308402821E-3</v>
      </c>
      <c r="K426" s="1">
        <f t="shared" si="193"/>
        <v>6.7421417788224858E-3</v>
      </c>
    </row>
    <row r="427" spans="1:20" x14ac:dyDescent="0.25">
      <c r="A427" s="1" t="s">
        <v>109</v>
      </c>
      <c r="B427" s="1">
        <f t="shared" ref="B427:K427" si="194">+B347-B$322</f>
        <v>4.1949260554119405E-7</v>
      </c>
      <c r="C427" s="1">
        <f t="shared" si="194"/>
        <v>4.3568871666010978E-7</v>
      </c>
      <c r="D427" s="1">
        <f t="shared" si="194"/>
        <v>2.042522315726103E-6</v>
      </c>
      <c r="E427" s="1">
        <f t="shared" si="194"/>
        <v>1.9547934948072054E-5</v>
      </c>
      <c r="F427" s="1">
        <f t="shared" si="194"/>
        <v>8.9041733744466001E-5</v>
      </c>
      <c r="G427" s="1">
        <f t="shared" si="194"/>
        <v>2.4913895199141223E-4</v>
      </c>
      <c r="H427" s="1">
        <f t="shared" si="194"/>
        <v>6.9867198556750054E-4</v>
      </c>
      <c r="I427" s="1">
        <f t="shared" si="194"/>
        <v>1.6813973784381986E-3</v>
      </c>
      <c r="J427" s="1">
        <f t="shared" si="194"/>
        <v>4.027991181438928E-3</v>
      </c>
      <c r="K427" s="1">
        <f t="shared" si="194"/>
        <v>1.0210203816942709E-2</v>
      </c>
    </row>
    <row r="428" spans="1:20" x14ac:dyDescent="0.25">
      <c r="A428" s="1" t="s">
        <v>110</v>
      </c>
      <c r="B428" s="1">
        <f t="shared" ref="B428:K428" si="195">+B348-B$323</f>
        <v>1.8981663729711329E-7</v>
      </c>
      <c r="C428" s="1">
        <f t="shared" si="195"/>
        <v>3.4291534012353964E-7</v>
      </c>
      <c r="D428" s="1">
        <f t="shared" si="195"/>
        <v>1.7508865308712984E-6</v>
      </c>
      <c r="E428" s="1">
        <f t="shared" si="195"/>
        <v>1.3715956159288112E-5</v>
      </c>
      <c r="F428" s="1">
        <f t="shared" si="195"/>
        <v>4.845999007585533E-5</v>
      </c>
      <c r="G428" s="1">
        <f t="shared" si="195"/>
        <v>1.2411229032149862E-4</v>
      </c>
      <c r="H428" s="1">
        <f t="shared" si="195"/>
        <v>3.5561116904769818E-4</v>
      </c>
      <c r="I428" s="1">
        <f t="shared" si="195"/>
        <v>9.2198459642833797E-4</v>
      </c>
      <c r="J428" s="1">
        <f t="shared" si="195"/>
        <v>2.1867559890642596E-3</v>
      </c>
      <c r="K428" s="1">
        <f t="shared" si="195"/>
        <v>6.0383631521476744E-3</v>
      </c>
    </row>
    <row r="429" spans="1:20" x14ac:dyDescent="0.25">
      <c r="A429" s="1" t="s">
        <v>136</v>
      </c>
      <c r="B429" s="1" t="s">
        <v>9</v>
      </c>
      <c r="C429" s="1" t="s">
        <v>10</v>
      </c>
      <c r="D429" s="1" t="s">
        <v>11</v>
      </c>
      <c r="E429" s="1" t="s">
        <v>12</v>
      </c>
      <c r="F429" s="1" t="s">
        <v>13</v>
      </c>
      <c r="G429" s="1" t="s">
        <v>14</v>
      </c>
      <c r="H429" s="1" t="s">
        <v>15</v>
      </c>
      <c r="I429" s="1" t="s">
        <v>16</v>
      </c>
      <c r="J429" s="1" t="s">
        <v>17</v>
      </c>
      <c r="K429" s="1" t="s">
        <v>18</v>
      </c>
      <c r="L429" s="1" t="s">
        <v>19</v>
      </c>
      <c r="M429" s="1" t="s">
        <v>20</v>
      </c>
      <c r="N429" s="1" t="s">
        <v>21</v>
      </c>
      <c r="O429" s="1" t="s">
        <v>22</v>
      </c>
      <c r="P429" s="1" t="s">
        <v>23</v>
      </c>
      <c r="Q429" s="1" t="s">
        <v>24</v>
      </c>
      <c r="R429" s="1" t="s">
        <v>25</v>
      </c>
      <c r="S429" s="1" t="s">
        <v>26</v>
      </c>
      <c r="T429" s="1" t="s">
        <v>27</v>
      </c>
    </row>
    <row r="430" spans="1:20" x14ac:dyDescent="0.25">
      <c r="A430" s="1" t="s">
        <v>29</v>
      </c>
      <c r="B430" s="1">
        <f t="shared" ref="B430:T430" si="196">+B350-B$319</f>
        <v>0</v>
      </c>
      <c r="C430" s="1">
        <f t="shared" si="196"/>
        <v>0</v>
      </c>
      <c r="D430" s="1">
        <f t="shared" si="196"/>
        <v>0</v>
      </c>
      <c r="E430" s="1">
        <f t="shared" si="196"/>
        <v>3.822794176233657E-5</v>
      </c>
      <c r="F430" s="1">
        <f t="shared" si="196"/>
        <v>2.1047633416593214E-5</v>
      </c>
      <c r="G430" s="1">
        <f t="shared" si="196"/>
        <v>8.0589708117084768E-5</v>
      </c>
      <c r="H430" s="1">
        <f t="shared" si="196"/>
        <v>7.8579761263686265E-5</v>
      </c>
      <c r="I430" s="1">
        <f t="shared" si="196"/>
        <v>2.0332396761713056E-4</v>
      </c>
      <c r="J430" s="1">
        <f t="shared" si="196"/>
        <v>2.4500907562963192E-4</v>
      </c>
      <c r="K430" s="1">
        <f t="shared" si="196"/>
        <v>4.63356941734272E-4</v>
      </c>
      <c r="L430" s="1">
        <f t="shared" si="196"/>
        <v>9.0442977930704771E-4</v>
      </c>
      <c r="M430" s="1">
        <f t="shared" si="196"/>
        <v>1.6774998944648623E-3</v>
      </c>
      <c r="N430" s="1">
        <f t="shared" si="196"/>
        <v>3.2576256138474591E-3</v>
      </c>
      <c r="O430" s="1">
        <f t="shared" si="196"/>
        <v>7.3693524805924504E-3</v>
      </c>
      <c r="P430" s="1">
        <f t="shared" si="196"/>
        <v>1.5196221028727308E-2</v>
      </c>
      <c r="Q430" s="1">
        <f t="shared" si="196"/>
        <v>3.8551753574815439E-2</v>
      </c>
      <c r="R430" s="1">
        <f t="shared" si="196"/>
        <v>7.4493947254858917E-2</v>
      </c>
      <c r="S430" s="1">
        <f t="shared" si="196"/>
        <v>0.14461786335654159</v>
      </c>
      <c r="T430" s="1">
        <f t="shared" si="196"/>
        <v>0.21317019402221771</v>
      </c>
    </row>
    <row r="431" spans="1:20" x14ac:dyDescent="0.25">
      <c r="A431" s="1" t="s">
        <v>30</v>
      </c>
      <c r="B431" s="1">
        <f t="shared" ref="B431:T431" si="197">+B351-B$320</f>
        <v>0</v>
      </c>
      <c r="C431" s="1">
        <f t="shared" si="197"/>
        <v>0</v>
      </c>
      <c r="D431" s="1">
        <f t="shared" si="197"/>
        <v>0</v>
      </c>
      <c r="E431" s="1">
        <f t="shared" si="197"/>
        <v>0</v>
      </c>
      <c r="F431" s="1">
        <f t="shared" si="197"/>
        <v>0</v>
      </c>
      <c r="G431" s="1">
        <f t="shared" si="197"/>
        <v>0</v>
      </c>
      <c r="H431" s="1">
        <f t="shared" si="197"/>
        <v>3.8995824339860263E-5</v>
      </c>
      <c r="I431" s="1">
        <f t="shared" si="197"/>
        <v>1.026706066937777E-4</v>
      </c>
      <c r="J431" s="1">
        <f t="shared" si="197"/>
        <v>2.0543082756230291E-5</v>
      </c>
      <c r="K431" s="1">
        <f t="shared" si="197"/>
        <v>3.7972488864923548E-4</v>
      </c>
      <c r="L431" s="1">
        <f t="shared" si="197"/>
        <v>5.9590436032408434E-4</v>
      </c>
      <c r="M431" s="1">
        <f t="shared" si="197"/>
        <v>7.6139475568792747E-4</v>
      </c>
      <c r="N431" s="1">
        <f t="shared" si="197"/>
        <v>1.7077131472853502E-3</v>
      </c>
      <c r="O431" s="1">
        <f t="shared" si="197"/>
        <v>3.6886112064618004E-3</v>
      </c>
      <c r="P431" s="1">
        <f t="shared" si="197"/>
        <v>7.9748219709312451E-3</v>
      </c>
      <c r="Q431" s="1">
        <f t="shared" si="197"/>
        <v>1.8268682790197666E-2</v>
      </c>
      <c r="R431" s="1">
        <f t="shared" si="197"/>
        <v>4.0965836562072422E-2</v>
      </c>
      <c r="S431" s="1">
        <f t="shared" si="197"/>
        <v>7.9814066764015479E-2</v>
      </c>
      <c r="T431" s="1">
        <f t="shared" si="197"/>
        <v>0.14257166409879973</v>
      </c>
    </row>
    <row r="432" spans="1:20" x14ac:dyDescent="0.25">
      <c r="B432" s="1" t="s">
        <v>31</v>
      </c>
      <c r="C432" s="1" t="s">
        <v>32</v>
      </c>
      <c r="D432" s="1" t="s">
        <v>33</v>
      </c>
      <c r="E432" s="1" t="s">
        <v>34</v>
      </c>
      <c r="F432" s="1" t="s">
        <v>35</v>
      </c>
      <c r="G432" s="1" t="s">
        <v>36</v>
      </c>
      <c r="H432" s="1" t="s">
        <v>37</v>
      </c>
      <c r="I432" s="1" t="s">
        <v>38</v>
      </c>
      <c r="J432" s="1" t="s">
        <v>39</v>
      </c>
      <c r="K432" s="1" t="s">
        <v>40</v>
      </c>
    </row>
    <row r="433" spans="1:27" x14ac:dyDescent="0.25">
      <c r="A433" s="1" t="s">
        <v>29</v>
      </c>
      <c r="B433" s="1">
        <f>+B353-B$322</f>
        <v>0</v>
      </c>
      <c r="C433" s="1">
        <f t="shared" ref="C433:K433" si="198">+C353-C$322</f>
        <v>0</v>
      </c>
      <c r="D433" s="1">
        <f t="shared" si="198"/>
        <v>0</v>
      </c>
      <c r="E433" s="1">
        <f t="shared" si="198"/>
        <v>1.1289321649421424E-4</v>
      </c>
      <c r="F433" s="1">
        <f t="shared" si="198"/>
        <v>3.0758737790481661E-4</v>
      </c>
      <c r="G433" s="1">
        <f t="shared" si="198"/>
        <v>8.1303665592180607E-4</v>
      </c>
      <c r="H433" s="1">
        <f t="shared" si="198"/>
        <v>2.51532202065885E-3</v>
      </c>
      <c r="I433" s="1">
        <f t="shared" si="198"/>
        <v>8.890690128294132E-3</v>
      </c>
      <c r="J433" s="1">
        <f t="shared" si="198"/>
        <v>4.1277394202684725E-2</v>
      </c>
      <c r="K433" s="1">
        <f t="shared" si="198"/>
        <v>0.1974806707835608</v>
      </c>
    </row>
    <row r="434" spans="1:27" x14ac:dyDescent="0.25">
      <c r="A434" s="1" t="s">
        <v>30</v>
      </c>
      <c r="B434" s="1">
        <f>+B354-B$323</f>
        <v>0</v>
      </c>
      <c r="C434" s="1">
        <f t="shared" ref="C434:K434" si="199">+C354-C$323</f>
        <v>0</v>
      </c>
      <c r="D434" s="1">
        <f t="shared" si="199"/>
        <v>0</v>
      </c>
      <c r="E434" s="1">
        <f t="shared" si="199"/>
        <v>0</v>
      </c>
      <c r="F434" s="1">
        <f t="shared" si="199"/>
        <v>7.3327619402263622E-5</v>
      </c>
      <c r="G434" s="1">
        <f t="shared" si="199"/>
        <v>2.2294009031664785E-4</v>
      </c>
      <c r="H434" s="1">
        <f t="shared" si="199"/>
        <v>1.8221758984511283E-3</v>
      </c>
      <c r="I434" s="1">
        <f t="shared" si="199"/>
        <v>4.4851592965553522E-3</v>
      </c>
      <c r="J434" s="1">
        <f t="shared" si="199"/>
        <v>2.1043860813479753E-2</v>
      </c>
      <c r="K434" s="1">
        <f t="shared" si="199"/>
        <v>0.10155703301092434</v>
      </c>
    </row>
    <row r="435" spans="1:27" x14ac:dyDescent="0.25">
      <c r="A435" s="1" t="s">
        <v>109</v>
      </c>
      <c r="B435" s="1">
        <f t="shared" ref="B435:K435" si="200">+B355-B$322</f>
        <v>6.2745570313937904E-6</v>
      </c>
      <c r="C435" s="1">
        <f t="shared" si="200"/>
        <v>6.5168056284647946E-6</v>
      </c>
      <c r="D435" s="1">
        <f t="shared" si="200"/>
        <v>3.0551013645130354E-5</v>
      </c>
      <c r="E435" s="1">
        <f t="shared" si="200"/>
        <v>2.92393590820339E-4</v>
      </c>
      <c r="F435" s="1">
        <f t="shared" si="200"/>
        <v>1.3319565588068016E-3</v>
      </c>
      <c r="G435" s="1">
        <f t="shared" si="200"/>
        <v>3.7275194284998037E-3</v>
      </c>
      <c r="H435" s="1">
        <f t="shared" si="200"/>
        <v>1.0458553439891105E-2</v>
      </c>
      <c r="I435" s="1">
        <f t="shared" si="200"/>
        <v>2.5195153731321973E-2</v>
      </c>
      <c r="J435" s="1">
        <f t="shared" si="200"/>
        <v>6.0502223135247668E-2</v>
      </c>
      <c r="K435" s="1">
        <f t="shared" si="200"/>
        <v>0.15418110220241932</v>
      </c>
    </row>
    <row r="436" spans="1:27" x14ac:dyDescent="0.25">
      <c r="A436" s="1" t="s">
        <v>110</v>
      </c>
      <c r="B436" s="1">
        <f t="shared" ref="B436:K436" si="201">+B356-B$323</f>
        <v>2.8391780996228633E-6</v>
      </c>
      <c r="C436" s="1">
        <f t="shared" si="201"/>
        <v>5.1291491227622998E-6</v>
      </c>
      <c r="D436" s="1">
        <f t="shared" si="201"/>
        <v>2.6188866323550997E-5</v>
      </c>
      <c r="E436" s="1">
        <f t="shared" si="201"/>
        <v>2.0515878729643333E-4</v>
      </c>
      <c r="F436" s="1">
        <f t="shared" si="201"/>
        <v>7.2487637163742846E-4</v>
      </c>
      <c r="G436" s="1">
        <f t="shared" si="201"/>
        <v>1.8566631330951822E-3</v>
      </c>
      <c r="H436" s="1">
        <f t="shared" si="201"/>
        <v>5.3210876675695573E-3</v>
      </c>
      <c r="I436" s="1">
        <f t="shared" si="201"/>
        <v>1.3804195653778883E-2</v>
      </c>
      <c r="J436" s="1">
        <f t="shared" si="201"/>
        <v>3.2786874682072309E-2</v>
      </c>
      <c r="K436" s="1">
        <f t="shared" si="201"/>
        <v>9.0881833920232857E-2</v>
      </c>
    </row>
    <row r="437" spans="1:27" x14ac:dyDescent="0.25">
      <c r="A437" s="1" t="s">
        <v>194</v>
      </c>
    </row>
    <row r="438" spans="1:27" x14ac:dyDescent="0.25">
      <c r="A438" s="1" t="s">
        <v>133</v>
      </c>
      <c r="B438" s="1" t="s">
        <v>9</v>
      </c>
      <c r="C438" s="1" t="s">
        <v>10</v>
      </c>
      <c r="D438" s="1" t="s">
        <v>11</v>
      </c>
      <c r="E438" s="1" t="s">
        <v>12</v>
      </c>
      <c r="F438" s="1" t="s">
        <v>13</v>
      </c>
      <c r="G438" s="1" t="s">
        <v>14</v>
      </c>
      <c r="H438" s="1" t="s">
        <v>15</v>
      </c>
      <c r="I438" s="1" t="s">
        <v>16</v>
      </c>
      <c r="J438" s="1" t="s">
        <v>17</v>
      </c>
      <c r="K438" s="1" t="s">
        <v>18</v>
      </c>
      <c r="L438" s="1" t="s">
        <v>19</v>
      </c>
      <c r="M438" s="1" t="s">
        <v>20</v>
      </c>
      <c r="N438" s="1" t="s">
        <v>21</v>
      </c>
      <c r="O438" s="1" t="s">
        <v>22</v>
      </c>
      <c r="P438" s="1" t="s">
        <v>23</v>
      </c>
      <c r="Q438" s="1" t="s">
        <v>24</v>
      </c>
      <c r="R438" s="1" t="s">
        <v>25</v>
      </c>
      <c r="S438" s="1" t="s">
        <v>26</v>
      </c>
      <c r="T438" s="1" t="s">
        <v>27</v>
      </c>
      <c r="U438" s="1" t="s">
        <v>28</v>
      </c>
      <c r="V438" s="1" t="s">
        <v>195</v>
      </c>
      <c r="W438" s="1" t="s">
        <v>196</v>
      </c>
      <c r="X438" s="1" t="s">
        <v>197</v>
      </c>
      <c r="Y438" s="1" t="s">
        <v>133</v>
      </c>
      <c r="Z438" s="1" t="s">
        <v>198</v>
      </c>
    </row>
    <row r="439" spans="1:27" x14ac:dyDescent="0.25">
      <c r="A439" s="1" t="s">
        <v>29</v>
      </c>
      <c r="B439" s="1">
        <f t="shared" ref="B439:U439" si="202">(((B55/1000)+B73)*B406)+(B82*B$399)</f>
        <v>0</v>
      </c>
      <c r="C439" s="1">
        <f t="shared" si="202"/>
        <v>0</v>
      </c>
      <c r="D439" s="1">
        <f t="shared" si="202"/>
        <v>0</v>
      </c>
      <c r="E439" s="1">
        <f t="shared" si="202"/>
        <v>1.1681420232932546E-2</v>
      </c>
      <c r="F439" s="1">
        <f t="shared" si="202"/>
        <v>5.4068496920305692E-3</v>
      </c>
      <c r="G439" s="1">
        <f t="shared" si="202"/>
        <v>1.9823064826795762E-2</v>
      </c>
      <c r="H439" s="1">
        <f t="shared" si="202"/>
        <v>1.7983697452855617E-2</v>
      </c>
      <c r="I439" s="1">
        <f t="shared" si="202"/>
        <v>4.0389020101181859E-2</v>
      </c>
      <c r="J439" s="1">
        <f t="shared" si="202"/>
        <v>4.3031134722869312E-2</v>
      </c>
      <c r="K439" s="1">
        <f t="shared" si="202"/>
        <v>8.1673757797550234E-2</v>
      </c>
      <c r="L439" s="1">
        <f t="shared" si="202"/>
        <v>0.15184824405206301</v>
      </c>
      <c r="M439" s="1">
        <f t="shared" si="202"/>
        <v>0.23407142769174952</v>
      </c>
      <c r="N439" s="1">
        <f t="shared" si="202"/>
        <v>0.33368780789748753</v>
      </c>
      <c r="O439" s="1">
        <f t="shared" si="202"/>
        <v>0.53170855690526631</v>
      </c>
      <c r="P439" s="1">
        <f t="shared" si="202"/>
        <v>0.79408561949887835</v>
      </c>
      <c r="Q439" s="1">
        <f t="shared" si="202"/>
        <v>0.95509005226495836</v>
      </c>
      <c r="R439" s="1">
        <f t="shared" si="202"/>
        <v>0.80498303058628906</v>
      </c>
      <c r="S439" s="1">
        <f t="shared" si="202"/>
        <v>0.53841007624953718</v>
      </c>
      <c r="T439" s="1">
        <f t="shared" si="202"/>
        <v>0.18898096700435241</v>
      </c>
      <c r="U439" s="1">
        <f t="shared" si="202"/>
        <v>4.3298355780417783E-2</v>
      </c>
      <c r="V439" s="1">
        <f>SUM(B439:U439)</f>
        <v>4.7961530827572147</v>
      </c>
      <c r="W439" s="1">
        <f>+V439/((SUM(B55:U55)/1000)+SUM(B73:U73))</f>
        <v>0.24526542311364299</v>
      </c>
      <c r="X439" s="1">
        <f>+V439*1000/SUM(B55:U55)</f>
        <v>8.4263841541829905</v>
      </c>
      <c r="Y439" s="1" t="s">
        <v>195</v>
      </c>
      <c r="Z439" s="1" t="s">
        <v>196</v>
      </c>
      <c r="AA439" s="1" t="s">
        <v>197</v>
      </c>
    </row>
    <row r="440" spans="1:27" x14ac:dyDescent="0.25">
      <c r="A440" s="1" t="s">
        <v>30</v>
      </c>
      <c r="B440" s="1">
        <f t="shared" ref="B440:U440" si="203">(((B56/1000)+B74)*B407)+(B83*B$400)</f>
        <v>0</v>
      </c>
      <c r="C440" s="1">
        <f t="shared" si="203"/>
        <v>0</v>
      </c>
      <c r="D440" s="1">
        <f t="shared" si="203"/>
        <v>0</v>
      </c>
      <c r="E440" s="1">
        <f t="shared" si="203"/>
        <v>0</v>
      </c>
      <c r="F440" s="1">
        <f t="shared" si="203"/>
        <v>0</v>
      </c>
      <c r="G440" s="1">
        <f t="shared" si="203"/>
        <v>0</v>
      </c>
      <c r="H440" s="1">
        <f t="shared" si="203"/>
        <v>9.5608018826917433E-3</v>
      </c>
      <c r="I440" s="1">
        <f t="shared" si="203"/>
        <v>2.1631363610696935E-2</v>
      </c>
      <c r="J440" s="1">
        <f t="shared" si="203"/>
        <v>3.873198405239434E-3</v>
      </c>
      <c r="K440" s="1">
        <f t="shared" si="203"/>
        <v>7.200793334078652E-2</v>
      </c>
      <c r="L440" s="1">
        <f t="shared" si="203"/>
        <v>0.10776190685416009</v>
      </c>
      <c r="M440" s="1">
        <f t="shared" si="203"/>
        <v>0.11537050488254795</v>
      </c>
      <c r="N440" s="1">
        <f t="shared" si="203"/>
        <v>0.19713378612255764</v>
      </c>
      <c r="O440" s="1">
        <f t="shared" si="203"/>
        <v>0.31548624378415646</v>
      </c>
      <c r="P440" s="1">
        <f t="shared" si="203"/>
        <v>0.51217552760756857</v>
      </c>
      <c r="Q440" s="1">
        <f t="shared" si="203"/>
        <v>0.59561999726657522</v>
      </c>
      <c r="R440" s="1">
        <f t="shared" si="203"/>
        <v>0.66131993753704044</v>
      </c>
      <c r="S440" s="1">
        <f t="shared" si="203"/>
        <v>0.54029954920134038</v>
      </c>
      <c r="T440" s="1">
        <f t="shared" si="203"/>
        <v>0.29690501732383051</v>
      </c>
      <c r="U440" s="1">
        <f t="shared" si="203"/>
        <v>0.12936841043011613</v>
      </c>
      <c r="V440" s="1">
        <f>SUM(B440:U440)</f>
        <v>3.5785141782493084</v>
      </c>
      <c r="W440" s="1">
        <f>+V440/((SUM(B56:U56)/1000)+SUM(B74:U74))</f>
        <v>0.18102443614627378</v>
      </c>
      <c r="X440" s="1">
        <f>+V440*1000/SUM(B56:U56)</f>
        <v>7.6168227116100127</v>
      </c>
      <c r="Y440" s="1">
        <f>+V439+V440</f>
        <v>8.3746672610065236</v>
      </c>
      <c r="Z440" s="1">
        <f>+Y440/((SUM(B55:U56)/1000)+SUM(B73:U74))</f>
        <v>0.21297079843090705</v>
      </c>
      <c r="AA440" s="1">
        <f>+Y440*1000/SUM(B55:U56)</f>
        <v>8.0603149769071436</v>
      </c>
    </row>
    <row r="441" spans="1:27" x14ac:dyDescent="0.25">
      <c r="B441" s="1" t="s">
        <v>31</v>
      </c>
      <c r="C441" s="1" t="s">
        <v>32</v>
      </c>
      <c r="D441" s="1" t="s">
        <v>33</v>
      </c>
      <c r="E441" s="1" t="s">
        <v>34</v>
      </c>
      <c r="F441" s="1" t="s">
        <v>35</v>
      </c>
      <c r="G441" s="1" t="s">
        <v>36</v>
      </c>
      <c r="H441" s="1" t="s">
        <v>37</v>
      </c>
      <c r="I441" s="1" t="s">
        <v>38</v>
      </c>
      <c r="J441" s="1" t="s">
        <v>39</v>
      </c>
      <c r="K441" s="1" t="s">
        <v>40</v>
      </c>
      <c r="L441" s="1" t="s">
        <v>41</v>
      </c>
      <c r="S441" s="1" t="s">
        <v>199</v>
      </c>
      <c r="Y441" s="1" t="s">
        <v>200</v>
      </c>
      <c r="Z441" s="19">
        <f>+Z440/Z443</f>
        <v>0.91869298260780841</v>
      </c>
      <c r="AA441" s="19">
        <f>+AA440/AA443</f>
        <v>0.89622821475534364</v>
      </c>
    </row>
    <row r="442" spans="1:27" x14ac:dyDescent="0.25">
      <c r="A442" s="1" t="s">
        <v>29</v>
      </c>
      <c r="B442" s="1">
        <f t="shared" ref="B442:L443" si="204">(((B58/1000)+B76)*B409)+(B85*B402)</f>
        <v>0</v>
      </c>
      <c r="C442" s="1">
        <f t="shared" si="204"/>
        <v>0</v>
      </c>
      <c r="D442" s="1">
        <f t="shared" si="204"/>
        <v>0</v>
      </c>
      <c r="E442" s="1">
        <f t="shared" si="204"/>
        <v>1.6737823836825188E-2</v>
      </c>
      <c r="F442" s="1">
        <f t="shared" si="204"/>
        <v>3.7605091704493027E-2</v>
      </c>
      <c r="G442" s="1">
        <f t="shared" si="204"/>
        <v>8.2516327999981542E-2</v>
      </c>
      <c r="H442" s="1">
        <f t="shared" si="204"/>
        <v>0.23422165727328684</v>
      </c>
      <c r="I442" s="1">
        <f t="shared" si="204"/>
        <v>0.56266611612696371</v>
      </c>
      <c r="J442" s="1">
        <f t="shared" si="204"/>
        <v>1.3081672775737232</v>
      </c>
      <c r="K442" s="1">
        <f t="shared" si="204"/>
        <v>1.672792600024823</v>
      </c>
      <c r="L442" s="1">
        <f t="shared" si="204"/>
        <v>1.2151296370883422</v>
      </c>
      <c r="S442" s="1" t="s">
        <v>195</v>
      </c>
      <c r="T442" s="1" t="s">
        <v>196</v>
      </c>
      <c r="U442" s="1" t="s">
        <v>197</v>
      </c>
      <c r="V442" s="1">
        <f>SUM(B442:L442)</f>
        <v>5.1298365316284382</v>
      </c>
      <c r="W442" s="1">
        <f>+V442/((SUM(B58:L58)/1000)+SUM(B76:L76))</f>
        <v>0.25464264051274371</v>
      </c>
      <c r="X442" s="1">
        <f>+V442*1000/SUM(B58:L58)</f>
        <v>9.0118157622847406</v>
      </c>
      <c r="Y442" s="1" t="s">
        <v>195</v>
      </c>
      <c r="Z442" s="1" t="s">
        <v>196</v>
      </c>
      <c r="AA442" s="1" t="s">
        <v>197</v>
      </c>
    </row>
    <row r="443" spans="1:27" x14ac:dyDescent="0.25">
      <c r="A443" s="1" t="s">
        <v>30</v>
      </c>
      <c r="B443" s="1">
        <f t="shared" si="204"/>
        <v>0</v>
      </c>
      <c r="C443" s="1">
        <f t="shared" si="204"/>
        <v>0</v>
      </c>
      <c r="D443" s="1">
        <f t="shared" si="204"/>
        <v>0</v>
      </c>
      <c r="E443" s="1">
        <f t="shared" si="204"/>
        <v>0</v>
      </c>
      <c r="F443" s="1">
        <f t="shared" si="204"/>
        <v>9.9252740136266289E-3</v>
      </c>
      <c r="G443" s="1">
        <f t="shared" si="204"/>
        <v>2.4223171019507887E-2</v>
      </c>
      <c r="H443" s="1">
        <f t="shared" si="204"/>
        <v>0.17978408839272236</v>
      </c>
      <c r="I443" s="1">
        <f t="shared" si="204"/>
        <v>0.31393963284338644</v>
      </c>
      <c r="J443" s="1">
        <f t="shared" si="204"/>
        <v>0.82338657345761723</v>
      </c>
      <c r="K443" s="1">
        <f t="shared" si="204"/>
        <v>1.2026860190958772</v>
      </c>
      <c r="L443" s="1">
        <f t="shared" si="204"/>
        <v>1.6605655211393009</v>
      </c>
      <c r="S443" s="1">
        <f>+V439+L444-SUM(S439:U439)</f>
        <v>4.8000168506527263</v>
      </c>
      <c r="T443" s="1">
        <f>+S443/(((SUM(B55:R55)+L60)/1000)+SUM(B73:R73)+L78)</f>
        <v>0.24114168384093645</v>
      </c>
      <c r="U443" s="1">
        <f>+S443*1000/(SUM(B55:R55)+L60)</f>
        <v>9.7084424263644795</v>
      </c>
      <c r="V443" s="1">
        <f>SUM(B443:L443)</f>
        <v>4.2145102799620391</v>
      </c>
      <c r="W443" s="1">
        <f>+V443/((SUM(B59:L59)/1000)+SUM(B77:L77))</f>
        <v>0.20901671486737</v>
      </c>
      <c r="X443" s="1">
        <f>+V443*1000/SUM(B59:L59)</f>
        <v>8.9715195595300568</v>
      </c>
      <c r="Y443" s="1">
        <f>+V442+V443</f>
        <v>9.3443468115904764</v>
      </c>
      <c r="Z443" s="1">
        <f>+Y443/((SUM(B58:L59)/1000)+SUM(B76:L77))</f>
        <v>0.23181933732242804</v>
      </c>
      <c r="AA443" s="1">
        <f>+Y443*1000/SUM(B58:L59)</f>
        <v>8.9935965462853495</v>
      </c>
    </row>
    <row r="444" spans="1:27" x14ac:dyDescent="0.25">
      <c r="A444" s="1" t="s">
        <v>109</v>
      </c>
      <c r="B444" s="1">
        <f t="shared" ref="B444:L444" si="205">(((B60/1000)+B78)*B411)+(B87*B$402)</f>
        <v>4.6548243802767477E-3</v>
      </c>
      <c r="C444" s="1">
        <f t="shared" si="205"/>
        <v>1.9494556325973685E-3</v>
      </c>
      <c r="D444" s="1">
        <f t="shared" si="205"/>
        <v>4.8700301486222178E-3</v>
      </c>
      <c r="E444" s="1">
        <f t="shared" si="205"/>
        <v>4.3429093821793975E-2</v>
      </c>
      <c r="F444" s="1">
        <f t="shared" si="205"/>
        <v>0.16312694136592459</v>
      </c>
      <c r="G444" s="1">
        <f t="shared" si="205"/>
        <v>0.37891578158174133</v>
      </c>
      <c r="H444" s="1">
        <f t="shared" si="205"/>
        <v>0.97507614762635186</v>
      </c>
      <c r="I444" s="1">
        <f t="shared" si="205"/>
        <v>1.5956594018400025</v>
      </c>
      <c r="J444" s="1">
        <f t="shared" si="205"/>
        <v>1.9187521723410428</v>
      </c>
      <c r="K444" s="1">
        <f t="shared" si="205"/>
        <v>1.3103872100425578</v>
      </c>
      <c r="L444" s="1">
        <f t="shared" si="205"/>
        <v>0.77455316692981846</v>
      </c>
      <c r="S444" s="1">
        <f>+V440+L445-SUM(S440:U440)</f>
        <v>3.8897591911307683</v>
      </c>
      <c r="T444" s="1">
        <f>+S444/(((SUM(B56:R56)+L61)/1000)+SUM(B74:R74)+L79)</f>
        <v>0.19460725441141499</v>
      </c>
      <c r="U444" s="1">
        <f>+S444*1000/(SUM(B56:R56)+L61)</f>
        <v>9.4461343829703317</v>
      </c>
      <c r="V444" s="1">
        <f>SUM(B444:L444)</f>
        <v>7.1713742257107302</v>
      </c>
      <c r="W444" s="1">
        <f>+V444/((SUM(B60:L60)/1000)+SUM(B78:L78))</f>
        <v>0.3559316077161917</v>
      </c>
      <c r="X444" s="1">
        <f>+V444*1000/SUM(B60:L60)</f>
        <v>12.571401976745104</v>
      </c>
      <c r="Y444" s="1" t="s">
        <v>195</v>
      </c>
      <c r="Z444" s="1" t="s">
        <v>196</v>
      </c>
      <c r="AA444" s="1" t="s">
        <v>197</v>
      </c>
    </row>
    <row r="445" spans="1:27" x14ac:dyDescent="0.25">
      <c r="A445" s="1" t="s">
        <v>110</v>
      </c>
      <c r="B445" s="1">
        <f t="shared" ref="B445:L445" si="206">(((B61/1000)+B79)*B412)+(B88*B$403)</f>
        <v>2.1585287228801089E-3</v>
      </c>
      <c r="C445" s="1">
        <f t="shared" si="206"/>
        <v>1.51294011825164E-3</v>
      </c>
      <c r="D445" s="1">
        <f t="shared" si="206"/>
        <v>3.8424305208769011E-3</v>
      </c>
      <c r="E445" s="1">
        <f t="shared" si="206"/>
        <v>2.9558590551552397E-2</v>
      </c>
      <c r="F445" s="1">
        <f t="shared" si="206"/>
        <v>9.8289137776473592E-2</v>
      </c>
      <c r="G445" s="1">
        <f t="shared" si="206"/>
        <v>0.20207368479234419</v>
      </c>
      <c r="H445" s="1">
        <f t="shared" si="206"/>
        <v>0.52582381437173542</v>
      </c>
      <c r="I445" s="1">
        <f t="shared" si="206"/>
        <v>0.96736394814033344</v>
      </c>
      <c r="J445" s="1">
        <f t="shared" si="206"/>
        <v>1.2842045234289794</v>
      </c>
      <c r="K445" s="1">
        <f t="shared" si="206"/>
        <v>1.0787562449565149</v>
      </c>
      <c r="L445" s="1">
        <f t="shared" si="206"/>
        <v>1.2778179898367465</v>
      </c>
      <c r="S445" s="1">
        <f>+S443+S444</f>
        <v>8.6897760417834942</v>
      </c>
      <c r="T445" s="1">
        <f>+($S443+$S444)/(($S443/T443)+($S444/T444))</f>
        <v>0.21782643361636331</v>
      </c>
      <c r="U445" s="1">
        <f>+($S443+$S444)/(($S443/U443)+($S444/U444))</f>
        <v>9.5892479395416181</v>
      </c>
      <c r="V445" s="1">
        <f>SUM(B445:L445)</f>
        <v>5.4714018332166887</v>
      </c>
      <c r="W445" s="1">
        <f>+V445/((SUM(B61:L61)/1000)+SUM(B79:L79))</f>
        <v>0.27135335530858357</v>
      </c>
      <c r="X445" s="1">
        <f>+V445*1000/SUM(B61:L61)</f>
        <v>11.677341849171432</v>
      </c>
      <c r="Y445" s="1">
        <f>+V444+V445</f>
        <v>12.642776058927419</v>
      </c>
      <c r="Z445" s="1">
        <f>+Y445/((SUM(B60:L61)/1000)+SUM(B78:L79))</f>
        <v>0.31362653229018594</v>
      </c>
      <c r="AA445" s="1">
        <f>+Y445*1000/SUM(B60:L61)</f>
        <v>12.168215648630817</v>
      </c>
    </row>
    <row r="446" spans="1:27" x14ac:dyDescent="0.25">
      <c r="A446" s="1" t="s">
        <v>134</v>
      </c>
      <c r="B446" s="1" t="s">
        <v>9</v>
      </c>
      <c r="C446" s="1" t="s">
        <v>10</v>
      </c>
      <c r="D446" s="1" t="s">
        <v>11</v>
      </c>
      <c r="E446" s="1" t="s">
        <v>12</v>
      </c>
      <c r="F446" s="1" t="s">
        <v>13</v>
      </c>
      <c r="G446" s="1" t="s">
        <v>14</v>
      </c>
      <c r="H446" s="1" t="s">
        <v>15</v>
      </c>
      <c r="I446" s="1" t="s">
        <v>16</v>
      </c>
      <c r="J446" s="1" t="s">
        <v>17</v>
      </c>
      <c r="K446" s="1" t="s">
        <v>18</v>
      </c>
      <c r="L446" s="1" t="s">
        <v>19</v>
      </c>
      <c r="M446" s="1" t="s">
        <v>20</v>
      </c>
      <c r="N446" s="1" t="s">
        <v>21</v>
      </c>
      <c r="O446" s="1" t="s">
        <v>22</v>
      </c>
      <c r="P446" s="1" t="s">
        <v>23</v>
      </c>
      <c r="Q446" s="1" t="s">
        <v>24</v>
      </c>
      <c r="R446" s="1" t="s">
        <v>25</v>
      </c>
      <c r="S446" s="1" t="s">
        <v>26</v>
      </c>
      <c r="T446" s="1" t="s">
        <v>27</v>
      </c>
      <c r="U446" s="1" t="s">
        <v>28</v>
      </c>
      <c r="V446" s="20" t="s">
        <v>195</v>
      </c>
      <c r="W446" s="20" t="s">
        <v>196</v>
      </c>
      <c r="X446" s="20" t="s">
        <v>197</v>
      </c>
      <c r="Y446" s="20" t="s">
        <v>134</v>
      </c>
      <c r="Z446" s="20" t="s">
        <v>198</v>
      </c>
      <c r="AA446" s="20"/>
    </row>
    <row r="447" spans="1:27" x14ac:dyDescent="0.25">
      <c r="A447" s="1" t="s">
        <v>29</v>
      </c>
      <c r="B447" s="1">
        <f>(((B109/1000)+B127)*B414)+(B136*B$399)</f>
        <v>0</v>
      </c>
      <c r="C447" s="1">
        <f t="shared" ref="C447:U448" si="207">(((C109/1000)+C127)*C414)+(C136*C399)</f>
        <v>0</v>
      </c>
      <c r="D447" s="1">
        <f t="shared" si="207"/>
        <v>0</v>
      </c>
      <c r="E447" s="1">
        <f t="shared" si="207"/>
        <v>5.7302328641282672E-2</v>
      </c>
      <c r="F447" s="1">
        <f t="shared" si="207"/>
        <v>2.6522894141545354E-2</v>
      </c>
      <c r="G447" s="1">
        <f t="shared" si="207"/>
        <v>9.7240592723643882E-2</v>
      </c>
      <c r="H447" s="1">
        <f t="shared" si="207"/>
        <v>8.821771838912984E-2</v>
      </c>
      <c r="I447" s="1">
        <f t="shared" si="207"/>
        <v>0.19812565693605425</v>
      </c>
      <c r="J447" s="1">
        <f t="shared" si="207"/>
        <v>0.21108656946481641</v>
      </c>
      <c r="K447" s="1">
        <f t="shared" si="207"/>
        <v>0.40064711295686317</v>
      </c>
      <c r="L447" s="1">
        <f t="shared" si="207"/>
        <v>0.74489240263707368</v>
      </c>
      <c r="M447" s="1">
        <f t="shared" si="207"/>
        <v>1.1482646669507883</v>
      </c>
      <c r="N447" s="1">
        <f t="shared" si="207"/>
        <v>1.6370417765335514</v>
      </c>
      <c r="O447" s="1">
        <f t="shared" si="207"/>
        <v>2.6090284273563431</v>
      </c>
      <c r="P447" s="1">
        <f t="shared" si="207"/>
        <v>3.8986054024009151</v>
      </c>
      <c r="Q447" s="1">
        <f t="shared" si="207"/>
        <v>4.6996282576994215</v>
      </c>
      <c r="R447" s="1">
        <f t="shared" si="207"/>
        <v>3.9850009544144234</v>
      </c>
      <c r="S447" s="1">
        <f t="shared" si="207"/>
        <v>2.7152343225868747</v>
      </c>
      <c r="T447" s="1">
        <f t="shared" si="207"/>
        <v>0.98197212404439349</v>
      </c>
      <c r="U447" s="1">
        <f t="shared" si="207"/>
        <v>0.2119187637511451</v>
      </c>
      <c r="V447" s="1">
        <f>SUM(B447:U447)</f>
        <v>23.710729971628265</v>
      </c>
      <c r="W447" s="1">
        <f>+V447/((SUM(B109:U109)/1000)+SUM(B127:U127))</f>
        <v>1.0906615350124707</v>
      </c>
      <c r="X447" s="1">
        <f>+V447*1000/SUM(B109:U109)</f>
        <v>8.4987012530942021</v>
      </c>
      <c r="Y447" s="1" t="s">
        <v>195</v>
      </c>
      <c r="Z447" s="1" t="s">
        <v>196</v>
      </c>
      <c r="AA447" s="1" t="s">
        <v>197</v>
      </c>
    </row>
    <row r="448" spans="1:27" x14ac:dyDescent="0.25">
      <c r="A448" s="1" t="s">
        <v>30</v>
      </c>
      <c r="B448" s="1">
        <f>(((B110/1000)+B128)*B415)+(B137*B$400)</f>
        <v>0</v>
      </c>
      <c r="C448" s="1">
        <f t="shared" si="207"/>
        <v>0</v>
      </c>
      <c r="D448" s="1">
        <f t="shared" si="207"/>
        <v>0</v>
      </c>
      <c r="E448" s="1">
        <f t="shared" si="207"/>
        <v>0</v>
      </c>
      <c r="F448" s="1">
        <f t="shared" si="207"/>
        <v>0</v>
      </c>
      <c r="G448" s="1">
        <f t="shared" si="207"/>
        <v>0</v>
      </c>
      <c r="H448" s="1">
        <f t="shared" si="207"/>
        <v>4.6899800665582733E-2</v>
      </c>
      <c r="I448" s="1">
        <f t="shared" si="207"/>
        <v>0.10611110298399179</v>
      </c>
      <c r="J448" s="1">
        <f t="shared" si="207"/>
        <v>1.8999685045316538E-2</v>
      </c>
      <c r="K448" s="1">
        <f t="shared" si="207"/>
        <v>0.3532311532695771</v>
      </c>
      <c r="L448" s="1">
        <f t="shared" si="207"/>
        <v>0.52862286949860626</v>
      </c>
      <c r="M448" s="1">
        <f t="shared" si="207"/>
        <v>0.56594990067471129</v>
      </c>
      <c r="N448" s="1">
        <f t="shared" si="207"/>
        <v>0.96706731410954483</v>
      </c>
      <c r="O448" s="1">
        <f t="shared" si="207"/>
        <v>1.5477872508614565</v>
      </c>
      <c r="P448" s="1">
        <f t="shared" si="207"/>
        <v>2.513370599383927</v>
      </c>
      <c r="Q448" s="1">
        <f t="shared" si="207"/>
        <v>2.9253783238240452</v>
      </c>
      <c r="R448" s="1">
        <f t="shared" si="207"/>
        <v>3.2580228239529458</v>
      </c>
      <c r="S448" s="1">
        <f t="shared" si="207"/>
        <v>2.6865660048360183</v>
      </c>
      <c r="T448" s="1">
        <f t="shared" si="207"/>
        <v>1.5107563891396893</v>
      </c>
      <c r="U448" s="1">
        <f t="shared" si="207"/>
        <v>0.63345163198261012</v>
      </c>
      <c r="V448" s="1">
        <f>SUM(B448:U448)</f>
        <v>17.662214850228022</v>
      </c>
      <c r="W448" s="1">
        <f>+V448/((SUM(B110:U110)/1000)+SUM(B128:U128))</f>
        <v>0.81902161411066732</v>
      </c>
      <c r="X448" s="1">
        <f>+V448*1000/SUM(B110:U110)</f>
        <v>7.6689671933809622</v>
      </c>
      <c r="Y448" s="1">
        <f>+V447+V448</f>
        <v>41.372944821856287</v>
      </c>
      <c r="Z448" s="1">
        <f>+Y448/((SUM(B109:U110)/1000)+SUM(B127:U128))</f>
        <v>0.95538966311943929</v>
      </c>
      <c r="AA448" s="1">
        <f>+Y448*1000/SUM(B109:U110)</f>
        <v>8.1234920129307451</v>
      </c>
    </row>
    <row r="449" spans="1:27" x14ac:dyDescent="0.25">
      <c r="B449" s="1" t="s">
        <v>31</v>
      </c>
      <c r="C449" s="1" t="s">
        <v>32</v>
      </c>
      <c r="D449" s="1" t="s">
        <v>33</v>
      </c>
      <c r="E449" s="1" t="s">
        <v>34</v>
      </c>
      <c r="F449" s="1" t="s">
        <v>35</v>
      </c>
      <c r="G449" s="1" t="s">
        <v>36</v>
      </c>
      <c r="H449" s="1" t="s">
        <v>37</v>
      </c>
      <c r="I449" s="1" t="s">
        <v>38</v>
      </c>
      <c r="J449" s="1" t="s">
        <v>39</v>
      </c>
      <c r="K449" s="1" t="s">
        <v>40</v>
      </c>
      <c r="L449" s="1" t="s">
        <v>41</v>
      </c>
      <c r="S449" s="1" t="s">
        <v>199</v>
      </c>
      <c r="Y449" s="1" t="s">
        <v>200</v>
      </c>
      <c r="Z449" s="19">
        <f>+Z448/Z451</f>
        <v>0.91830176031593802</v>
      </c>
      <c r="AA449" s="19">
        <f>+AA448/AA451</f>
        <v>0.89775868222755384</v>
      </c>
    </row>
    <row r="450" spans="1:27" x14ac:dyDescent="0.25">
      <c r="A450" s="1" t="s">
        <v>29</v>
      </c>
      <c r="B450" s="1">
        <f t="shared" ref="B450:L451" si="208">(((B112/1000)+B130)*B417)+(B139*B402)</f>
        <v>0</v>
      </c>
      <c r="C450" s="1">
        <f t="shared" si="208"/>
        <v>0</v>
      </c>
      <c r="D450" s="1">
        <f t="shared" si="208"/>
        <v>0</v>
      </c>
      <c r="E450" s="1">
        <f t="shared" si="208"/>
        <v>8.2088041824483801E-2</v>
      </c>
      <c r="F450" s="1">
        <f t="shared" si="208"/>
        <v>0.18442883690009088</v>
      </c>
      <c r="G450" s="1">
        <f t="shared" si="208"/>
        <v>0.40469361782063012</v>
      </c>
      <c r="H450" s="1">
        <f t="shared" si="208"/>
        <v>1.1487698982458516</v>
      </c>
      <c r="I450" s="1">
        <f t="shared" si="208"/>
        <v>2.7603495242427378</v>
      </c>
      <c r="J450" s="1">
        <f t="shared" si="208"/>
        <v>6.4308736648767555</v>
      </c>
      <c r="K450" s="1">
        <f t="shared" si="208"/>
        <v>8.3914193716497607</v>
      </c>
      <c r="L450" s="1">
        <f t="shared" si="208"/>
        <v>5.9539547400821302</v>
      </c>
      <c r="S450" s="1" t="s">
        <v>195</v>
      </c>
      <c r="T450" s="1" t="s">
        <v>196</v>
      </c>
      <c r="U450" s="1" t="s">
        <v>197</v>
      </c>
      <c r="V450" s="1">
        <f>SUM(B450:L450)</f>
        <v>25.356577695642443</v>
      </c>
      <c r="W450" s="1">
        <f>+V450/((SUM(B112:L112)/1000)+SUM(B130:L130))</f>
        <v>1.1354842506756282</v>
      </c>
      <c r="X450" s="1">
        <f>+V450*1000/SUM(B112:L112)</f>
        <v>9.08767543457685</v>
      </c>
      <c r="Y450" s="1" t="s">
        <v>195</v>
      </c>
      <c r="Z450" s="1" t="s">
        <v>196</v>
      </c>
      <c r="AA450" s="1" t="s">
        <v>197</v>
      </c>
    </row>
    <row r="451" spans="1:27" x14ac:dyDescent="0.25">
      <c r="A451" s="1" t="s">
        <v>30</v>
      </c>
      <c r="B451" s="1">
        <f t="shared" si="208"/>
        <v>0</v>
      </c>
      <c r="C451" s="1">
        <f t="shared" si="208"/>
        <v>0</v>
      </c>
      <c r="D451" s="1">
        <f t="shared" si="208"/>
        <v>0</v>
      </c>
      <c r="E451" s="1">
        <f t="shared" si="208"/>
        <v>0</v>
      </c>
      <c r="F451" s="1">
        <f t="shared" si="208"/>
        <v>4.8676940446025413E-2</v>
      </c>
      <c r="G451" s="1">
        <f t="shared" si="208"/>
        <v>0.11879903088609516</v>
      </c>
      <c r="H451" s="1">
        <f t="shared" si="208"/>
        <v>0.88175575102139281</v>
      </c>
      <c r="I451" s="1">
        <f t="shared" si="208"/>
        <v>1.5398733610392259</v>
      </c>
      <c r="J451" s="1">
        <f t="shared" si="208"/>
        <v>4.0423229078593996</v>
      </c>
      <c r="K451" s="1">
        <f t="shared" si="208"/>
        <v>5.9587247379773212</v>
      </c>
      <c r="L451" s="1">
        <f t="shared" si="208"/>
        <v>8.1379754553320307</v>
      </c>
      <c r="S451" s="1">
        <f>+V447+L452-SUM(S447:U447)</f>
        <v>23.596292735983532</v>
      </c>
      <c r="T451" s="1">
        <f>+S451/(((SUM(B109:R109)+L114)/1000)+SUM(B127:R127)+L132)</f>
        <v>1.0819979136630915</v>
      </c>
      <c r="U451" s="1">
        <f>+S451*1000/(SUM(B109:R109)+L114)</f>
        <v>9.7349863664476164</v>
      </c>
      <c r="V451" s="1">
        <f>SUM(B451:L451)</f>
        <v>20.728128184561491</v>
      </c>
      <c r="W451" s="1">
        <f>+V451/((SUM(B113:L113)/1000)+SUM(B131:L131))</f>
        <v>0.94370427436528637</v>
      </c>
      <c r="X451" s="1">
        <f>+V451*1000/SUM(B113:L113)</f>
        <v>9.0013342445645055</v>
      </c>
      <c r="Y451" s="1">
        <f>+V450+V451</f>
        <v>46.084705880203934</v>
      </c>
      <c r="Z451" s="1">
        <f>+Y451/((SUM(B112:L113)/1000)+SUM(B130:L131))</f>
        <v>1.0403874896098875</v>
      </c>
      <c r="AA451" s="1">
        <f>+Y451*1000/SUM(B112:L113)</f>
        <v>9.0486365364625829</v>
      </c>
    </row>
    <row r="452" spans="1:27" x14ac:dyDescent="0.25">
      <c r="A452" s="1" t="s">
        <v>109</v>
      </c>
      <c r="B452" s="1">
        <f t="shared" ref="B452:L452" si="209">(((B114/1000)+B132)*B419)+(B141*B$402)</f>
        <v>2.2825764303375174E-2</v>
      </c>
      <c r="C452" s="1">
        <f t="shared" si="209"/>
        <v>9.5595102896825282E-3</v>
      </c>
      <c r="D452" s="1">
        <f t="shared" si="209"/>
        <v>2.3881085308821583E-2</v>
      </c>
      <c r="E452" s="1">
        <f t="shared" si="209"/>
        <v>0.21296314081598552</v>
      </c>
      <c r="F452" s="1">
        <f t="shared" si="209"/>
        <v>0.79993705863843012</v>
      </c>
      <c r="G452" s="1">
        <f t="shared" si="209"/>
        <v>1.8582021711113739</v>
      </c>
      <c r="H452" s="1">
        <f t="shared" si="209"/>
        <v>4.7826385608440356</v>
      </c>
      <c r="I452" s="1">
        <f t="shared" si="209"/>
        <v>7.8314071388086628</v>
      </c>
      <c r="J452" s="1">
        <f t="shared" si="209"/>
        <v>9.4416326944573985</v>
      </c>
      <c r="K452" s="1">
        <f t="shared" si="209"/>
        <v>6.5406806869639995</v>
      </c>
      <c r="L452" s="1">
        <f t="shared" si="209"/>
        <v>3.7946879747376787</v>
      </c>
      <c r="S452" s="1">
        <f>+V448+L453-SUM(S448:U448)</f>
        <v>19.092838374482135</v>
      </c>
      <c r="T452" s="1">
        <f>+S452/(((SUM(B110:R110)+L115)/1000)+SUM(B128:R128)+L133)</f>
        <v>0.88521486029608631</v>
      </c>
      <c r="U452" s="1">
        <f>+S452*1000/(SUM(B110:R110)+L115)</f>
        <v>9.4579500100642253</v>
      </c>
      <c r="V452" s="1">
        <f>SUM(B452:L452)</f>
        <v>35.318415786279445</v>
      </c>
      <c r="W452" s="1">
        <f>+V452/((SUM(B114:L114)/1000)+SUM(B132:L132))</f>
        <v>1.5803153580328049</v>
      </c>
      <c r="X452" s="1">
        <f>+V452*1000/SUM(B114:L114)</f>
        <v>12.63053579624926</v>
      </c>
      <c r="Y452" s="1" t="s">
        <v>195</v>
      </c>
      <c r="Z452" s="1" t="s">
        <v>196</v>
      </c>
      <c r="AA452" s="1" t="s">
        <v>197</v>
      </c>
    </row>
    <row r="453" spans="1:27" x14ac:dyDescent="0.25">
      <c r="A453" s="1" t="s">
        <v>110</v>
      </c>
      <c r="B453" s="1">
        <f t="shared" ref="B453:L453" si="210">(((B115/1000)+B133)*B420)+(B142*B$403)</f>
        <v>1.0584735232565085E-2</v>
      </c>
      <c r="C453" s="1">
        <f t="shared" si="210"/>
        <v>7.4189770571632093E-3</v>
      </c>
      <c r="D453" s="1">
        <f t="shared" si="210"/>
        <v>1.8842061292823682E-2</v>
      </c>
      <c r="E453" s="1">
        <f t="shared" si="210"/>
        <v>0.14494623123049205</v>
      </c>
      <c r="F453" s="1">
        <f t="shared" si="210"/>
        <v>0.48198304292270594</v>
      </c>
      <c r="G453" s="1">
        <f t="shared" si="210"/>
        <v>0.99093425113879818</v>
      </c>
      <c r="H453" s="1">
        <f t="shared" si="210"/>
        <v>2.5787623971870075</v>
      </c>
      <c r="I453" s="1">
        <f t="shared" si="210"/>
        <v>4.7456149326704491</v>
      </c>
      <c r="J453" s="1">
        <f t="shared" si="210"/>
        <v>6.3074477309177679</v>
      </c>
      <c r="K453" s="1">
        <f t="shared" si="210"/>
        <v>5.3383984965377254</v>
      </c>
      <c r="L453" s="1">
        <f t="shared" si="210"/>
        <v>6.2613975502124326</v>
      </c>
      <c r="S453" s="1">
        <f>+S451+S452</f>
        <v>42.689131110465667</v>
      </c>
      <c r="T453" s="1">
        <f>+($S451+$S452)/(($S451/T451)+($S452/T452))</f>
        <v>0.98414960924854544</v>
      </c>
      <c r="U453" s="1">
        <f>+($S451+$S452)/(($S451/U451)+($S452/U452))</f>
        <v>9.6091008732299859</v>
      </c>
      <c r="V453" s="21">
        <f>SUM(B453:L453)</f>
        <v>26.886330406399932</v>
      </c>
      <c r="W453" s="21">
        <f>+V453/((SUM(B115:L115)/1000)+SUM(B133:L133))</f>
        <v>1.2239926868041</v>
      </c>
      <c r="X453" s="21">
        <f>+V453*1000/SUM(B115:L115)</f>
        <v>11.706363330824866</v>
      </c>
      <c r="Y453" s="21">
        <f>+V452+V453</f>
        <v>62.20474619267938</v>
      </c>
      <c r="Z453" s="21">
        <f>+Y453/((SUM(B114:L115)/1000)+SUM(B132:L133))</f>
        <v>1.4036933261923441</v>
      </c>
      <c r="AA453" s="21">
        <f>+Y453*1000/SUM(B114:L115)</f>
        <v>12.213773059626817</v>
      </c>
    </row>
    <row r="454" spans="1:27" x14ac:dyDescent="0.25">
      <c r="A454" s="1" t="s">
        <v>135</v>
      </c>
      <c r="B454" s="1" t="s">
        <v>9</v>
      </c>
      <c r="C454" s="1" t="s">
        <v>10</v>
      </c>
      <c r="D454" s="1" t="s">
        <v>11</v>
      </c>
      <c r="E454" s="1" t="s">
        <v>12</v>
      </c>
      <c r="F454" s="1" t="s">
        <v>13</v>
      </c>
      <c r="G454" s="1" t="s">
        <v>14</v>
      </c>
      <c r="H454" s="1" t="s">
        <v>15</v>
      </c>
      <c r="I454" s="1" t="s">
        <v>16</v>
      </c>
      <c r="J454" s="1" t="s">
        <v>17</v>
      </c>
      <c r="K454" s="1" t="s">
        <v>18</v>
      </c>
      <c r="L454" s="1" t="s">
        <v>19</v>
      </c>
      <c r="M454" s="1" t="s">
        <v>20</v>
      </c>
      <c r="N454" s="1" t="s">
        <v>21</v>
      </c>
      <c r="O454" s="1" t="s">
        <v>22</v>
      </c>
      <c r="P454" s="1" t="s">
        <v>23</v>
      </c>
      <c r="Q454" s="1" t="s">
        <v>24</v>
      </c>
      <c r="R454" s="1" t="s">
        <v>25</v>
      </c>
      <c r="S454" s="1" t="s">
        <v>26</v>
      </c>
      <c r="T454" s="1" t="s">
        <v>27</v>
      </c>
      <c r="U454" s="1" t="s">
        <v>28</v>
      </c>
      <c r="V454" s="1" t="s">
        <v>195</v>
      </c>
      <c r="W454" s="1" t="s">
        <v>196</v>
      </c>
      <c r="X454" s="1" t="s">
        <v>197</v>
      </c>
      <c r="Y454" s="1" t="s">
        <v>135</v>
      </c>
      <c r="Z454" s="1" t="s">
        <v>198</v>
      </c>
    </row>
    <row r="455" spans="1:27" x14ac:dyDescent="0.25">
      <c r="A455" s="1" t="s">
        <v>29</v>
      </c>
      <c r="B455" s="1">
        <f t="shared" ref="B455:U455" si="211">(((B163/1000)+B181)*B422)+(B190*B$399)</f>
        <v>0</v>
      </c>
      <c r="C455" s="1">
        <f t="shared" si="211"/>
        <v>0</v>
      </c>
      <c r="D455" s="1">
        <f t="shared" si="211"/>
        <v>0</v>
      </c>
      <c r="E455" s="1">
        <f t="shared" si="211"/>
        <v>3.8166108516754088E-3</v>
      </c>
      <c r="F455" s="1">
        <f t="shared" si="211"/>
        <v>1.7665543315740762E-3</v>
      </c>
      <c r="G455" s="1">
        <f t="shared" si="211"/>
        <v>6.4766758478255132E-3</v>
      </c>
      <c r="H455" s="1">
        <f t="shared" si="211"/>
        <v>5.8757097195840866E-3</v>
      </c>
      <c r="I455" s="1">
        <f t="shared" si="211"/>
        <v>1.3195979092427673E-2</v>
      </c>
      <c r="J455" s="1">
        <f t="shared" si="211"/>
        <v>1.4059178902743243E-2</v>
      </c>
      <c r="K455" s="1">
        <f t="shared" si="211"/>
        <v>2.6684197489633087E-2</v>
      </c>
      <c r="L455" s="1">
        <f t="shared" si="211"/>
        <v>4.9610131387629562E-2</v>
      </c>
      <c r="M455" s="1">
        <f t="shared" si="211"/>
        <v>7.6469674761435222E-2</v>
      </c>
      <c r="N455" s="1">
        <f t="shared" si="211"/>
        <v>0.10900336803414176</v>
      </c>
      <c r="O455" s="1">
        <f t="shared" si="211"/>
        <v>0.17364505292243829</v>
      </c>
      <c r="P455" s="1">
        <f t="shared" si="211"/>
        <v>0.2591974042816757</v>
      </c>
      <c r="Q455" s="1">
        <f t="shared" si="211"/>
        <v>0.31123717138457435</v>
      </c>
      <c r="R455" s="1">
        <f t="shared" si="211"/>
        <v>0.26154944334549601</v>
      </c>
      <c r="S455" s="1">
        <f t="shared" si="211"/>
        <v>0.17374164531400085</v>
      </c>
      <c r="T455" s="1">
        <f t="shared" si="211"/>
        <v>6.0446700010676035E-2</v>
      </c>
      <c r="U455" s="1">
        <f t="shared" si="211"/>
        <v>1.3959006426701814E-2</v>
      </c>
      <c r="V455" s="1">
        <f>SUM(B455:U455)</f>
        <v>1.5607345041042329</v>
      </c>
      <c r="W455" s="1">
        <f>+V455/((SUM(B163:U163)/1000)+SUM(B181:U181))</f>
        <v>8.1696342704789718E-2</v>
      </c>
      <c r="X455" s="1">
        <f>+V455*1000/SUM(B163:U163)</f>
        <v>8.4310158475643018</v>
      </c>
      <c r="Y455" s="1" t="s">
        <v>195</v>
      </c>
      <c r="Z455" s="1" t="s">
        <v>196</v>
      </c>
      <c r="AA455" s="1" t="s">
        <v>197</v>
      </c>
    </row>
    <row r="456" spans="1:27" x14ac:dyDescent="0.25">
      <c r="A456" s="1" t="s">
        <v>30</v>
      </c>
      <c r="B456" s="1">
        <f t="shared" ref="B456:U456" si="212">(((B164/1000)+B182)*B423)+(B191*B$400)</f>
        <v>0</v>
      </c>
      <c r="C456" s="1">
        <f t="shared" si="212"/>
        <v>0</v>
      </c>
      <c r="D456" s="1">
        <f t="shared" si="212"/>
        <v>0</v>
      </c>
      <c r="E456" s="1">
        <f t="shared" si="212"/>
        <v>0</v>
      </c>
      <c r="F456" s="1">
        <f t="shared" si="212"/>
        <v>0</v>
      </c>
      <c r="G456" s="1">
        <f t="shared" si="212"/>
        <v>0</v>
      </c>
      <c r="H456" s="1">
        <f t="shared" si="212"/>
        <v>3.1237520931350496E-3</v>
      </c>
      <c r="I456" s="1">
        <f t="shared" si="212"/>
        <v>7.0674801930999337E-3</v>
      </c>
      <c r="J456" s="1">
        <f t="shared" si="212"/>
        <v>1.265471648864664E-3</v>
      </c>
      <c r="K456" s="1">
        <f t="shared" si="212"/>
        <v>2.3526333423067817E-2</v>
      </c>
      <c r="L456" s="1">
        <f t="shared" si="212"/>
        <v>3.5207395563679793E-2</v>
      </c>
      <c r="M456" s="1">
        <f t="shared" si="212"/>
        <v>3.7692863754859862E-2</v>
      </c>
      <c r="N456" s="1">
        <f t="shared" si="212"/>
        <v>6.4402260260142882E-2</v>
      </c>
      <c r="O456" s="1">
        <f t="shared" si="212"/>
        <v>0.10305458420258747</v>
      </c>
      <c r="P456" s="1">
        <f t="shared" si="212"/>
        <v>0.16725680206670229</v>
      </c>
      <c r="Q456" s="1">
        <f t="shared" si="212"/>
        <v>0.19436656025148005</v>
      </c>
      <c r="R456" s="1">
        <f t="shared" si="212"/>
        <v>0.21542598813960695</v>
      </c>
      <c r="S456" s="1">
        <f t="shared" si="212"/>
        <v>0.17536423029359174</v>
      </c>
      <c r="T456" s="1">
        <f t="shared" si="212"/>
        <v>9.566914146488098E-2</v>
      </c>
      <c r="U456" s="1">
        <f t="shared" si="212"/>
        <v>4.1814246534787297E-2</v>
      </c>
      <c r="V456" s="1">
        <f>SUM(B456:U456)</f>
        <v>1.1652371098904868</v>
      </c>
      <c r="W456" s="1">
        <f>+V456/((SUM(B164:U164)/1000)+SUM(B182:U182))</f>
        <v>6.0114029288259464E-2</v>
      </c>
      <c r="X456" s="1">
        <f>+V456*1000/SUM(B164:U164)</f>
        <v>7.6218172052164466</v>
      </c>
      <c r="Y456" s="1">
        <f>+V455+V456</f>
        <v>2.7259716139947194</v>
      </c>
      <c r="Z456" s="1">
        <f>+Y456/((SUM(B163:U164)/1000)+SUM(B181:U182))</f>
        <v>7.0826767841999982E-2</v>
      </c>
      <c r="AA456" s="1">
        <f>+Y456*1000/SUM(B163:U164)</f>
        <v>8.0650047751323086</v>
      </c>
    </row>
    <row r="457" spans="1:27" x14ac:dyDescent="0.25">
      <c r="B457" s="1" t="s">
        <v>31</v>
      </c>
      <c r="C457" s="1" t="s">
        <v>32</v>
      </c>
      <c r="D457" s="1" t="s">
        <v>33</v>
      </c>
      <c r="E457" s="1" t="s">
        <v>34</v>
      </c>
      <c r="F457" s="1" t="s">
        <v>35</v>
      </c>
      <c r="G457" s="1" t="s">
        <v>36</v>
      </c>
      <c r="H457" s="1" t="s">
        <v>37</v>
      </c>
      <c r="I457" s="1" t="s">
        <v>38</v>
      </c>
      <c r="J457" s="1" t="s">
        <v>39</v>
      </c>
      <c r="K457" s="1" t="s">
        <v>40</v>
      </c>
      <c r="L457" s="1" t="s">
        <v>41</v>
      </c>
      <c r="S457" s="1" t="s">
        <v>199</v>
      </c>
      <c r="Y457" s="1" t="s">
        <v>200</v>
      </c>
      <c r="Z457" s="19">
        <f>+Z456/Z459</f>
        <v>0.91992020982747846</v>
      </c>
      <c r="AA457" s="19">
        <f>+AA456/AA459</f>
        <v>0.89673757454145098</v>
      </c>
    </row>
    <row r="458" spans="1:27" x14ac:dyDescent="0.25">
      <c r="A458" s="1" t="s">
        <v>29</v>
      </c>
      <c r="B458" s="1">
        <f t="shared" ref="B458:L459" si="213">(((B166/1000)+B184)*B425)+(B193*B402)</f>
        <v>0</v>
      </c>
      <c r="C458" s="1">
        <f t="shared" si="213"/>
        <v>0</v>
      </c>
      <c r="D458" s="1">
        <f t="shared" si="213"/>
        <v>0</v>
      </c>
      <c r="E458" s="1">
        <f t="shared" si="213"/>
        <v>5.4665738450805071E-3</v>
      </c>
      <c r="F458" s="1">
        <f t="shared" si="213"/>
        <v>1.2281787449189712E-2</v>
      </c>
      <c r="G458" s="1">
        <f t="shared" si="213"/>
        <v>2.694949297047523E-2</v>
      </c>
      <c r="H458" s="1">
        <f t="shared" si="213"/>
        <v>7.6493258612872969E-2</v>
      </c>
      <c r="I458" s="1">
        <f t="shared" si="213"/>
        <v>0.18373339322141077</v>
      </c>
      <c r="J458" s="1">
        <f t="shared" si="213"/>
        <v>0.42681707409766523</v>
      </c>
      <c r="K458" s="1">
        <f t="shared" si="213"/>
        <v>0.5426675622645224</v>
      </c>
      <c r="L458" s="1">
        <f t="shared" si="213"/>
        <v>0.39350197710769885</v>
      </c>
      <c r="S458" s="1" t="s">
        <v>195</v>
      </c>
      <c r="T458" s="1" t="s">
        <v>196</v>
      </c>
      <c r="U458" s="1" t="s">
        <v>197</v>
      </c>
      <c r="V458" s="1">
        <f>SUM(B458:L458)</f>
        <v>1.6679111195689158</v>
      </c>
      <c r="W458" s="1">
        <f>+V458/((SUM(B166:L166)/1000)+SUM(B184:L184))</f>
        <v>8.4684293636516833E-2</v>
      </c>
      <c r="X458" s="1">
        <f>+V458*1000/SUM(B166:L166)</f>
        <v>9.0101207363844171</v>
      </c>
      <c r="Y458" s="1" t="s">
        <v>195</v>
      </c>
      <c r="Z458" s="1" t="s">
        <v>196</v>
      </c>
      <c r="AA458" s="1" t="s">
        <v>197</v>
      </c>
    </row>
    <row r="459" spans="1:27" x14ac:dyDescent="0.25">
      <c r="A459" s="1" t="s">
        <v>30</v>
      </c>
      <c r="B459" s="1">
        <f t="shared" si="213"/>
        <v>0</v>
      </c>
      <c r="C459" s="1">
        <f t="shared" si="213"/>
        <v>0</v>
      </c>
      <c r="D459" s="1">
        <f t="shared" si="213"/>
        <v>0</v>
      </c>
      <c r="E459" s="1">
        <f t="shared" si="213"/>
        <v>0</v>
      </c>
      <c r="F459" s="1">
        <f t="shared" si="213"/>
        <v>3.2415968066070487E-3</v>
      </c>
      <c r="G459" s="1">
        <f t="shared" si="213"/>
        <v>7.9112716412288401E-3</v>
      </c>
      <c r="H459" s="1">
        <f t="shared" si="213"/>
        <v>5.8715652863309202E-2</v>
      </c>
      <c r="I459" s="1">
        <f t="shared" si="213"/>
        <v>0.1025238346942812</v>
      </c>
      <c r="J459" s="1">
        <f t="shared" si="213"/>
        <v>0.26878571848236532</v>
      </c>
      <c r="K459" s="1">
        <f t="shared" si="213"/>
        <v>0.3915089762867961</v>
      </c>
      <c r="L459" s="1">
        <f t="shared" si="213"/>
        <v>0.53927847962140218</v>
      </c>
      <c r="S459" s="1">
        <f>+V455+L460-SUM(S455:U455)</f>
        <v>1.5637596031118539</v>
      </c>
      <c r="T459" s="1">
        <f>+S459/(((SUM(B163:R163)+L168)/1000)+SUM(B181:R181)+L186)</f>
        <v>8.0102274799631695E-2</v>
      </c>
      <c r="U459" s="1">
        <f>+S459*1000/(SUM(B163:R163)+L168)</f>
        <v>9.7148778923625176</v>
      </c>
      <c r="V459" s="1">
        <f>SUM(B459:L459)</f>
        <v>1.3719655303959899</v>
      </c>
      <c r="W459" s="1">
        <f>+V459/((SUM(B167:L167)/1000)+SUM(B185:L185))</f>
        <v>6.9335901590473467E-2</v>
      </c>
      <c r="X459" s="1">
        <f>+V459*1000/SUM(B167:L167)</f>
        <v>8.9738570775838635</v>
      </c>
      <c r="Y459" s="1">
        <f>+V458+V459</f>
        <v>3.0398766499649055</v>
      </c>
      <c r="Z459" s="1">
        <f>+Y459/((SUM(B166:L167)/1000)+SUM(B184:L185))</f>
        <v>7.6992294641817699E-2</v>
      </c>
      <c r="AA459" s="1">
        <f>+Y459*1000/SUM(B166:L167)</f>
        <v>8.9937178993044533</v>
      </c>
    </row>
    <row r="460" spans="1:27" x14ac:dyDescent="0.25">
      <c r="A460" s="1" t="s">
        <v>109</v>
      </c>
      <c r="B460" s="1">
        <f t="shared" ref="B460:L460" si="214">(((B168/1000)+B186)*B427)+(B195*B$402)</f>
        <v>1.5176523053352907E-3</v>
      </c>
      <c r="C460" s="1">
        <f t="shared" si="214"/>
        <v>6.3559997608716653E-4</v>
      </c>
      <c r="D460" s="1">
        <f t="shared" si="214"/>
        <v>1.5878231756074322E-3</v>
      </c>
      <c r="E460" s="1">
        <f t="shared" si="214"/>
        <v>1.4159548741492918E-2</v>
      </c>
      <c r="F460" s="1">
        <f t="shared" si="214"/>
        <v>5.3184773098570483E-2</v>
      </c>
      <c r="G460" s="1">
        <f t="shared" si="214"/>
        <v>0.12353340155407432</v>
      </c>
      <c r="H460" s="1">
        <f t="shared" si="214"/>
        <v>0.31784998094475664</v>
      </c>
      <c r="I460" s="1">
        <f t="shared" si="214"/>
        <v>0.51997789462743349</v>
      </c>
      <c r="J460" s="1">
        <f t="shared" si="214"/>
        <v>0.62466376218655773</v>
      </c>
      <c r="K460" s="1">
        <f t="shared" si="214"/>
        <v>0.424986256468733</v>
      </c>
      <c r="L460" s="1">
        <f t="shared" si="214"/>
        <v>0.25117245075899969</v>
      </c>
      <c r="S460" s="1">
        <f>+V456+L461-SUM(S456:U456)</f>
        <v>1.2671985199203049</v>
      </c>
      <c r="T460" s="1">
        <f>+S460/(((SUM(B164:R164)+L169)/1000)+SUM(B182:R182)+L187)</f>
        <v>6.4451049855122261E-2</v>
      </c>
      <c r="U460" s="1">
        <f>+S460*1000/(SUM(B164:R164)+L169)</f>
        <v>9.4536082329997733</v>
      </c>
      <c r="V460" s="1">
        <f>SUM(B460:L460)</f>
        <v>2.3332691438376485</v>
      </c>
      <c r="W460" s="1">
        <f>+V460/((SUM(B168:L168)/1000)+SUM(B186:L186))</f>
        <v>0.1183401717422993</v>
      </c>
      <c r="X460" s="1">
        <f>+V460*1000/SUM(B168:L168)</f>
        <v>12.572724480002735</v>
      </c>
      <c r="Y460" s="1" t="s">
        <v>195</v>
      </c>
      <c r="Z460" s="1" t="s">
        <v>196</v>
      </c>
      <c r="AA460" s="1" t="s">
        <v>197</v>
      </c>
    </row>
    <row r="461" spans="1:27" x14ac:dyDescent="0.25">
      <c r="A461" s="1" t="s">
        <v>110</v>
      </c>
      <c r="B461" s="1">
        <f t="shared" ref="B461:L461" si="215">(((B169/1000)+B187)*B428)+(B196*B$403)</f>
        <v>7.037651062165454E-4</v>
      </c>
      <c r="C461" s="1">
        <f t="shared" si="215"/>
        <v>4.9327862398465029E-4</v>
      </c>
      <c r="D461" s="1">
        <f t="shared" si="215"/>
        <v>1.2527850271211133E-3</v>
      </c>
      <c r="E461" s="1">
        <f t="shared" si="215"/>
        <v>9.6372479936832258E-3</v>
      </c>
      <c r="F461" s="1">
        <f t="shared" si="215"/>
        <v>3.2045790647407021E-2</v>
      </c>
      <c r="G461" s="1">
        <f t="shared" si="215"/>
        <v>6.588190246698894E-2</v>
      </c>
      <c r="H461" s="1">
        <f t="shared" si="215"/>
        <v>0.17142292408104387</v>
      </c>
      <c r="I461" s="1">
        <f t="shared" si="215"/>
        <v>0.31531344761419855</v>
      </c>
      <c r="J461" s="1">
        <f t="shared" si="215"/>
        <v>0.4183792298203276</v>
      </c>
      <c r="K461" s="1">
        <f t="shared" si="215"/>
        <v>0.3506814057016891</v>
      </c>
      <c r="L461" s="1">
        <f t="shared" si="215"/>
        <v>0.41480902832307809</v>
      </c>
      <c r="S461" s="1">
        <f>+S459+S460</f>
        <v>2.8309581230321585</v>
      </c>
      <c r="T461" s="1">
        <f>+($S459+$S460)/(($S459/T459)+($S460/T460))</f>
        <v>7.2248827192388149E-2</v>
      </c>
      <c r="U461" s="1">
        <f>+($S459+$S460)/(($S459/U459)+($S460/U460))</f>
        <v>9.5961643491336215</v>
      </c>
      <c r="V461" s="1">
        <f>SUM(B461:L461)</f>
        <v>1.7806208054057386</v>
      </c>
      <c r="W461" s="1">
        <f>+V461/((SUM(B169:L169)/1000)+SUM(B187:L187))</f>
        <v>8.9931354312910716E-2</v>
      </c>
      <c r="X461" s="1">
        <f>+V461*1000/SUM(B169:L169)</f>
        <v>11.682470254991159</v>
      </c>
      <c r="Y461" s="1">
        <f>+V460+V461</f>
        <v>4.1138899492433874</v>
      </c>
      <c r="Z461" s="1">
        <f>+Y461/((SUM(B168:L169)/1000)+SUM(B186:L187))</f>
        <v>0.10410587444312311</v>
      </c>
      <c r="AA461" s="1">
        <f>+Y461*1000/SUM(B168:L169)</f>
        <v>12.17127203918162</v>
      </c>
    </row>
    <row r="462" spans="1:27" x14ac:dyDescent="0.25">
      <c r="A462" s="1" t="s">
        <v>136</v>
      </c>
      <c r="B462" s="1" t="s">
        <v>9</v>
      </c>
      <c r="C462" s="1" t="s">
        <v>10</v>
      </c>
      <c r="D462" s="1" t="s">
        <v>11</v>
      </c>
      <c r="E462" s="1" t="s">
        <v>12</v>
      </c>
      <c r="F462" s="1" t="s">
        <v>13</v>
      </c>
      <c r="G462" s="1" t="s">
        <v>14</v>
      </c>
      <c r="H462" s="1" t="s">
        <v>15</v>
      </c>
      <c r="I462" s="1" t="s">
        <v>16</v>
      </c>
      <c r="J462" s="1" t="s">
        <v>17</v>
      </c>
      <c r="K462" s="1" t="s">
        <v>18</v>
      </c>
      <c r="L462" s="1" t="s">
        <v>19</v>
      </c>
      <c r="M462" s="1" t="s">
        <v>20</v>
      </c>
      <c r="N462" s="1" t="s">
        <v>21</v>
      </c>
      <c r="O462" s="1" t="s">
        <v>22</v>
      </c>
      <c r="P462" s="1" t="s">
        <v>23</v>
      </c>
      <c r="Q462" s="1" t="s">
        <v>24</v>
      </c>
      <c r="R462" s="1" t="s">
        <v>25</v>
      </c>
      <c r="S462" s="1" t="s">
        <v>26</v>
      </c>
      <c r="T462" s="1" t="s">
        <v>27</v>
      </c>
      <c r="U462" s="1" t="s">
        <v>28</v>
      </c>
      <c r="V462" s="20" t="s">
        <v>195</v>
      </c>
      <c r="W462" s="20" t="s">
        <v>196</v>
      </c>
      <c r="X462" s="20" t="s">
        <v>197</v>
      </c>
      <c r="Y462" s="20" t="s">
        <v>136</v>
      </c>
      <c r="Z462" s="20" t="s">
        <v>198</v>
      </c>
      <c r="AA462" s="20"/>
    </row>
    <row r="463" spans="1:27" x14ac:dyDescent="0.25">
      <c r="A463" s="1" t="s">
        <v>29</v>
      </c>
      <c r="B463" s="1">
        <f t="shared" ref="B463:U463" si="216">(((B217/1000)+B235)*B430)+(B244*B$399)</f>
        <v>0</v>
      </c>
      <c r="C463" s="1">
        <f t="shared" si="216"/>
        <v>0</v>
      </c>
      <c r="D463" s="1">
        <f t="shared" si="216"/>
        <v>0</v>
      </c>
      <c r="E463" s="1">
        <f t="shared" si="216"/>
        <v>5.7093446944677217E-2</v>
      </c>
      <c r="F463" s="1">
        <f t="shared" si="216"/>
        <v>2.6426235923433312E-2</v>
      </c>
      <c r="G463" s="1">
        <f t="shared" si="216"/>
        <v>9.6885963593387164E-2</v>
      </c>
      <c r="H463" s="1">
        <f t="shared" si="216"/>
        <v>8.7895993316310567E-2</v>
      </c>
      <c r="I463" s="1">
        <f t="shared" si="216"/>
        <v>0.19740194958071305</v>
      </c>
      <c r="J463" s="1">
        <f t="shared" si="216"/>
        <v>0.21031506976851483</v>
      </c>
      <c r="K463" s="1">
        <f t="shared" si="216"/>
        <v>0.39917861501823604</v>
      </c>
      <c r="L463" s="1">
        <f t="shared" si="216"/>
        <v>0.74214698852245886</v>
      </c>
      <c r="M463" s="1">
        <f t="shared" si="216"/>
        <v>1.1439914305475871</v>
      </c>
      <c r="N463" s="1">
        <f t="shared" si="216"/>
        <v>1.6308300186214046</v>
      </c>
      <c r="O463" s="1">
        <f t="shared" si="216"/>
        <v>2.5986308731814098</v>
      </c>
      <c r="P463" s="1">
        <f t="shared" si="216"/>
        <v>3.8816361417191598</v>
      </c>
      <c r="Q463" s="1">
        <f t="shared" si="216"/>
        <v>4.6740362492597063</v>
      </c>
      <c r="R463" s="1">
        <f t="shared" si="216"/>
        <v>3.9566745557945775</v>
      </c>
      <c r="S463" s="1">
        <f t="shared" si="216"/>
        <v>2.6872693376211201</v>
      </c>
      <c r="T463" s="1">
        <f t="shared" si="216"/>
        <v>0.96881291507274891</v>
      </c>
      <c r="U463" s="1">
        <f t="shared" si="216"/>
        <v>0.20866192864227937</v>
      </c>
      <c r="V463" s="1">
        <f>SUM(B463:U463)</f>
        <v>23.567887713127725</v>
      </c>
      <c r="W463" s="1">
        <f>+V463/((SUM(B217:U217)/1000)+SUM(B235:U235))</f>
        <v>1.0882909729600696</v>
      </c>
      <c r="X463" s="1">
        <f>+V463*1000/SUM(B217:U217)</f>
        <v>8.5128067385285142</v>
      </c>
      <c r="Y463" s="1" t="s">
        <v>195</v>
      </c>
      <c r="Z463" s="1" t="s">
        <v>196</v>
      </c>
      <c r="AA463" s="1" t="s">
        <v>197</v>
      </c>
    </row>
    <row r="464" spans="1:27" x14ac:dyDescent="0.25">
      <c r="A464" s="1" t="s">
        <v>30</v>
      </c>
      <c r="B464" s="1">
        <f t="shared" ref="B464:U464" si="217">(((B218/1000)+B236)*B431)+(B245*B$400)</f>
        <v>0</v>
      </c>
      <c r="C464" s="1">
        <f t="shared" si="217"/>
        <v>0</v>
      </c>
      <c r="D464" s="1">
        <f t="shared" si="217"/>
        <v>0</v>
      </c>
      <c r="E464" s="1">
        <f t="shared" si="217"/>
        <v>0</v>
      </c>
      <c r="F464" s="1">
        <f t="shared" si="217"/>
        <v>0</v>
      </c>
      <c r="G464" s="1">
        <f t="shared" si="217"/>
        <v>0</v>
      </c>
      <c r="H464" s="1">
        <f t="shared" si="217"/>
        <v>4.6728840457372259E-2</v>
      </c>
      <c r="I464" s="1">
        <f t="shared" si="217"/>
        <v>0.10572399051603723</v>
      </c>
      <c r="J464" s="1">
        <f t="shared" si="217"/>
        <v>1.8930443145899485E-2</v>
      </c>
      <c r="K464" s="1">
        <f t="shared" si="217"/>
        <v>0.35193795410608064</v>
      </c>
      <c r="L464" s="1">
        <f t="shared" si="217"/>
        <v>0.52668239968683683</v>
      </c>
      <c r="M464" s="1">
        <f t="shared" si="217"/>
        <v>0.56386808089328933</v>
      </c>
      <c r="N464" s="1">
        <f t="shared" si="217"/>
        <v>0.96346753707313537</v>
      </c>
      <c r="O464" s="1">
        <f t="shared" si="217"/>
        <v>1.5418811789085149</v>
      </c>
      <c r="P464" s="1">
        <f t="shared" si="217"/>
        <v>2.5032630332038099</v>
      </c>
      <c r="Q464" s="1">
        <f t="shared" si="217"/>
        <v>2.9121681034917244</v>
      </c>
      <c r="R464" s="1">
        <f t="shared" si="217"/>
        <v>3.239809871634761</v>
      </c>
      <c r="S464" s="1">
        <f t="shared" si="217"/>
        <v>2.6667408122578578</v>
      </c>
      <c r="T464" s="1">
        <f t="shared" si="217"/>
        <v>1.495307852974769</v>
      </c>
      <c r="U464" s="1">
        <f t="shared" si="217"/>
        <v>0.62513536445621931</v>
      </c>
      <c r="V464" s="1">
        <f>SUM(B464:U464)</f>
        <v>17.561645462806311</v>
      </c>
      <c r="W464" s="1">
        <f>+V464/((SUM(B218:U218)/1000)+SUM(B236:U236))</f>
        <v>0.81737950709989271</v>
      </c>
      <c r="X464" s="1">
        <f>+V464*1000/SUM(B218:U218)</f>
        <v>7.6806516090272616</v>
      </c>
      <c r="Y464" s="1">
        <f>+V463+V464</f>
        <v>41.129533175934036</v>
      </c>
      <c r="Z464" s="1">
        <f>+Y464/((SUM(B217:U218)/1000)+SUM(B235:U236))</f>
        <v>0.95337079373699829</v>
      </c>
      <c r="AA464" s="1">
        <f>+Y464*1000/SUM(B217:U218)</f>
        <v>8.1364061673460029</v>
      </c>
    </row>
    <row r="465" spans="1:27" x14ac:dyDescent="0.25">
      <c r="B465" s="1" t="s">
        <v>31</v>
      </c>
      <c r="C465" s="1" t="s">
        <v>32</v>
      </c>
      <c r="D465" s="1" t="s">
        <v>33</v>
      </c>
      <c r="E465" s="1" t="s">
        <v>34</v>
      </c>
      <c r="F465" s="1" t="s">
        <v>35</v>
      </c>
      <c r="G465" s="1" t="s">
        <v>36</v>
      </c>
      <c r="H465" s="1" t="s">
        <v>37</v>
      </c>
      <c r="I465" s="1" t="s">
        <v>38</v>
      </c>
      <c r="J465" s="1" t="s">
        <v>39</v>
      </c>
      <c r="K465" s="1" t="s">
        <v>40</v>
      </c>
      <c r="L465" s="1" t="s">
        <v>41</v>
      </c>
      <c r="S465" s="1" t="s">
        <v>199</v>
      </c>
      <c r="Y465" s="1" t="s">
        <v>200</v>
      </c>
      <c r="Z465" s="19">
        <f>+Z464/Z467</f>
        <v>0.91915206571603669</v>
      </c>
      <c r="AA465" s="19">
        <f>+AA464/AA467</f>
        <v>0.8983362317485295</v>
      </c>
    </row>
    <row r="466" spans="1:27" x14ac:dyDescent="0.25">
      <c r="A466" s="1" t="s">
        <v>29</v>
      </c>
      <c r="B466" s="1">
        <f t="shared" ref="B466:L467" si="218">(((B220/1000)+B238)*B433)+(B247*B402)</f>
        <v>0</v>
      </c>
      <c r="C466" s="1">
        <f t="shared" si="218"/>
        <v>0</v>
      </c>
      <c r="D466" s="1">
        <f t="shared" si="218"/>
        <v>0</v>
      </c>
      <c r="E466" s="1">
        <f t="shared" si="218"/>
        <v>8.1773952577757325E-2</v>
      </c>
      <c r="F466" s="1">
        <f t="shared" si="218"/>
        <v>0.18372276936433399</v>
      </c>
      <c r="G466" s="1">
        <f t="shared" si="218"/>
        <v>0.40314148558598439</v>
      </c>
      <c r="H466" s="1">
        <f t="shared" si="218"/>
        <v>1.1443382618071667</v>
      </c>
      <c r="I466" s="1">
        <f t="shared" si="218"/>
        <v>2.74947786766917</v>
      </c>
      <c r="J466" s="1">
        <f t="shared" si="218"/>
        <v>6.4028778006104234</v>
      </c>
      <c r="K466" s="1">
        <f t="shared" si="218"/>
        <v>8.3380687429491793</v>
      </c>
      <c r="L466" s="1">
        <f t="shared" si="218"/>
        <v>5.8835895677291621</v>
      </c>
      <c r="S466" s="1" t="s">
        <v>195</v>
      </c>
      <c r="T466" s="1" t="s">
        <v>196</v>
      </c>
      <c r="U466" s="1" t="s">
        <v>197</v>
      </c>
      <c r="V466" s="1">
        <f>SUM(B466:L466)</f>
        <v>25.18699044829318</v>
      </c>
      <c r="W466" s="1">
        <f>+V466/((SUM(B220:L220)/1000)+SUM(B238:L238))</f>
        <v>1.1320990151809991</v>
      </c>
      <c r="X466" s="1">
        <f>+V466*1000/SUM(B220:L220)</f>
        <v>9.0978285376442685</v>
      </c>
      <c r="Y466" s="1" t="s">
        <v>195</v>
      </c>
      <c r="Z466" s="1" t="s">
        <v>196</v>
      </c>
      <c r="AA466" s="1" t="s">
        <v>197</v>
      </c>
    </row>
    <row r="467" spans="1:27" x14ac:dyDescent="0.25">
      <c r="A467" s="1" t="s">
        <v>30</v>
      </c>
      <c r="B467" s="1">
        <f t="shared" si="218"/>
        <v>0</v>
      </c>
      <c r="C467" s="1">
        <f t="shared" si="218"/>
        <v>0</v>
      </c>
      <c r="D467" s="1">
        <f t="shared" si="218"/>
        <v>0</v>
      </c>
      <c r="E467" s="1">
        <f t="shared" si="218"/>
        <v>0</v>
      </c>
      <c r="F467" s="1">
        <f t="shared" si="218"/>
        <v>4.8490713588107116E-2</v>
      </c>
      <c r="G467" s="1">
        <f t="shared" si="218"/>
        <v>0.11834429821644184</v>
      </c>
      <c r="H467" s="1">
        <f t="shared" si="218"/>
        <v>0.87836295698060818</v>
      </c>
      <c r="I467" s="1">
        <f t="shared" si="218"/>
        <v>1.5338966383334629</v>
      </c>
      <c r="J467" s="1">
        <f t="shared" si="218"/>
        <v>4.0257424563528792</v>
      </c>
      <c r="K467" s="1">
        <f t="shared" si="218"/>
        <v>5.927812148090938</v>
      </c>
      <c r="L467" s="1">
        <f t="shared" si="218"/>
        <v>8.0644796068015445</v>
      </c>
      <c r="S467" s="1">
        <f>+V463+L468-SUM(S463:U463)</f>
        <v>23.45892532204153</v>
      </c>
      <c r="T467" s="1">
        <f>+S467/(((SUM(B217:R217)+L222)/1000)+SUM(B235:R235)+L240)</f>
        <v>1.0788223762718798</v>
      </c>
      <c r="U467" s="1">
        <f>+S467*1000/(SUM(B217:R217)+L222)</f>
        <v>9.7443390524301137</v>
      </c>
      <c r="V467" s="1">
        <f>SUM(B467:L467)</f>
        <v>20.597128818363981</v>
      </c>
      <c r="W467" s="1">
        <f>+V467/((SUM(B221:L221)/1000)+SUM(B239:L239))</f>
        <v>0.94081860873492174</v>
      </c>
      <c r="X467" s="1">
        <f>+V467*1000/SUM(B221:L221)</f>
        <v>9.00799667392827</v>
      </c>
      <c r="Y467" s="1">
        <f>+V466+V467</f>
        <v>45.784119266657157</v>
      </c>
      <c r="Z467" s="1">
        <f>+Y467/((SUM(B220:L221)/1000)+SUM(B238:L239))</f>
        <v>1.0372285819695184</v>
      </c>
      <c r="AA467" s="1">
        <f>+Y467*1000/SUM(B220:L221)</f>
        <v>9.057194711504879</v>
      </c>
    </row>
    <row r="468" spans="1:27" x14ac:dyDescent="0.25">
      <c r="A468" s="1" t="s">
        <v>109</v>
      </c>
      <c r="B468" s="1">
        <f t="shared" ref="B468:L468" si="219">(((B222/1000)+B240)*B435)+(B249*B$402)</f>
        <v>2.2700222688145449E-2</v>
      </c>
      <c r="C468" s="1">
        <f t="shared" si="219"/>
        <v>9.5069627146816202E-3</v>
      </c>
      <c r="D468" s="1">
        <f t="shared" si="219"/>
        <v>2.3749813144063863E-2</v>
      </c>
      <c r="E468" s="1">
        <f t="shared" si="219"/>
        <v>0.21179181529248567</v>
      </c>
      <c r="F468" s="1">
        <f t="shared" si="219"/>
        <v>0.79552788013999731</v>
      </c>
      <c r="G468" s="1">
        <f t="shared" si="219"/>
        <v>1.8478990775281197</v>
      </c>
      <c r="H468" s="1">
        <f t="shared" si="219"/>
        <v>4.755694882028684</v>
      </c>
      <c r="I468" s="1">
        <f t="shared" si="219"/>
        <v>7.7858275528453946</v>
      </c>
      <c r="J468" s="1">
        <f t="shared" si="219"/>
        <v>9.3823624059888289</v>
      </c>
      <c r="K468" s="1">
        <f t="shared" si="219"/>
        <v>6.49151248678832</v>
      </c>
      <c r="L468" s="1">
        <f t="shared" si="219"/>
        <v>3.7557817902499533</v>
      </c>
      <c r="S468" s="1">
        <f>+V464+L469-SUM(S464:U464)</f>
        <v>18.977461484922671</v>
      </c>
      <c r="T468" s="1">
        <f>+S468/(((SUM(B218:R218)+L223)/1000)+SUM(B236:R236)+L241)</f>
        <v>0.88229660763486117</v>
      </c>
      <c r="U468" s="1">
        <f>+S468*1000/(SUM(B218:R218)+L223)</f>
        <v>9.4661048223340742</v>
      </c>
      <c r="V468" s="1">
        <f>SUM(B468:L468)</f>
        <v>35.082354889408677</v>
      </c>
      <c r="W468" s="1">
        <f>+V468/((SUM(B222:L222)/1000)+SUM(B240:L240))</f>
        <v>1.5742945727581417</v>
      </c>
      <c r="X468" s="1">
        <f>+V468*1000/SUM(B222:L222)</f>
        <v>12.640026192581374</v>
      </c>
      <c r="Y468" s="1" t="s">
        <v>195</v>
      </c>
      <c r="Z468" s="1" t="s">
        <v>196</v>
      </c>
      <c r="AA468" s="1" t="s">
        <v>197</v>
      </c>
    </row>
    <row r="469" spans="1:27" x14ac:dyDescent="0.25">
      <c r="A469" s="1" t="s">
        <v>110</v>
      </c>
      <c r="B469" s="1">
        <f t="shared" ref="B469:L469" si="220">(((B223/1000)+B241)*B436)+(B250*B$403)</f>
        <v>1.0526538765303311E-2</v>
      </c>
      <c r="C469" s="1">
        <f t="shared" si="220"/>
        <v>7.3781963447731034E-3</v>
      </c>
      <c r="D469" s="1">
        <f t="shared" si="220"/>
        <v>1.87384896979815E-2</v>
      </c>
      <c r="E469" s="1">
        <f t="shared" si="220"/>
        <v>0.14414917666570939</v>
      </c>
      <c r="F469" s="1">
        <f t="shared" si="220"/>
        <v>0.47932944869761746</v>
      </c>
      <c r="G469" s="1">
        <f t="shared" si="220"/>
        <v>0.98546364895125649</v>
      </c>
      <c r="H469" s="1">
        <f t="shared" si="220"/>
        <v>2.564415014761245</v>
      </c>
      <c r="I469" s="1">
        <f t="shared" si="220"/>
        <v>4.7187022740521929</v>
      </c>
      <c r="J469" s="1">
        <f t="shared" si="220"/>
        <v>6.2700384950519856</v>
      </c>
      <c r="K469" s="1">
        <f t="shared" si="220"/>
        <v>5.3024361185401885</v>
      </c>
      <c r="L469" s="1">
        <f t="shared" si="220"/>
        <v>6.2030000518052058</v>
      </c>
      <c r="S469" s="1">
        <f>+S467+S468</f>
        <v>42.436386806964201</v>
      </c>
      <c r="T469" s="1">
        <f>+($S467+$S468)/(($S467/T467)+($S468/T468))</f>
        <v>0.98109511528597126</v>
      </c>
      <c r="U469" s="1">
        <f>+($S467+$S468)/(($S467/U467)+($S468/U468))</f>
        <v>9.6179178169102162</v>
      </c>
      <c r="V469" s="1">
        <f>SUM(B469:L469)</f>
        <v>26.704177453333457</v>
      </c>
      <c r="W469" s="1">
        <f>+V469/((SUM(B223:L223)/1000)+SUM(B241:L241))</f>
        <v>1.2191232356307189</v>
      </c>
      <c r="X469" s="1">
        <f>+V469*1000/SUM(B223:L223)</f>
        <v>11.714912223022099</v>
      </c>
      <c r="Y469" s="1">
        <f>+V468+V469</f>
        <v>61.786532342742134</v>
      </c>
      <c r="Z469" s="1">
        <f>+Y469/((SUM(B222:L223)/1000)+SUM(B240:L241))</f>
        <v>1.3982363644769458</v>
      </c>
      <c r="AA469" s="1">
        <f>+Y469*1000/SUM(B222:L223)</f>
        <v>12.222855062856999</v>
      </c>
    </row>
  </sheetData>
  <hyperlinks>
    <hyperlink ref="I5" r:id="rId1" xr:uid="{893BDD85-F59A-4F42-B834-95D5D015D584}"/>
  </hyperlinks>
  <pageMargins left="0.7" right="0.7" top="0.75" bottom="0.75" header="0.3" footer="0.3"/>
  <pageSetup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ensitivity_Netherlan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k Heuveline</dc:creator>
  <cp:lastModifiedBy>Patrick Heuveline</cp:lastModifiedBy>
  <dcterms:created xsi:type="dcterms:W3CDTF">2021-07-01T00:16:43Z</dcterms:created>
  <dcterms:modified xsi:type="dcterms:W3CDTF">2021-07-01T00:17:35Z</dcterms:modified>
</cp:coreProperties>
</file>